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littleton/Desktop/Kojima/Transcriptome paper/"/>
    </mc:Choice>
  </mc:AlternateContent>
  <xr:revisionPtr revIDLastSave="0" documentId="13_ncr:1_{C4353C14-E040-5F42-A038-1E0109B772F2}" xr6:coauthVersionLast="45" xr6:coauthVersionMax="45" xr10:uidLastSave="{00000000-0000-0000-0000-000000000000}"/>
  <bookViews>
    <workbookView xWindow="7560" yWindow="2600" windowWidth="26040" windowHeight="14940" activeTab="7" xr2:uid="{C0B4F53B-D5FC-7849-94B5-3CF757C7B21E}"/>
  </bookViews>
  <sheets>
    <sheet name="Mouse Pearson" sheetId="8" r:id="rId1"/>
    <sheet name="Mouse Spearman" sheetId="1" r:id="rId2"/>
    <sheet name="Baboon Pearson" sheetId="7" r:id="rId3"/>
    <sheet name="Baboon Spearman" sheetId="11" r:id="rId4"/>
    <sheet name="Rat Pearson" sheetId="3" r:id="rId5"/>
    <sheet name="Rat Spearman" sheetId="4" r:id="rId6"/>
    <sheet name="Mouse to Rorc Pearson" sheetId="9" r:id="rId7"/>
    <sheet name="Mouse to Rorc Spearman" sheetId="10" r:id="rId8"/>
  </sheets>
  <definedNames>
    <definedName name="_xlnm._FilterDatabase" localSheetId="5" hidden="1">'Rat Spearman'!$A$1:$D$153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22" uniqueCount="2806">
  <si>
    <t>Slc40a1</t>
  </si>
  <si>
    <t>Suclg2</t>
  </si>
  <si>
    <t>Adk</t>
  </si>
  <si>
    <t>Aldh3a2</t>
  </si>
  <si>
    <t>Aldh7a1</t>
  </si>
  <si>
    <t>Aldh9a1</t>
  </si>
  <si>
    <t>Csad</t>
  </si>
  <si>
    <t>Cyb5a</t>
  </si>
  <si>
    <t>Dcaf11</t>
  </si>
  <si>
    <t>Ddt</t>
  </si>
  <si>
    <t>Ebp</t>
  </si>
  <si>
    <t>Fahd1</t>
  </si>
  <si>
    <t>Gnpnat1</t>
  </si>
  <si>
    <t>Gpx1</t>
  </si>
  <si>
    <t>Gstk1</t>
  </si>
  <si>
    <t>Gucd1</t>
  </si>
  <si>
    <t>Hebp1</t>
  </si>
  <si>
    <t>Hsd17b4</t>
  </si>
  <si>
    <t>Klf15</t>
  </si>
  <si>
    <t>Lactb</t>
  </si>
  <si>
    <t>Lonp2</t>
  </si>
  <si>
    <t>Mlycd</t>
  </si>
  <si>
    <t>Mpst</t>
  </si>
  <si>
    <t>Msra</t>
  </si>
  <si>
    <t>Mthfd1</t>
  </si>
  <si>
    <t>Naprt</t>
  </si>
  <si>
    <t>Ninj1</t>
  </si>
  <si>
    <t>Nqo2</t>
  </si>
  <si>
    <t>Oaf</t>
  </si>
  <si>
    <t>Papss2</t>
  </si>
  <si>
    <t>Pcyt2</t>
  </si>
  <si>
    <t>Prodh</t>
  </si>
  <si>
    <t>Retsat</t>
  </si>
  <si>
    <t>Scly</t>
  </si>
  <si>
    <t>Scp2</t>
  </si>
  <si>
    <t>Slc25a15</t>
  </si>
  <si>
    <t>Slc31a1</t>
  </si>
  <si>
    <t>Sord</t>
  </si>
  <si>
    <t>Suox</t>
  </si>
  <si>
    <t>Ttc38</t>
  </si>
  <si>
    <t>NHSL1</t>
  </si>
  <si>
    <t>APP</t>
  </si>
  <si>
    <t>RAB12</t>
  </si>
  <si>
    <t>PPP2R3A</t>
  </si>
  <si>
    <t>FZD4</t>
  </si>
  <si>
    <t>IDH3A</t>
  </si>
  <si>
    <t>CLUAP1</t>
  </si>
  <si>
    <t>ISOC1</t>
  </si>
  <si>
    <t>SMIM8</t>
  </si>
  <si>
    <t>TMTC1</t>
  </si>
  <si>
    <t>BZW2</t>
  </si>
  <si>
    <t>TNS3</t>
  </si>
  <si>
    <t>SLC25A30</t>
  </si>
  <si>
    <t>ZSCAN31</t>
  </si>
  <si>
    <t>ATAD1</t>
  </si>
  <si>
    <t>BIVM</t>
  </si>
  <si>
    <t>EPB41L4A</t>
  </si>
  <si>
    <t>KCTD3</t>
  </si>
  <si>
    <t>TNFAIP1</t>
  </si>
  <si>
    <t>TMLHE</t>
  </si>
  <si>
    <t>HINT3</t>
  </si>
  <si>
    <t>C19orf44</t>
  </si>
  <si>
    <t>ITGAV</t>
  </si>
  <si>
    <t>MAGI1</t>
  </si>
  <si>
    <t>SNX9</t>
  </si>
  <si>
    <t>NIPSNAP2</t>
  </si>
  <si>
    <t>FAM13A</t>
  </si>
  <si>
    <t>PTK2</t>
  </si>
  <si>
    <t>RASSF8</t>
  </si>
  <si>
    <t>RIN2</t>
  </si>
  <si>
    <t>PTPN3</t>
  </si>
  <si>
    <t>PATJ</t>
  </si>
  <si>
    <t>VLDLR</t>
  </si>
  <si>
    <t>NCKAP1</t>
  </si>
  <si>
    <t>CTDSPL</t>
  </si>
  <si>
    <t>DOCK1</t>
  </si>
  <si>
    <t>STAU2</t>
  </si>
  <si>
    <t>DLAT</t>
  </si>
  <si>
    <t>ISPD</t>
  </si>
  <si>
    <t>SLC25A12</t>
  </si>
  <si>
    <t>EGLN1</t>
  </si>
  <si>
    <t>ADGRL4</t>
  </si>
  <si>
    <t>MAL2</t>
  </si>
  <si>
    <t>WWTR1</t>
  </si>
  <si>
    <t>NDUFA5</t>
  </si>
  <si>
    <t>USP2</t>
  </si>
  <si>
    <t>FAN1</t>
  </si>
  <si>
    <t>YAP1</t>
  </si>
  <si>
    <t>SFRP1</t>
  </si>
  <si>
    <t>ENPP4</t>
  </si>
  <si>
    <t>TXNIP</t>
  </si>
  <si>
    <t>WWC2</t>
  </si>
  <si>
    <t>EFNA1</t>
  </si>
  <si>
    <t>MTUS1</t>
  </si>
  <si>
    <t>PLA2G12A</t>
  </si>
  <si>
    <t>GINM1</t>
  </si>
  <si>
    <t>TAX1BP1</t>
  </si>
  <si>
    <t>RARB</t>
  </si>
  <si>
    <t>ZMYND11</t>
  </si>
  <si>
    <t>STARD7</t>
  </si>
  <si>
    <t>PARD3B</t>
  </si>
  <si>
    <t>GNAI1</t>
  </si>
  <si>
    <t>PRRG1</t>
  </si>
  <si>
    <t>CTNNA1</t>
  </si>
  <si>
    <t>PKD2</t>
  </si>
  <si>
    <t>OSBPL1A</t>
  </si>
  <si>
    <t>MET</t>
  </si>
  <si>
    <t>CD82</t>
  </si>
  <si>
    <t>SESTD1</t>
  </si>
  <si>
    <t>SPATA6</t>
  </si>
  <si>
    <t>CRIM1</t>
  </si>
  <si>
    <t>PLPP1</t>
  </si>
  <si>
    <t>PRDM5</t>
  </si>
  <si>
    <t>ASAP2</t>
  </si>
  <si>
    <t>SUCLA2</t>
  </si>
  <si>
    <t>PPM1K</t>
  </si>
  <si>
    <t>FYTTD1</t>
  </si>
  <si>
    <t>CASC1</t>
  </si>
  <si>
    <t>TWSG1</t>
  </si>
  <si>
    <t>MTMR2</t>
  </si>
  <si>
    <t>SUMF1</t>
  </si>
  <si>
    <t>MCUR1</t>
  </si>
  <si>
    <t>TEAD1</t>
  </si>
  <si>
    <t>EXD2</t>
  </si>
  <si>
    <t>HES1</t>
  </si>
  <si>
    <t>CLDN12</t>
  </si>
  <si>
    <t>EHD3</t>
  </si>
  <si>
    <t>MAGI3</t>
  </si>
  <si>
    <t>PPTC7</t>
  </si>
  <si>
    <t>LUZP1</t>
  </si>
  <si>
    <t>LUM</t>
  </si>
  <si>
    <t>ARMCX2</t>
  </si>
  <si>
    <t>ZNF354B</t>
  </si>
  <si>
    <t>COQ8A</t>
  </si>
  <si>
    <t>RAVER2</t>
  </si>
  <si>
    <t>MIPOL1</t>
  </si>
  <si>
    <t>NEDD4L</t>
  </si>
  <si>
    <t>CNBD2</t>
  </si>
  <si>
    <t>SLC25A26</t>
  </si>
  <si>
    <t>IFT81</t>
  </si>
  <si>
    <t>USP53</t>
  </si>
  <si>
    <t>ZC2HC1A</t>
  </si>
  <si>
    <t>X10.Sep</t>
  </si>
  <si>
    <t>C20orf194</t>
  </si>
  <si>
    <t>ZNF677</t>
  </si>
  <si>
    <t>LRP2BP</t>
  </si>
  <si>
    <t>WDPCP</t>
  </si>
  <si>
    <t>DYNC1I2</t>
  </si>
  <si>
    <t>ARMCX1</t>
  </si>
  <si>
    <t>ZNF514</t>
  </si>
  <si>
    <t>ZDHHC9</t>
  </si>
  <si>
    <t>STXBP6</t>
  </si>
  <si>
    <t>PPFIBP1</t>
  </si>
  <si>
    <t>MRS2</t>
  </si>
  <si>
    <t>CCND1</t>
  </si>
  <si>
    <t>ZNF664</t>
  </si>
  <si>
    <t>MCC</t>
  </si>
  <si>
    <t>IFT74</t>
  </si>
  <si>
    <t>ARHGAP6</t>
  </si>
  <si>
    <t>KDSR</t>
  </si>
  <si>
    <t>DNAJC10</t>
  </si>
  <si>
    <t>TULP3</t>
  </si>
  <si>
    <t>TRAK1</t>
  </si>
  <si>
    <t>TMEM237</t>
  </si>
  <si>
    <t>KTN1</t>
  </si>
  <si>
    <t>JUP</t>
  </si>
  <si>
    <t>KDELC2</t>
  </si>
  <si>
    <t>SIPA1L2</t>
  </si>
  <si>
    <t>FUNDC2</t>
  </si>
  <si>
    <t>ANKRD40</t>
  </si>
  <si>
    <t>PPP1R13B</t>
  </si>
  <si>
    <t>ZADH2</t>
  </si>
  <si>
    <t>ZNF627</t>
  </si>
  <si>
    <t>SDR42E1</t>
  </si>
  <si>
    <t>GOLGA4</t>
  </si>
  <si>
    <t>PERP</t>
  </si>
  <si>
    <t>SH3RF1</t>
  </si>
  <si>
    <t>NRP1</t>
  </si>
  <si>
    <t>FNBP1L</t>
  </si>
  <si>
    <t>BMPR1A</t>
  </si>
  <si>
    <t>NOCT</t>
  </si>
  <si>
    <t>CSDE1</t>
  </si>
  <si>
    <t>ARHGAP29</t>
  </si>
  <si>
    <t>GRAMD2B</t>
  </si>
  <si>
    <t>TTC23</t>
  </si>
  <si>
    <t>SGCB</t>
  </si>
  <si>
    <t>UBE2D1</t>
  </si>
  <si>
    <t>EIF5A2</t>
  </si>
  <si>
    <t>CD2AP</t>
  </si>
  <si>
    <t>PLSCR4</t>
  </si>
  <si>
    <t>GOT2</t>
  </si>
  <si>
    <t>CTSO</t>
  </si>
  <si>
    <t>ARMCX3</t>
  </si>
  <si>
    <t>UACA</t>
  </si>
  <si>
    <t>ZNF432</t>
  </si>
  <si>
    <t>RCAN3</t>
  </si>
  <si>
    <t>SCARB2</t>
  </si>
  <si>
    <t>SENP8</t>
  </si>
  <si>
    <t>ATP5B</t>
  </si>
  <si>
    <t>IDH3B</t>
  </si>
  <si>
    <t>UBE2V1</t>
  </si>
  <si>
    <t>RND3</t>
  </si>
  <si>
    <t>RHOQ</t>
  </si>
  <si>
    <t>MID2</t>
  </si>
  <si>
    <t>Metazoa_SRP</t>
  </si>
  <si>
    <t>TPK1</t>
  </si>
  <si>
    <t>LAMB1</t>
  </si>
  <si>
    <t>UBTD2</t>
  </si>
  <si>
    <t>ZNF626</t>
  </si>
  <si>
    <t>RDH14</t>
  </si>
  <si>
    <t>ZNF563</t>
  </si>
  <si>
    <t>PTPRK</t>
  </si>
  <si>
    <t>TMEM19</t>
  </si>
  <si>
    <t>SH3BP4</t>
  </si>
  <si>
    <t>ANO6</t>
  </si>
  <si>
    <t>VDAC2</t>
  </si>
  <si>
    <t>EFR3A</t>
  </si>
  <si>
    <t>KIF5B</t>
  </si>
  <si>
    <t>KCTD1</t>
  </si>
  <si>
    <t>MINDY2</t>
  </si>
  <si>
    <t>ARL1</t>
  </si>
  <si>
    <t>ZNF471</t>
  </si>
  <si>
    <t>GPD1L</t>
  </si>
  <si>
    <t>COX10</t>
  </si>
  <si>
    <t>PRKAG2</t>
  </si>
  <si>
    <t>CCSER2</t>
  </si>
  <si>
    <t>KLHL7</t>
  </si>
  <si>
    <t>ARL15</t>
  </si>
  <si>
    <t>TJP1</t>
  </si>
  <si>
    <t>BICC1</t>
  </si>
  <si>
    <t>LRIG3</t>
  </si>
  <si>
    <t>ZNF658</t>
  </si>
  <si>
    <t>FAM151B</t>
  </si>
  <si>
    <t>RYK</t>
  </si>
  <si>
    <t>NFE2L1</t>
  </si>
  <si>
    <t>KITLG</t>
  </si>
  <si>
    <t>CD9</t>
  </si>
  <si>
    <t>CTTNBP2NL</t>
  </si>
  <si>
    <t>ACVR2A</t>
  </si>
  <si>
    <t>ARSK</t>
  </si>
  <si>
    <t>IRAK1BP1</t>
  </si>
  <si>
    <t>TCTN2</t>
  </si>
  <si>
    <t>NNT</t>
  </si>
  <si>
    <t>APBB2</t>
  </si>
  <si>
    <t>SIRT4</t>
  </si>
  <si>
    <t>NR1D2</t>
  </si>
  <si>
    <t>UBXN2B</t>
  </si>
  <si>
    <t>MPP7</t>
  </si>
  <si>
    <t>ACVR1B</t>
  </si>
  <si>
    <t>SMYD2</t>
  </si>
  <si>
    <t>ZNF415</t>
  </si>
  <si>
    <t>CNKSR3</t>
  </si>
  <si>
    <t>SIRT5</t>
  </si>
  <si>
    <t>DOCK7</t>
  </si>
  <si>
    <t>ERLIN2</t>
  </si>
  <si>
    <t>ATG10</t>
  </si>
  <si>
    <t>TLE2</t>
  </si>
  <si>
    <t>ZNHIT6</t>
  </si>
  <si>
    <t>DCBLD2</t>
  </si>
  <si>
    <t>RBMS2</t>
  </si>
  <si>
    <t>BBS4</t>
  </si>
  <si>
    <t>CHRNB1</t>
  </si>
  <si>
    <t>CGNL1</t>
  </si>
  <si>
    <t>ZNF502</t>
  </si>
  <si>
    <t>BCLAF3</t>
  </si>
  <si>
    <t>PLEKHA1</t>
  </si>
  <si>
    <t>PLOD2</t>
  </si>
  <si>
    <t>STX2</t>
  </si>
  <si>
    <t>FAM162A</t>
  </si>
  <si>
    <t>TMEM65</t>
  </si>
  <si>
    <t>STRN3</t>
  </si>
  <si>
    <t>PLEKHA5</t>
  </si>
  <si>
    <t>TAF9B</t>
  </si>
  <si>
    <t>TOMM40L</t>
  </si>
  <si>
    <t>HECTD2</t>
  </si>
  <si>
    <t>ANKMY2</t>
  </si>
  <si>
    <t>TTL</t>
  </si>
  <si>
    <t>CTNND1</t>
  </si>
  <si>
    <t>TTC30A</t>
  </si>
  <si>
    <t>UGGT2</t>
  </si>
  <si>
    <t>FILIP1</t>
  </si>
  <si>
    <t>DEPTOR</t>
  </si>
  <si>
    <t>UBE3D</t>
  </si>
  <si>
    <t>NUAK1</t>
  </si>
  <si>
    <t>DST</t>
  </si>
  <si>
    <t>CCDC25</t>
  </si>
  <si>
    <t>ITM2A</t>
  </si>
  <si>
    <t>CAB39L</t>
  </si>
  <si>
    <t>STK39</t>
  </si>
  <si>
    <t>FAM3C</t>
  </si>
  <si>
    <t>RASAL2</t>
  </si>
  <si>
    <t>CEP112</t>
  </si>
  <si>
    <t>SCAMP1</t>
  </si>
  <si>
    <t>LCA5</t>
  </si>
  <si>
    <t>MBNL2</t>
  </si>
  <si>
    <t>CAMK2D</t>
  </si>
  <si>
    <t>GUCY1A3</t>
  </si>
  <si>
    <t>KIZ</t>
  </si>
  <si>
    <t>CAPZA2</t>
  </si>
  <si>
    <t>IL6ST</t>
  </si>
  <si>
    <t>CLIP1</t>
  </si>
  <si>
    <t>LGR4</t>
  </si>
  <si>
    <t>PIK3R3</t>
  </si>
  <si>
    <t>NEO1</t>
  </si>
  <si>
    <t>MAST4</t>
  </si>
  <si>
    <t>PEX2</t>
  </si>
  <si>
    <t>ARHGAP5</t>
  </si>
  <si>
    <t>SPAG7</t>
  </si>
  <si>
    <t>ZNF501</t>
  </si>
  <si>
    <t>PIK3C2A</t>
  </si>
  <si>
    <t>MYO1D</t>
  </si>
  <si>
    <t>PRSS23</t>
  </si>
  <si>
    <t>WDCP</t>
  </si>
  <si>
    <t>CALU</t>
  </si>
  <si>
    <t>ACVR1</t>
  </si>
  <si>
    <t>NTN4</t>
  </si>
  <si>
    <t>ICMT</t>
  </si>
  <si>
    <t>SBF2</t>
  </si>
  <si>
    <t>KLHDC1</t>
  </si>
  <si>
    <t>PCMTD1</t>
  </si>
  <si>
    <t>RAB11FIP2</t>
  </si>
  <si>
    <t>ZNF436</t>
  </si>
  <si>
    <t>BMPR2</t>
  </si>
  <si>
    <t>PTPRG</t>
  </si>
  <si>
    <t>DCAF6</t>
  </si>
  <si>
    <t>SERAC1</t>
  </si>
  <si>
    <t>ZFYVE9</t>
  </si>
  <si>
    <t>PRKAR1A</t>
  </si>
  <si>
    <t>TYW3</t>
  </si>
  <si>
    <t>SETD6</t>
  </si>
  <si>
    <t>VAPB</t>
  </si>
  <si>
    <t>LIMCH1</t>
  </si>
  <si>
    <t>ROCK2</t>
  </si>
  <si>
    <t>NIPAL3</t>
  </si>
  <si>
    <t>COX7A1</t>
  </si>
  <si>
    <t>GRSF1</t>
  </si>
  <si>
    <t>RAB18</t>
  </si>
  <si>
    <t>SEMA3C</t>
  </si>
  <si>
    <t>FARP1</t>
  </si>
  <si>
    <t>AKAP1</t>
  </si>
  <si>
    <t>LONRF1</t>
  </si>
  <si>
    <t>TTC33</t>
  </si>
  <si>
    <t>PLXNA2</t>
  </si>
  <si>
    <t>PTPDC1</t>
  </si>
  <si>
    <t>CMC4</t>
  </si>
  <si>
    <t>F11R</t>
  </si>
  <si>
    <t>POLI</t>
  </si>
  <si>
    <t>UQCRC2</t>
  </si>
  <si>
    <t>ZNF35</t>
  </si>
  <si>
    <t>TMEM267</t>
  </si>
  <si>
    <t>GPC3</t>
  </si>
  <si>
    <t>TMTC3</t>
  </si>
  <si>
    <t>ENPP5</t>
  </si>
  <si>
    <t>PDHX</t>
  </si>
  <si>
    <t>PARVA</t>
  </si>
  <si>
    <t>USP40</t>
  </si>
  <si>
    <t>CAMSAP2</t>
  </si>
  <si>
    <t>VDAC1</t>
  </si>
  <si>
    <t>CRK</t>
  </si>
  <si>
    <t>ARHGAP35</t>
  </si>
  <si>
    <t>UXS1</t>
  </si>
  <si>
    <t>NDRG1</t>
  </si>
  <si>
    <t>ARHGAP24</t>
  </si>
  <si>
    <t>TSPYL5</t>
  </si>
  <si>
    <t>OXCT1</t>
  </si>
  <si>
    <t>SLC25A43</t>
  </si>
  <si>
    <t>KIF13A</t>
  </si>
  <si>
    <t>NAALADL2</t>
  </si>
  <si>
    <t>KIAA1217</t>
  </si>
  <si>
    <t>GPATCH2</t>
  </si>
  <si>
    <t>PARD6B</t>
  </si>
  <si>
    <t>CHCHD3</t>
  </si>
  <si>
    <t>FPGT</t>
  </si>
  <si>
    <t>CALCOCO2</t>
  </si>
  <si>
    <t>SGMS1</t>
  </si>
  <si>
    <t>PER3</t>
  </si>
  <si>
    <t>PLEKHA3</t>
  </si>
  <si>
    <t>TNFRSF21</t>
  </si>
  <si>
    <t>HADHA</t>
  </si>
  <si>
    <t>TSPAN9</t>
  </si>
  <si>
    <t>ARHGAP10</t>
  </si>
  <si>
    <t>HMGN3</t>
  </si>
  <si>
    <t>DNMBP</t>
  </si>
  <si>
    <t>EOGT</t>
  </si>
  <si>
    <t>OTUD7B</t>
  </si>
  <si>
    <t>LRRFIP2</t>
  </si>
  <si>
    <t>PAIP2B</t>
  </si>
  <si>
    <t>PTPRM</t>
  </si>
  <si>
    <t>FLT1</t>
  </si>
  <si>
    <t>PDXDC1</t>
  </si>
  <si>
    <t>PPP1R3C</t>
  </si>
  <si>
    <t>AKTIP</t>
  </si>
  <si>
    <t>ARFIP1</t>
  </si>
  <si>
    <t>TRIM32</t>
  </si>
  <si>
    <t>YBX3</t>
  </si>
  <si>
    <t>MYCT1</t>
  </si>
  <si>
    <t>NFIB</t>
  </si>
  <si>
    <t>ADCY6</t>
  </si>
  <si>
    <t>LMO7</t>
  </si>
  <si>
    <t>PDLIM5</t>
  </si>
  <si>
    <t>AMOTL2</t>
  </si>
  <si>
    <t>FERMT2</t>
  </si>
  <si>
    <t>TRIP10</t>
  </si>
  <si>
    <t>TEAD2</t>
  </si>
  <si>
    <t>PLXNB1</t>
  </si>
  <si>
    <t>PTPN21</t>
  </si>
  <si>
    <t>SLC25A27</t>
  </si>
  <si>
    <t>GRAMD1B</t>
  </si>
  <si>
    <t>ADAMTS1</t>
  </si>
  <si>
    <t>DIXDC1</t>
  </si>
  <si>
    <t>TPM1</t>
  </si>
  <si>
    <t>CCDC8</t>
  </si>
  <si>
    <t>KIF1C</t>
  </si>
  <si>
    <t>BCKDK</t>
  </si>
  <si>
    <t>APOL4</t>
  </si>
  <si>
    <t>RHOJ</t>
  </si>
  <si>
    <t>ATP2A2</t>
  </si>
  <si>
    <t>RBP7</t>
  </si>
  <si>
    <t>KLF9</t>
  </si>
  <si>
    <t>SMTN</t>
  </si>
  <si>
    <t>RBPMS</t>
  </si>
  <si>
    <t>RHOT1</t>
  </si>
  <si>
    <t>RILPL1</t>
  </si>
  <si>
    <t>LRP6</t>
  </si>
  <si>
    <t>ADGRF5</t>
  </si>
  <si>
    <t>COQ9</t>
  </si>
  <si>
    <t>COL4A1</t>
  </si>
  <si>
    <t>EMP2</t>
  </si>
  <si>
    <t>ZNF106</t>
  </si>
  <si>
    <t>FRY</t>
  </si>
  <si>
    <t>EPAS1</t>
  </si>
  <si>
    <t>LAMB2</t>
  </si>
  <si>
    <t>HIGD1B</t>
  </si>
  <si>
    <t>AASS</t>
  </si>
  <si>
    <t>SLMAP</t>
  </si>
  <si>
    <t>SERPINB6</t>
  </si>
  <si>
    <t>ACKR3</t>
  </si>
  <si>
    <t>DAG1</t>
  </si>
  <si>
    <t>CRIP2</t>
  </si>
  <si>
    <t>FBXO32</t>
  </si>
  <si>
    <t>MFN2</t>
  </si>
  <si>
    <t>FAM198B</t>
  </si>
  <si>
    <t>EML1</t>
  </si>
  <si>
    <t>ITIH5</t>
  </si>
  <si>
    <t>ZFP2</t>
  </si>
  <si>
    <t>TANC1</t>
  </si>
  <si>
    <t>NDUFAF4</t>
  </si>
  <si>
    <t>NDUFV3</t>
  </si>
  <si>
    <t>PDK2</t>
  </si>
  <si>
    <t>PDZRN3</t>
  </si>
  <si>
    <t>COL4A2</t>
  </si>
  <si>
    <t>ST5</t>
  </si>
  <si>
    <t>HCCS</t>
  </si>
  <si>
    <t>CDH5</t>
  </si>
  <si>
    <t>USP45</t>
  </si>
  <si>
    <t>CLIC4</t>
  </si>
  <si>
    <t>PALLD</t>
  </si>
  <si>
    <t>SORBS1</t>
  </si>
  <si>
    <t>PEX13</t>
  </si>
  <si>
    <t>SMG1</t>
  </si>
  <si>
    <t>CLEC14A</t>
  </si>
  <si>
    <t>USP54</t>
  </si>
  <si>
    <t>PPP1R12B</t>
  </si>
  <si>
    <t>SPRY1</t>
  </si>
  <si>
    <t>CD34</t>
  </si>
  <si>
    <t>UQCC1</t>
  </si>
  <si>
    <t>GMPR</t>
  </si>
  <si>
    <t>DMAC2</t>
  </si>
  <si>
    <t>COQ3</t>
  </si>
  <si>
    <t>DAAM1</t>
  </si>
  <si>
    <t>DLC1</t>
  </si>
  <si>
    <t>RCAN2</t>
  </si>
  <si>
    <t>PRADC1</t>
  </si>
  <si>
    <t>MEF2A</t>
  </si>
  <si>
    <t>ARHGEF17</t>
  </si>
  <si>
    <t>SNX33</t>
  </si>
  <si>
    <t>LYSMD4</t>
  </si>
  <si>
    <t>PGM5</t>
  </si>
  <si>
    <t>CS</t>
  </si>
  <si>
    <t>FBLN1</t>
  </si>
  <si>
    <t>C2orf40</t>
  </si>
  <si>
    <t>CAV2</t>
  </si>
  <si>
    <t>CAVIN2</t>
  </si>
  <si>
    <t>NEK7</t>
  </si>
  <si>
    <t>ESYT2</t>
  </si>
  <si>
    <t>DOCK9</t>
  </si>
  <si>
    <t>USP28</t>
  </si>
  <si>
    <t>CTNNAL1</t>
  </si>
  <si>
    <t>FKBP9</t>
  </si>
  <si>
    <t>FGFR1</t>
  </si>
  <si>
    <t>SEMA3B</t>
  </si>
  <si>
    <t>DUSP3</t>
  </si>
  <si>
    <t>SHB</t>
  </si>
  <si>
    <t>SLC9A3R2</t>
  </si>
  <si>
    <t>PAM</t>
  </si>
  <si>
    <t>HEBP2</t>
  </si>
  <si>
    <t>CTDSP2</t>
  </si>
  <si>
    <t>PTGFRN</t>
  </si>
  <si>
    <t>LMAN2L</t>
  </si>
  <si>
    <t>CRY2</t>
  </si>
  <si>
    <t>LARP1B</t>
  </si>
  <si>
    <t>ZFP3</t>
  </si>
  <si>
    <t>CNNM4</t>
  </si>
  <si>
    <t>RGS5</t>
  </si>
  <si>
    <t>TCEA3</t>
  </si>
  <si>
    <t>ARHGEF12</t>
  </si>
  <si>
    <t>CFL2</t>
  </si>
  <si>
    <t>SH3D19</t>
  </si>
  <si>
    <t>C10orf10</t>
  </si>
  <si>
    <t>PHLDB1</t>
  </si>
  <si>
    <t>KPNA4</t>
  </si>
  <si>
    <t>DLG3</t>
  </si>
  <si>
    <t>SLC41A1</t>
  </si>
  <si>
    <t>Abhd14b</t>
  </si>
  <si>
    <t>Abhd6</t>
  </si>
  <si>
    <t>Acat2</t>
  </si>
  <si>
    <t>Acly</t>
  </si>
  <si>
    <t>Acp2</t>
  </si>
  <si>
    <t>Acp6</t>
  </si>
  <si>
    <t>Acsl5</t>
  </si>
  <si>
    <t>Acss3</t>
  </si>
  <si>
    <t>Adam1a</t>
  </si>
  <si>
    <t>Adck5</t>
  </si>
  <si>
    <t>Adgrb1</t>
  </si>
  <si>
    <t>Adh7</t>
  </si>
  <si>
    <t>Adi1</t>
  </si>
  <si>
    <t>Agtr1a</t>
  </si>
  <si>
    <t>Ak2</t>
  </si>
  <si>
    <t>Akr1c14</t>
  </si>
  <si>
    <t>Alad</t>
  </si>
  <si>
    <t>Alas1</t>
  </si>
  <si>
    <t>Aldh2</t>
  </si>
  <si>
    <t>Alkbh2</t>
  </si>
  <si>
    <t>Als2</t>
  </si>
  <si>
    <t>Ambn</t>
  </si>
  <si>
    <t>Apobec1</t>
  </si>
  <si>
    <t>Arfgap2</t>
  </si>
  <si>
    <t>Atox1</t>
  </si>
  <si>
    <t>Atrn</t>
  </si>
  <si>
    <t>B2m</t>
  </si>
  <si>
    <t>B3galt4</t>
  </si>
  <si>
    <t>Bak1</t>
  </si>
  <si>
    <t>Bcar1</t>
  </si>
  <si>
    <t>Bcl2l2</t>
  </si>
  <si>
    <t>Bcr</t>
  </si>
  <si>
    <t>Bdh1</t>
  </si>
  <si>
    <t>Bid</t>
  </si>
  <si>
    <t>Bmp2</t>
  </si>
  <si>
    <t>Bphl</t>
  </si>
  <si>
    <t>Brca1</t>
  </si>
  <si>
    <t>C1r</t>
  </si>
  <si>
    <t>C1s</t>
  </si>
  <si>
    <t>Cald1</t>
  </si>
  <si>
    <t>Calr</t>
  </si>
  <si>
    <t>Carhsp1</t>
  </si>
  <si>
    <t>Carkd</t>
  </si>
  <si>
    <t>Cars2</t>
  </si>
  <si>
    <t>Casp3</t>
  </si>
  <si>
    <t>Casp6</t>
  </si>
  <si>
    <t>Casp8</t>
  </si>
  <si>
    <t>Ccdc64</t>
  </si>
  <si>
    <t>Ccl6</t>
  </si>
  <si>
    <t>Ccr3</t>
  </si>
  <si>
    <t>Ccs</t>
  </si>
  <si>
    <t>Cd164</t>
  </si>
  <si>
    <t>Cd302</t>
  </si>
  <si>
    <t>Cdh1</t>
  </si>
  <si>
    <t>Cdk2ap2</t>
  </si>
  <si>
    <t>Cdk5r2</t>
  </si>
  <si>
    <t>Cdo1</t>
  </si>
  <si>
    <t>Ceacam11</t>
  </si>
  <si>
    <t>Cebpa</t>
  </si>
  <si>
    <t>Cel</t>
  </si>
  <si>
    <t>Cela1</t>
  </si>
  <si>
    <t>Celf5</t>
  </si>
  <si>
    <t>Cenpv</t>
  </si>
  <si>
    <t>Cep41</t>
  </si>
  <si>
    <t>Cep78</t>
  </si>
  <si>
    <t>Cers2</t>
  </si>
  <si>
    <t>Cers6</t>
  </si>
  <si>
    <t>Ces1d</t>
  </si>
  <si>
    <t>Cfb</t>
  </si>
  <si>
    <t>Cfh</t>
  </si>
  <si>
    <t>Chka</t>
  </si>
  <si>
    <t>Ciita</t>
  </si>
  <si>
    <t>Cklf</t>
  </si>
  <si>
    <t>Cks2</t>
  </si>
  <si>
    <t>Clu</t>
  </si>
  <si>
    <t>Cmas</t>
  </si>
  <si>
    <t>Coasy</t>
  </si>
  <si>
    <t>Col18a1</t>
  </si>
  <si>
    <t>Cpa2</t>
  </si>
  <si>
    <t>Cpq</t>
  </si>
  <si>
    <t>Creld2</t>
  </si>
  <si>
    <t>Cryl1</t>
  </si>
  <si>
    <t>Cryz</t>
  </si>
  <si>
    <t>Ctbs</t>
  </si>
  <si>
    <t>Ctrb1</t>
  </si>
  <si>
    <t>Ctsc</t>
  </si>
  <si>
    <t>Ctsl</t>
  </si>
  <si>
    <t>Cwc25</t>
  </si>
  <si>
    <t>Cyp2j4</t>
  </si>
  <si>
    <t>Cyp2t1</t>
  </si>
  <si>
    <t>Cyp51</t>
  </si>
  <si>
    <t>Cysrt1</t>
  </si>
  <si>
    <t>Dao</t>
  </si>
  <si>
    <t>Dap</t>
  </si>
  <si>
    <t>Ddias</t>
  </si>
  <si>
    <t>Ddx28</t>
  </si>
  <si>
    <t>Derl2</t>
  </si>
  <si>
    <t>Dgkq</t>
  </si>
  <si>
    <t>Dhdds</t>
  </si>
  <si>
    <t>Dhrs3</t>
  </si>
  <si>
    <t>Dhrs9</t>
  </si>
  <si>
    <t>Dhtkd1</t>
  </si>
  <si>
    <t>Dnaja1</t>
  </si>
  <si>
    <t>Dnajb11</t>
  </si>
  <si>
    <t>Dnajc3</t>
  </si>
  <si>
    <t>Dnph1</t>
  </si>
  <si>
    <t>Dolpp1</t>
  </si>
  <si>
    <t>Echdc3</t>
  </si>
  <si>
    <t>Edem1</t>
  </si>
  <si>
    <t>Edem2</t>
  </si>
  <si>
    <t>Ei24</t>
  </si>
  <si>
    <t>Elovl5</t>
  </si>
  <si>
    <t>Eme2</t>
  </si>
  <si>
    <t>Enpp2</t>
  </si>
  <si>
    <t>Enpp3</t>
  </si>
  <si>
    <t>Ephx1</t>
  </si>
  <si>
    <t>Ero1b</t>
  </si>
  <si>
    <t>Eva1a</t>
  </si>
  <si>
    <t>Evi5</t>
  </si>
  <si>
    <t>Exoc3l2</t>
  </si>
  <si>
    <t>Fads1</t>
  </si>
  <si>
    <t>Fam65a</t>
  </si>
  <si>
    <t>Fas</t>
  </si>
  <si>
    <t>Fasn</t>
  </si>
  <si>
    <t>Fcgr2b</t>
  </si>
  <si>
    <t>Fdps</t>
  </si>
  <si>
    <t>Fkbp2</t>
  </si>
  <si>
    <t>Fkbp8</t>
  </si>
  <si>
    <t>Fmo3</t>
  </si>
  <si>
    <t>Fn1</t>
  </si>
  <si>
    <t>Foxi2</t>
  </si>
  <si>
    <t>Ftl1</t>
  </si>
  <si>
    <t>Fuca1</t>
  </si>
  <si>
    <t>Furin</t>
  </si>
  <si>
    <t>Galk1</t>
  </si>
  <si>
    <t>Galm</t>
  </si>
  <si>
    <t>Galnt5</t>
  </si>
  <si>
    <t>Galt</t>
  </si>
  <si>
    <t>Ganab</t>
  </si>
  <si>
    <t>Gclm</t>
  </si>
  <si>
    <t>Gfer</t>
  </si>
  <si>
    <t>Gigyf2</t>
  </si>
  <si>
    <t>Gjb2</t>
  </si>
  <si>
    <t>Gmppb</t>
  </si>
  <si>
    <t>Gnb3</t>
  </si>
  <si>
    <t>Gpr89b</t>
  </si>
  <si>
    <t>Gsr</t>
  </si>
  <si>
    <t>Gss</t>
  </si>
  <si>
    <t>Gstt1</t>
  </si>
  <si>
    <t>Gstt2</t>
  </si>
  <si>
    <t>Gstt3</t>
  </si>
  <si>
    <t>Gstz1</t>
  </si>
  <si>
    <t>Gys2</t>
  </si>
  <si>
    <t>H6pd</t>
  </si>
  <si>
    <t>Hacd2</t>
  </si>
  <si>
    <t>Hacd3</t>
  </si>
  <si>
    <t>Hcrt</t>
  </si>
  <si>
    <t>Helz2</t>
  </si>
  <si>
    <t>Hfe</t>
  </si>
  <si>
    <t>Hmgcs1</t>
  </si>
  <si>
    <t>Hmgcs2</t>
  </si>
  <si>
    <t>Hoga1</t>
  </si>
  <si>
    <t>Hps1</t>
  </si>
  <si>
    <t>Hps4</t>
  </si>
  <si>
    <t>Hsd11b2</t>
  </si>
  <si>
    <t>Hsd17b11</t>
  </si>
  <si>
    <t>Hsd17b7</t>
  </si>
  <si>
    <t>Hsp90b1</t>
  </si>
  <si>
    <t>Hspa5</t>
  </si>
  <si>
    <t>Hyou1</t>
  </si>
  <si>
    <t>Iah1</t>
  </si>
  <si>
    <t>Icmt</t>
  </si>
  <si>
    <t>Icoslg</t>
  </si>
  <si>
    <t>Idh1</t>
  </si>
  <si>
    <t>Idi1</t>
  </si>
  <si>
    <t>Ifi27</t>
  </si>
  <si>
    <t>Ifi27l2b</t>
  </si>
  <si>
    <t>Igf1</t>
  </si>
  <si>
    <t>Il18bp</t>
  </si>
  <si>
    <t>Il4r</t>
  </si>
  <si>
    <t>Il6r</t>
  </si>
  <si>
    <t>Insig1</t>
  </si>
  <si>
    <t>Insl3</t>
  </si>
  <si>
    <t>Iqgap2</t>
  </si>
  <si>
    <t>Irf2bpl</t>
  </si>
  <si>
    <t>Irf6</t>
  </si>
  <si>
    <t>Irgm2</t>
  </si>
  <si>
    <t>Kcnh6</t>
  </si>
  <si>
    <t>Kctd6</t>
  </si>
  <si>
    <t>Klra22</t>
  </si>
  <si>
    <t>Krt79</t>
  </si>
  <si>
    <t>L3hypdh</t>
  </si>
  <si>
    <t>Lclat1</t>
  </si>
  <si>
    <t>Lcmt1</t>
  </si>
  <si>
    <t>Ldlr</t>
  </si>
  <si>
    <t>Lgals9</t>
  </si>
  <si>
    <t>Lhpp</t>
  </si>
  <si>
    <t>Lipf</t>
  </si>
  <si>
    <t>Litaf</t>
  </si>
  <si>
    <t>Lmf1</t>
  </si>
  <si>
    <t>LOC100911887</t>
  </si>
  <si>
    <t>LOC102548944</t>
  </si>
  <si>
    <t>LOC102549542</t>
  </si>
  <si>
    <t>LOC102553264</t>
  </si>
  <si>
    <t>LOC102556485</t>
  </si>
  <si>
    <t>LOC103692171</t>
  </si>
  <si>
    <t>LOC103693711</t>
  </si>
  <si>
    <t>LOC679342</t>
  </si>
  <si>
    <t>LOC685574</t>
  </si>
  <si>
    <t>Lpin3</t>
  </si>
  <si>
    <t>Lrp11</t>
  </si>
  <si>
    <t>Lsamp</t>
  </si>
  <si>
    <t>Lsr</t>
  </si>
  <si>
    <t>Ly6g6e</t>
  </si>
  <si>
    <t>Lzts3</t>
  </si>
  <si>
    <t>Mad2l1bp</t>
  </si>
  <si>
    <t>Man1a1</t>
  </si>
  <si>
    <t>Man1b1</t>
  </si>
  <si>
    <t>Manf</t>
  </si>
  <si>
    <t>Mapk4</t>
  </si>
  <si>
    <t>Mapk8ip3</t>
  </si>
  <si>
    <t>Matk</t>
  </si>
  <si>
    <t>Mcpt10</t>
  </si>
  <si>
    <t>Mertk</t>
  </si>
  <si>
    <t>Mgat4b</t>
  </si>
  <si>
    <t>Mgmt</t>
  </si>
  <si>
    <t>Mgst1</t>
  </si>
  <si>
    <t>Mgst2</t>
  </si>
  <si>
    <t>Mmaa</t>
  </si>
  <si>
    <t>Mocos</t>
  </si>
  <si>
    <t>Mospd3</t>
  </si>
  <si>
    <t>Mpnd</t>
  </si>
  <si>
    <t>Mrto4</t>
  </si>
  <si>
    <t>Ms4a6a</t>
  </si>
  <si>
    <t>Msmo1</t>
  </si>
  <si>
    <t>Mst1</t>
  </si>
  <si>
    <t>Mvd</t>
  </si>
  <si>
    <t>Mvk</t>
  </si>
  <si>
    <t>Mybpc3</t>
  </si>
  <si>
    <t>Naa60</t>
  </si>
  <si>
    <t>Nat1</t>
  </si>
  <si>
    <t>Ncln</t>
  </si>
  <si>
    <t>Nf1</t>
  </si>
  <si>
    <t>Ngef</t>
  </si>
  <si>
    <t>Nipsnap3b</t>
  </si>
  <si>
    <t>Nit1</t>
  </si>
  <si>
    <t>Nlrp6</t>
  </si>
  <si>
    <t>Nme3</t>
  </si>
  <si>
    <t>Npap60</t>
  </si>
  <si>
    <t>Npvf</t>
  </si>
  <si>
    <t>Nr1h3</t>
  </si>
  <si>
    <t>Nt5c2</t>
  </si>
  <si>
    <t>Oat</t>
  </si>
  <si>
    <t>Olr1361</t>
  </si>
  <si>
    <t>Os9</t>
  </si>
  <si>
    <t>P4hb</t>
  </si>
  <si>
    <t>Pcbd1</t>
  </si>
  <si>
    <t>Pck2</t>
  </si>
  <si>
    <t>Pdcd6ip</t>
  </si>
  <si>
    <t>Pde3b</t>
  </si>
  <si>
    <t>Pdia4</t>
  </si>
  <si>
    <t>Pdia6</t>
  </si>
  <si>
    <t>Pdp2</t>
  </si>
  <si>
    <t>Perp</t>
  </si>
  <si>
    <t>Pgrmc1</t>
  </si>
  <si>
    <t>Phyhd1</t>
  </si>
  <si>
    <t>Pkn3</t>
  </si>
  <si>
    <t>Plin2</t>
  </si>
  <si>
    <t>Plpp5</t>
  </si>
  <si>
    <t>Pmvk</t>
  </si>
  <si>
    <t>Pnpla7</t>
  </si>
  <si>
    <t>Pnpo</t>
  </si>
  <si>
    <t>Pold3</t>
  </si>
  <si>
    <t>Polg2</t>
  </si>
  <si>
    <t>Polrmt</t>
  </si>
  <si>
    <t>Pon2</t>
  </si>
  <si>
    <t>Pop1</t>
  </si>
  <si>
    <t>Por</t>
  </si>
  <si>
    <t>Ppib</t>
  </si>
  <si>
    <t>Ppox</t>
  </si>
  <si>
    <t>Prdx4</t>
  </si>
  <si>
    <t>Prim2</t>
  </si>
  <si>
    <t>Prl8a2</t>
  </si>
  <si>
    <t>Prmt10</t>
  </si>
  <si>
    <t>Prodh2</t>
  </si>
  <si>
    <t>Pros1</t>
  </si>
  <si>
    <t>Prpsap1</t>
  </si>
  <si>
    <t>Ptger3</t>
  </si>
  <si>
    <t>Ptgr1</t>
  </si>
  <si>
    <t>Ptms</t>
  </si>
  <si>
    <t>Ptpn23</t>
  </si>
  <si>
    <t>Ptprf</t>
  </si>
  <si>
    <t>Ptprj</t>
  </si>
  <si>
    <t>Ptprn2</t>
  </si>
  <si>
    <t>Pygl</t>
  </si>
  <si>
    <t>Rarres2</t>
  </si>
  <si>
    <t>Rasgef1b</t>
  </si>
  <si>
    <t>Rbm47</t>
  </si>
  <si>
    <t>Rbp1</t>
  </si>
  <si>
    <t>Rbp4</t>
  </si>
  <si>
    <t>Rbpms2</t>
  </si>
  <si>
    <t>Rcbtb1</t>
  </si>
  <si>
    <t>Rcbtb2</t>
  </si>
  <si>
    <t>Rdh11</t>
  </si>
  <si>
    <t>Repin1</t>
  </si>
  <si>
    <t>Rexo1</t>
  </si>
  <si>
    <t>RGD1305464</t>
  </si>
  <si>
    <t>RGD1305587</t>
  </si>
  <si>
    <t>RGD1306941</t>
  </si>
  <si>
    <t>RGD1309534</t>
  </si>
  <si>
    <t>RGD1309676</t>
  </si>
  <si>
    <t>RGD1560171</t>
  </si>
  <si>
    <t>RGD1560398</t>
  </si>
  <si>
    <t>RGD1562200</t>
  </si>
  <si>
    <t>RGD1563941</t>
  </si>
  <si>
    <t>RGD1564036</t>
  </si>
  <si>
    <t>RGD1566085</t>
  </si>
  <si>
    <t>RGD735065</t>
  </si>
  <si>
    <t>Ripk4</t>
  </si>
  <si>
    <t>Rnase4</t>
  </si>
  <si>
    <t>Rnd2</t>
  </si>
  <si>
    <t>Rnf165</t>
  </si>
  <si>
    <t>Rnf5</t>
  </si>
  <si>
    <t>Rpn2</t>
  </si>
  <si>
    <t>Rpp21</t>
  </si>
  <si>
    <t>Rwdd2b</t>
  </si>
  <si>
    <t>Samd11</t>
  </si>
  <si>
    <t>Sc5d</t>
  </si>
  <si>
    <t>Scd1</t>
  </si>
  <si>
    <t>Sdf2l1</t>
  </si>
  <si>
    <t>Sec23b</t>
  </si>
  <si>
    <t>Sec61a1</t>
  </si>
  <si>
    <t>Sec61b</t>
  </si>
  <si>
    <t>Sema4b</t>
  </si>
  <si>
    <t>Sepp1</t>
  </si>
  <si>
    <t>Sepsecs</t>
  </si>
  <si>
    <t>Serp1</t>
  </si>
  <si>
    <t>Serping1</t>
  </si>
  <si>
    <t>Sgsm2</t>
  </si>
  <si>
    <t>Siae</t>
  </si>
  <si>
    <t>Sigmar1</t>
  </si>
  <si>
    <t>Slc16a7</t>
  </si>
  <si>
    <t>Slc17a5</t>
  </si>
  <si>
    <t>Slc22a18</t>
  </si>
  <si>
    <t>Slc22a2</t>
  </si>
  <si>
    <t>Slc25a1</t>
  </si>
  <si>
    <t>Slc25a23</t>
  </si>
  <si>
    <t>Slc25a25</t>
  </si>
  <si>
    <t>Slc25a5</t>
  </si>
  <si>
    <t>Slc28a1</t>
  </si>
  <si>
    <t>Slc39a8</t>
  </si>
  <si>
    <t>Slc4a4</t>
  </si>
  <si>
    <t>Slc52a2</t>
  </si>
  <si>
    <t>Slc6a9</t>
  </si>
  <si>
    <t>Slc9a3r1</t>
  </si>
  <si>
    <t>Slco2a1</t>
  </si>
  <si>
    <t>Smagp</t>
  </si>
  <si>
    <t>Smco4</t>
  </si>
  <si>
    <t>Smim14</t>
  </si>
  <si>
    <t>Sod1</t>
  </si>
  <si>
    <t>Sorbs2</t>
  </si>
  <si>
    <t>Spc24</t>
  </si>
  <si>
    <t>Spint2</t>
  </si>
  <si>
    <t>Spryd7</t>
  </si>
  <si>
    <t>Sqle</t>
  </si>
  <si>
    <t>Srprb</t>
  </si>
  <si>
    <t>Stap2</t>
  </si>
  <si>
    <t>Stk16</t>
  </si>
  <si>
    <t>Stx2</t>
  </si>
  <si>
    <t>Stxbp2</t>
  </si>
  <si>
    <t>Sult1a1</t>
  </si>
  <si>
    <t>Sult2a6</t>
  </si>
  <si>
    <t>Synrg</t>
  </si>
  <si>
    <t>Tap1</t>
  </si>
  <si>
    <t>Tdh</t>
  </si>
  <si>
    <t>Tec</t>
  </si>
  <si>
    <t>Teddm1</t>
  </si>
  <si>
    <t>Tex264</t>
  </si>
  <si>
    <t>Tf</t>
  </si>
  <si>
    <t>Tfec</t>
  </si>
  <si>
    <t>Thrsp</t>
  </si>
  <si>
    <t>Thumpd2</t>
  </si>
  <si>
    <t>Tle6</t>
  </si>
  <si>
    <t>Tm7sf2</t>
  </si>
  <si>
    <t>Tmem176a</t>
  </si>
  <si>
    <t>Tmem176b</t>
  </si>
  <si>
    <t>Tmem183a</t>
  </si>
  <si>
    <t>Tmem208</t>
  </si>
  <si>
    <t>Tmem53</t>
  </si>
  <si>
    <t>Tmem97</t>
  </si>
  <si>
    <t>Tnfaip2</t>
  </si>
  <si>
    <t>Tnfrsf9</t>
  </si>
  <si>
    <t>Tpst1</t>
  </si>
  <si>
    <t>Trabd</t>
  </si>
  <si>
    <t>Traf4</t>
  </si>
  <si>
    <t>Tram1</t>
  </si>
  <si>
    <t>Trim26</t>
  </si>
  <si>
    <t>Trim36</t>
  </si>
  <si>
    <t>Trpv6</t>
  </si>
  <si>
    <t>Tspan31</t>
  </si>
  <si>
    <t>Ttc13</t>
  </si>
  <si>
    <t>Ttpa</t>
  </si>
  <si>
    <t>Tubgcp6</t>
  </si>
  <si>
    <t>Txndc11</t>
  </si>
  <si>
    <t>Tyms</t>
  </si>
  <si>
    <t>Ube2l6</t>
  </si>
  <si>
    <t>Ugdh</t>
  </si>
  <si>
    <t>Uhrf1bp1l</t>
  </si>
  <si>
    <t>Ung</t>
  </si>
  <si>
    <t>Vamp7</t>
  </si>
  <si>
    <t>Vkorc1</t>
  </si>
  <si>
    <t>Yif1a</t>
  </si>
  <si>
    <t>Zbtb10</t>
  </si>
  <si>
    <t>Zdbf2</t>
  </si>
  <si>
    <t>Zfpm1</t>
  </si>
  <si>
    <t>LOC102548758</t>
  </si>
  <si>
    <t>LOC102555995</t>
  </si>
  <si>
    <t>LOC103694869</t>
  </si>
  <si>
    <t>LOC689574</t>
  </si>
  <si>
    <t>Lonp1</t>
  </si>
  <si>
    <t>Lpcat3</t>
  </si>
  <si>
    <t>Lpgat1</t>
  </si>
  <si>
    <t>Lrp8</t>
  </si>
  <si>
    <t>Ltc4s</t>
  </si>
  <si>
    <t>Lypd3</t>
  </si>
  <si>
    <t>Lyplal1</t>
  </si>
  <si>
    <t>Mcee</t>
  </si>
  <si>
    <t>Mecr</t>
  </si>
  <si>
    <t>Mipep</t>
  </si>
  <si>
    <t>Mkrn2os</t>
  </si>
  <si>
    <t>Msrb2</t>
  </si>
  <si>
    <t>Mt2A</t>
  </si>
  <si>
    <t>Myo16</t>
  </si>
  <si>
    <t>Negr1</t>
  </si>
  <si>
    <t>Nlgn3</t>
  </si>
  <si>
    <t>Nmur1</t>
  </si>
  <si>
    <t>Nox1</t>
  </si>
  <si>
    <t>Nudt19</t>
  </si>
  <si>
    <t>Nudt6</t>
  </si>
  <si>
    <t>Pank1</t>
  </si>
  <si>
    <t>Parpbp</t>
  </si>
  <si>
    <t>Pc</t>
  </si>
  <si>
    <t>Pcca</t>
  </si>
  <si>
    <t>Pccb</t>
  </si>
  <si>
    <t>Pck1</t>
  </si>
  <si>
    <t>Pdk1</t>
  </si>
  <si>
    <t>Pinx1</t>
  </si>
  <si>
    <t>Pitx1</t>
  </si>
  <si>
    <t>Pkdcc</t>
  </si>
  <si>
    <t>Pllp</t>
  </si>
  <si>
    <t>Pnliprp2</t>
  </si>
  <si>
    <t>Pnpla3</t>
  </si>
  <si>
    <t>Ppcs</t>
  </si>
  <si>
    <t>Prok2</t>
  </si>
  <si>
    <t>Psd</t>
  </si>
  <si>
    <t>Ptpn5</t>
  </si>
  <si>
    <t>Pus1</t>
  </si>
  <si>
    <t>Qdpr</t>
  </si>
  <si>
    <t>Rasgrf2</t>
  </si>
  <si>
    <t>RGD1562618</t>
  </si>
  <si>
    <t>Rmnd1</t>
  </si>
  <si>
    <t>Scfd2</t>
  </si>
  <si>
    <t>Sfxn1</t>
  </si>
  <si>
    <t>Sirt3</t>
  </si>
  <si>
    <t>Slc20a2</t>
  </si>
  <si>
    <t>Slc25a10</t>
  </si>
  <si>
    <t>Slc25a29</t>
  </si>
  <si>
    <t>Slc25a30</t>
  </si>
  <si>
    <t>Slc27a3</t>
  </si>
  <si>
    <t>Slc45a3</t>
  </si>
  <si>
    <t>Slco2b1</t>
  </si>
  <si>
    <t>Slco4a1</t>
  </si>
  <si>
    <t>Slurp1</t>
  </si>
  <si>
    <t>Smyd5</t>
  </si>
  <si>
    <t>Snap25</t>
  </si>
  <si>
    <t>Snapc2</t>
  </si>
  <si>
    <t>Sp4</t>
  </si>
  <si>
    <t>Spta1</t>
  </si>
  <si>
    <t>Sqstm1</t>
  </si>
  <si>
    <t>Srebf1</t>
  </si>
  <si>
    <t>Srxn1</t>
  </si>
  <si>
    <t>Ssna1</t>
  </si>
  <si>
    <t>Sstr1</t>
  </si>
  <si>
    <t>Sts</t>
  </si>
  <si>
    <t>Susd4</t>
  </si>
  <si>
    <t>Tbx2</t>
  </si>
  <si>
    <t>Tgfbi</t>
  </si>
  <si>
    <t>Thnsl2</t>
  </si>
  <si>
    <t>Tm7sf3</t>
  </si>
  <si>
    <t>Tmem70</t>
  </si>
  <si>
    <t>Toe1</t>
  </si>
  <si>
    <t>Tom1</t>
  </si>
  <si>
    <t>Tpmt</t>
  </si>
  <si>
    <t>Trap1</t>
  </si>
  <si>
    <t>Trim66</t>
  </si>
  <si>
    <t>Tsta3</t>
  </si>
  <si>
    <t>Ttc7a</t>
  </si>
  <si>
    <t>Tysnd1</t>
  </si>
  <si>
    <t>Wdpcp</t>
  </si>
  <si>
    <t>Zadh2</t>
  </si>
  <si>
    <t>ID__REF</t>
  </si>
  <si>
    <t>1388988_at</t>
  </si>
  <si>
    <t>1390155_at</t>
  </si>
  <si>
    <t>1387783_a_at</t>
  </si>
  <si>
    <t>Acaa1 /// Acaa1b</t>
  </si>
  <si>
    <t>1372462_at</t>
  </si>
  <si>
    <t>1367854_at</t>
  </si>
  <si>
    <t>1367906_at</t>
  </si>
  <si>
    <t>1373732_at</t>
  </si>
  <si>
    <t>1386926_at</t>
  </si>
  <si>
    <t>1389649_at</t>
  </si>
  <si>
    <t>1387256_at</t>
  </si>
  <si>
    <t>1375506_at</t>
  </si>
  <si>
    <t>1376504_at</t>
  </si>
  <si>
    <t>1371470_at</t>
  </si>
  <si>
    <t>Adh4 /// Adh5</t>
  </si>
  <si>
    <t>1369072_at</t>
  </si>
  <si>
    <t>1389363_at</t>
  </si>
  <si>
    <t>1369630_at</t>
  </si>
  <si>
    <t>1384240_at</t>
  </si>
  <si>
    <t>1398349_at</t>
  </si>
  <si>
    <t>1370708_a_at</t>
  </si>
  <si>
    <t>1367720_at</t>
  </si>
  <si>
    <t>1367982_at</t>
  </si>
  <si>
    <t>1367999_at</t>
  </si>
  <si>
    <t>1368365_at</t>
  </si>
  <si>
    <t>1371567_at</t>
  </si>
  <si>
    <t>1387867_at</t>
  </si>
  <si>
    <t>1374303_at</t>
  </si>
  <si>
    <t>1377166_at</t>
  </si>
  <si>
    <t>1369175_a_at</t>
  </si>
  <si>
    <t>1368270_at</t>
  </si>
  <si>
    <t>1372653_at</t>
  </si>
  <si>
    <t>Arf3 /// Fkbp11</t>
  </si>
  <si>
    <t>1367486_at</t>
  </si>
  <si>
    <t>1367945_at</t>
  </si>
  <si>
    <t>1388038_at</t>
  </si>
  <si>
    <t>1367595_s_at</t>
  </si>
  <si>
    <t>1368346_at</t>
  </si>
  <si>
    <t>1368066_at</t>
  </si>
  <si>
    <t>1367752_at</t>
  </si>
  <si>
    <t>1369611_at</t>
  </si>
  <si>
    <t>1373494_at</t>
  </si>
  <si>
    <t>1368387_at</t>
  </si>
  <si>
    <t>1377759_at</t>
  </si>
  <si>
    <t>1398270_at</t>
  </si>
  <si>
    <t>1388617_at</t>
  </si>
  <si>
    <t>1376816_at</t>
  </si>
  <si>
    <t>1383241_at</t>
  </si>
  <si>
    <t>1387893_at</t>
  </si>
  <si>
    <t>1370892_at</t>
  </si>
  <si>
    <t>C4a /// C4b /// LOC103689965</t>
  </si>
  <si>
    <t>1371969_at</t>
  </si>
  <si>
    <t>1398750_at</t>
  </si>
  <si>
    <t>1371536_at</t>
  </si>
  <si>
    <t>1379759_at</t>
  </si>
  <si>
    <t>1383134_at</t>
  </si>
  <si>
    <t>1390386_at</t>
  </si>
  <si>
    <t>1368305_at</t>
  </si>
  <si>
    <t>1369262_at</t>
  </si>
  <si>
    <t>1377822_at</t>
  </si>
  <si>
    <t>1389123_at</t>
  </si>
  <si>
    <t>1369808_at</t>
  </si>
  <si>
    <t>1387038_at</t>
  </si>
  <si>
    <t>1386886_at</t>
  </si>
  <si>
    <t>1374061_at</t>
  </si>
  <si>
    <t>1386947_at</t>
  </si>
  <si>
    <t>1373901_at</t>
  </si>
  <si>
    <t>1377276_at</t>
  </si>
  <si>
    <t>1367755_at</t>
  </si>
  <si>
    <t>1370371_a_at</t>
  </si>
  <si>
    <t>Ceacam1 /// Ceacam10 /// LOC103689942</t>
  </si>
  <si>
    <t>1371628_at</t>
  </si>
  <si>
    <t>1369658_at</t>
  </si>
  <si>
    <t>1368396_at</t>
  </si>
  <si>
    <t>1387819_at</t>
  </si>
  <si>
    <t>1373945_at</t>
  </si>
  <si>
    <t>1382200_at</t>
  </si>
  <si>
    <t>1374270_at</t>
  </si>
  <si>
    <t>1369433_at</t>
  </si>
  <si>
    <t>1371444_at</t>
  </si>
  <si>
    <t>1373207_at</t>
  </si>
  <si>
    <t>1370352_at</t>
  </si>
  <si>
    <t>Ces1c /// Ces1e /// Ces1f /// Cesl1 /// LOC501233</t>
  </si>
  <si>
    <t>1370363_at</t>
  </si>
  <si>
    <t>1389470_at</t>
  </si>
  <si>
    <t>1387029_at</t>
  </si>
  <si>
    <t>1387062_a_at</t>
  </si>
  <si>
    <t>Chek1 /// Stt3a</t>
  </si>
  <si>
    <t>1368692_a_at</t>
  </si>
  <si>
    <t>1369214_a_at</t>
  </si>
  <si>
    <t>1387984_at</t>
  </si>
  <si>
    <t>1373823_at</t>
  </si>
  <si>
    <t>1367784_a_at</t>
  </si>
  <si>
    <t>1373650_at</t>
  </si>
  <si>
    <t>1373304_at</t>
  </si>
  <si>
    <t>1388459_at</t>
  </si>
  <si>
    <t>1393397_at</t>
  </si>
  <si>
    <t>1368399_a_at</t>
  </si>
  <si>
    <t>1377016_at</t>
  </si>
  <si>
    <t>1387931_at</t>
  </si>
  <si>
    <t>Crygd /// Cryge /// Crygf</t>
  </si>
  <si>
    <t>1376051_at</t>
  </si>
  <si>
    <t>1374628_at</t>
  </si>
  <si>
    <t>1398286_at</t>
  </si>
  <si>
    <t>1368331_at</t>
  </si>
  <si>
    <t>1369951_at</t>
  </si>
  <si>
    <t>1374778_at</t>
  </si>
  <si>
    <t>1370244_at</t>
  </si>
  <si>
    <t>1374888_at</t>
  </si>
  <si>
    <t>1386904_a_at</t>
  </si>
  <si>
    <t>1387296_at</t>
  </si>
  <si>
    <t>1368265_at</t>
  </si>
  <si>
    <t>1367979_s_at</t>
  </si>
  <si>
    <t>1376932_at</t>
  </si>
  <si>
    <t>1369491_at</t>
  </si>
  <si>
    <t>1369941_at</t>
  </si>
  <si>
    <t>1371549_at</t>
  </si>
  <si>
    <t>1378906_at</t>
  </si>
  <si>
    <t>1367793_at</t>
  </si>
  <si>
    <t>1375576_at</t>
  </si>
  <si>
    <t>1389389_at</t>
  </si>
  <si>
    <t>Ddx56 /// LOC103693777</t>
  </si>
  <si>
    <t>1376437_at</t>
  </si>
  <si>
    <t>1374109_at</t>
  </si>
  <si>
    <t>1388687_at</t>
  </si>
  <si>
    <t>1373240_at</t>
  </si>
  <si>
    <t>1369279_at</t>
  </si>
  <si>
    <t>1390172_at</t>
  </si>
  <si>
    <t>1398819_at</t>
  </si>
  <si>
    <t>1389308_at</t>
  </si>
  <si>
    <t>1370073_at</t>
  </si>
  <si>
    <t>1368226_at</t>
  </si>
  <si>
    <t>1389724_at</t>
  </si>
  <si>
    <t>1367966_at</t>
  </si>
  <si>
    <t>Dpp3 /// LOC678760</t>
  </si>
  <si>
    <t>1386990_at</t>
  </si>
  <si>
    <t>1373921_at</t>
  </si>
  <si>
    <t>1372533_at</t>
  </si>
  <si>
    <t>1376315_at</t>
  </si>
  <si>
    <t>1388642_at</t>
  </si>
  <si>
    <t>1388348_at</t>
  </si>
  <si>
    <t>1389767_at</t>
  </si>
  <si>
    <t>1368536_at</t>
  </si>
  <si>
    <t>1367905_at</t>
  </si>
  <si>
    <t>1387669_a_at</t>
  </si>
  <si>
    <t>1382944_at</t>
  </si>
  <si>
    <t>1376792_at</t>
  </si>
  <si>
    <t>1374890_at</t>
  </si>
  <si>
    <t>1376858_at</t>
  </si>
  <si>
    <t>1367857_at</t>
  </si>
  <si>
    <t>1372676_at</t>
  </si>
  <si>
    <t>1375734_at</t>
  </si>
  <si>
    <t>1369900_at</t>
  </si>
  <si>
    <t>1367708_a_at</t>
  </si>
  <si>
    <t>1371079_at</t>
  </si>
  <si>
    <t>1367667_at</t>
  </si>
  <si>
    <t>1375669_at</t>
  </si>
  <si>
    <t>1371528_at</t>
  </si>
  <si>
    <t>1387067_at</t>
  </si>
  <si>
    <t>Flad1 /// Lenep</t>
  </si>
  <si>
    <t>1368304_at</t>
  </si>
  <si>
    <t>1370234_at</t>
  </si>
  <si>
    <t>1370796_at</t>
  </si>
  <si>
    <t>1367559_at</t>
  </si>
  <si>
    <t>1367737_at</t>
  </si>
  <si>
    <t>1367778_at</t>
  </si>
  <si>
    <t>1389248_at</t>
  </si>
  <si>
    <t>1385072_at</t>
  </si>
  <si>
    <t>1387554_at</t>
  </si>
  <si>
    <t>1371251_at</t>
  </si>
  <si>
    <t>1373366_at</t>
  </si>
  <si>
    <t>1370030_at</t>
  </si>
  <si>
    <t>1367867_at</t>
  </si>
  <si>
    <t>1376059_at</t>
  </si>
  <si>
    <t>1373386_at</t>
  </si>
  <si>
    <t>1392701_at</t>
  </si>
  <si>
    <t>1369876_at</t>
  </si>
  <si>
    <t>1375530_at</t>
  </si>
  <si>
    <t>1372313_at</t>
  </si>
  <si>
    <t>1367576_at</t>
  </si>
  <si>
    <t>1369061_at</t>
  </si>
  <si>
    <t>1370365_at</t>
  </si>
  <si>
    <t>1367774_at</t>
  </si>
  <si>
    <t>Gsta1 /// LOC102550391</t>
  </si>
  <si>
    <t>1398378_at</t>
  </si>
  <si>
    <t>1370952_at</t>
  </si>
  <si>
    <t>Gstm2 /// Gstm7</t>
  </si>
  <si>
    <t>1368354_at</t>
  </si>
  <si>
    <t>1368409_at</t>
  </si>
  <si>
    <t>1371942_at</t>
  </si>
  <si>
    <t>1388526_at</t>
  </si>
  <si>
    <t>1372997_at</t>
  </si>
  <si>
    <t>1368328_at</t>
  </si>
  <si>
    <t>1376837_at</t>
  </si>
  <si>
    <t>1374393_at</t>
  </si>
  <si>
    <t>1373469_at</t>
  </si>
  <si>
    <t>1387163_at</t>
  </si>
  <si>
    <t>1372004_at</t>
  </si>
  <si>
    <t>1390531_at</t>
  </si>
  <si>
    <t>1370772_a_at</t>
  </si>
  <si>
    <t>1367932_at</t>
  </si>
  <si>
    <t>1370310_at</t>
  </si>
  <si>
    <t>1390421_at</t>
  </si>
  <si>
    <t>1387096_at</t>
  </si>
  <si>
    <t>1377283_at</t>
  </si>
  <si>
    <t>1368102_at</t>
  </si>
  <si>
    <t>1374440_at</t>
  </si>
  <si>
    <t>1367672_at</t>
  </si>
  <si>
    <t>1389430_at</t>
  </si>
  <si>
    <t>1388331_at</t>
  </si>
  <si>
    <t>1370283_at</t>
  </si>
  <si>
    <t>1371442_at</t>
  </si>
  <si>
    <t>1372087_at</t>
  </si>
  <si>
    <t>1388184_at</t>
  </si>
  <si>
    <t>1374558_at</t>
  </si>
  <si>
    <t>1369954_at</t>
  </si>
  <si>
    <t>1368878_at</t>
  </si>
  <si>
    <t>1387770_at</t>
  </si>
  <si>
    <t>1376845_at</t>
  </si>
  <si>
    <t>1370333_a_at</t>
  </si>
  <si>
    <t>1369031_at</t>
  </si>
  <si>
    <t>1368134_a_at</t>
  </si>
  <si>
    <t>1386987_at</t>
  </si>
  <si>
    <t>1367894_at</t>
  </si>
  <si>
    <t>1388241_at</t>
  </si>
  <si>
    <t>1373036_at</t>
  </si>
  <si>
    <t>1375200_at</t>
  </si>
  <si>
    <t>1377379_at</t>
  </si>
  <si>
    <t>1376151_a_at</t>
  </si>
  <si>
    <t>1369017_at</t>
  </si>
  <si>
    <t>1376211_a_at</t>
  </si>
  <si>
    <t>1368249_at</t>
  </si>
  <si>
    <t>1388084_at</t>
  </si>
  <si>
    <t>1367683_at</t>
  </si>
  <si>
    <t>Kpna2 /// LOC100359600</t>
  </si>
  <si>
    <t>1377246_at</t>
  </si>
  <si>
    <t>1392928_at</t>
  </si>
  <si>
    <t>1375818_at</t>
  </si>
  <si>
    <t>1374749_at</t>
  </si>
  <si>
    <t>1388747_at</t>
  </si>
  <si>
    <t>1376089_at</t>
  </si>
  <si>
    <t>1369716_s_at</t>
  </si>
  <si>
    <t>Lgals5 /// Lgals9</t>
  </si>
  <si>
    <t>1387027_a_at</t>
  </si>
  <si>
    <t>1372860_at</t>
  </si>
  <si>
    <t>1387245_at</t>
  </si>
  <si>
    <t>1370928_at</t>
  </si>
  <si>
    <t>1373281_at</t>
  </si>
  <si>
    <t>1387667_at</t>
  </si>
  <si>
    <t>LOC100359515 /// LOC497963 /// Nos2</t>
  </si>
  <si>
    <t>1377051_at</t>
  </si>
  <si>
    <t>LOC100362572 /// LOC103693261</t>
  </si>
  <si>
    <t>1389961_at</t>
  </si>
  <si>
    <t>LOC100363321 /// LOC683605 /// Sdccag3</t>
  </si>
  <si>
    <t>1387847_at</t>
  </si>
  <si>
    <t>LOC100910021 /// Pik3cb</t>
  </si>
  <si>
    <t>1371534_at</t>
  </si>
  <si>
    <t>LOC100911440 /// Slc25a22</t>
  </si>
  <si>
    <t>1368264_at</t>
  </si>
  <si>
    <t>LOC100911599 /// Pex6</t>
  </si>
  <si>
    <t>1372752_at</t>
  </si>
  <si>
    <t>LOC100911766 /// Tspan4</t>
  </si>
  <si>
    <t>1390412_at</t>
  </si>
  <si>
    <t>LOC100911874 /// Slc40a1</t>
  </si>
  <si>
    <t>1373316_at</t>
  </si>
  <si>
    <t>1398241_a_at</t>
  </si>
  <si>
    <t>LOC100912361 /// LOC102555445 /// Mucl1 /// Spt1</t>
  </si>
  <si>
    <t>1379321_at</t>
  </si>
  <si>
    <t>1372318_at</t>
  </si>
  <si>
    <t>1385065_at</t>
  </si>
  <si>
    <t>1380599_at</t>
  </si>
  <si>
    <t>1389383_at</t>
  </si>
  <si>
    <t>LOC103689920 /// Sec24a</t>
  </si>
  <si>
    <t>1368732_at</t>
  </si>
  <si>
    <t>LOC103689996 /// Tap2</t>
  </si>
  <si>
    <t>1371431_at</t>
  </si>
  <si>
    <t>LOC103690024 /// Pex5</t>
  </si>
  <si>
    <t>1372973_at</t>
  </si>
  <si>
    <t>LOC103690153 /// Lss</t>
  </si>
  <si>
    <t>1367991_at</t>
  </si>
  <si>
    <t>1375086_at</t>
  </si>
  <si>
    <t>1386920_x_at</t>
  </si>
  <si>
    <t>LOC103694085 /// Prl8a4 /// Prl8a5</t>
  </si>
  <si>
    <t>1367609_at</t>
  </si>
  <si>
    <t>LOC103694877 /// Mif</t>
  </si>
  <si>
    <t>1387902_a_at</t>
  </si>
  <si>
    <t>LOC500180 /// LOC500183 /// LOC690813</t>
  </si>
  <si>
    <t>1390126_at</t>
  </si>
  <si>
    <t>1374274_at</t>
  </si>
  <si>
    <t>1377324_at</t>
  </si>
  <si>
    <t>LOC689600 /// RGD1564599</t>
  </si>
  <si>
    <t>1371730_at</t>
  </si>
  <si>
    <t>1376682_at</t>
  </si>
  <si>
    <t>1372443_at</t>
  </si>
  <si>
    <t>1370550_at</t>
  </si>
  <si>
    <t>1368368_a_at</t>
  </si>
  <si>
    <t>1377459_at</t>
  </si>
  <si>
    <t>1373057_at</t>
  </si>
  <si>
    <t>1372409_at</t>
  </si>
  <si>
    <t>1371988_at</t>
  </si>
  <si>
    <t>1371601_at</t>
  </si>
  <si>
    <t>1372352_at</t>
  </si>
  <si>
    <t>1374724_at</t>
  </si>
  <si>
    <t>1388593_at</t>
  </si>
  <si>
    <t>1387834_at</t>
  </si>
  <si>
    <t>1371164_at</t>
  </si>
  <si>
    <t>1390389_at</t>
  </si>
  <si>
    <t>1373560_at</t>
  </si>
  <si>
    <t>1368311_at</t>
  </si>
  <si>
    <t>1367612_at</t>
  </si>
  <si>
    <t>1372599_at</t>
  </si>
  <si>
    <t>1377302_a_at</t>
  </si>
  <si>
    <t>1372683_at</t>
  </si>
  <si>
    <t>1372210_at</t>
  </si>
  <si>
    <t>1371990_at</t>
  </si>
  <si>
    <t>1372043_at</t>
  </si>
  <si>
    <t>1376390_at</t>
  </si>
  <si>
    <t>1368275_at</t>
  </si>
  <si>
    <t>1369171_at</t>
  </si>
  <si>
    <t>1371237_a_at</t>
  </si>
  <si>
    <t>Mt1a /// Ttr</t>
  </si>
  <si>
    <t>1368181_at</t>
  </si>
  <si>
    <t>1368020_at</t>
  </si>
  <si>
    <t>1368232_at</t>
  </si>
  <si>
    <t>1388597_at</t>
  </si>
  <si>
    <t>1388406_at</t>
  </si>
  <si>
    <t>1375436_at</t>
  </si>
  <si>
    <t>1387187_a_at</t>
  </si>
  <si>
    <t>1374497_at</t>
  </si>
  <si>
    <t>1369014_at</t>
  </si>
  <si>
    <t>1387924_at</t>
  </si>
  <si>
    <t>1370348_at</t>
  </si>
  <si>
    <t>1371782_at</t>
  </si>
  <si>
    <t>1388324_at</t>
  </si>
  <si>
    <t>1369100_at</t>
  </si>
  <si>
    <t>1368863_at</t>
  </si>
  <si>
    <t>1368654_at</t>
  </si>
  <si>
    <t>1370038_at</t>
  </si>
  <si>
    <t>1387365_at</t>
  </si>
  <si>
    <t>1391413_at</t>
  </si>
  <si>
    <t>1388425_at</t>
  </si>
  <si>
    <t>1367729_at</t>
  </si>
  <si>
    <t>1370761_at</t>
  </si>
  <si>
    <t>1373442_at</t>
  </si>
  <si>
    <t>1367635_at</t>
  </si>
  <si>
    <t>1376047_at</t>
  </si>
  <si>
    <t>1372485_at</t>
  </si>
  <si>
    <t>1375213_at</t>
  </si>
  <si>
    <t>1388120_at</t>
  </si>
  <si>
    <t>1369157_at</t>
  </si>
  <si>
    <t>1370007_at</t>
  </si>
  <si>
    <t>1370859_at</t>
  </si>
  <si>
    <t>1370509_at</t>
  </si>
  <si>
    <t>1372423_at</t>
  </si>
  <si>
    <t>1367619_at</t>
  </si>
  <si>
    <t>1371974_at</t>
  </si>
  <si>
    <t>1389076_at</t>
  </si>
  <si>
    <t>1390383_at</t>
  </si>
  <si>
    <t>1373160_at</t>
  </si>
  <si>
    <t>1373243_at</t>
  </si>
  <si>
    <t>1377049_at</t>
  </si>
  <si>
    <t>1369989_at</t>
  </si>
  <si>
    <t>1384265_at</t>
  </si>
  <si>
    <t>1375504_at</t>
  </si>
  <si>
    <t>1374295_at</t>
  </si>
  <si>
    <t>1375848_at</t>
  </si>
  <si>
    <t>1376279_at</t>
  </si>
  <si>
    <t>1387109_at</t>
  </si>
  <si>
    <t>1369934_at</t>
  </si>
  <si>
    <t>1377079_a_at</t>
  </si>
  <si>
    <t>1367613_at</t>
  </si>
  <si>
    <t>Prdx1 /// Prdx1l1</t>
  </si>
  <si>
    <t>1387891_at</t>
  </si>
  <si>
    <t>1388911_at</t>
  </si>
  <si>
    <t>1368714_at</t>
  </si>
  <si>
    <t>1374136_at</t>
  </si>
  <si>
    <t>1372920_at</t>
  </si>
  <si>
    <t>1389645_at</t>
  </si>
  <si>
    <t>1371037_at</t>
  </si>
  <si>
    <t>1367750_at</t>
  </si>
  <si>
    <t>1376977_at</t>
  </si>
  <si>
    <t>1388102_at</t>
  </si>
  <si>
    <t>1386892_at</t>
  </si>
  <si>
    <t>1370473_a_at</t>
  </si>
  <si>
    <t>1368035_a_at</t>
  </si>
  <si>
    <t>1368589_at</t>
  </si>
  <si>
    <t>1370182_at</t>
  </si>
  <si>
    <t>1368674_at</t>
  </si>
  <si>
    <t>1371691_at</t>
  </si>
  <si>
    <t>1390731_at</t>
  </si>
  <si>
    <t>1376728_at</t>
  </si>
  <si>
    <t>1367939_at</t>
  </si>
  <si>
    <t>1371762_at</t>
  </si>
  <si>
    <t>1399065_at</t>
  </si>
  <si>
    <t>1390433_at</t>
  </si>
  <si>
    <t>1389612_at</t>
  </si>
  <si>
    <t>1373918_at</t>
  </si>
  <si>
    <t>1376401_at</t>
  </si>
  <si>
    <t>1372738_at</t>
  </si>
  <si>
    <t>1390249_at</t>
  </si>
  <si>
    <t>1389782_at</t>
  </si>
  <si>
    <t>1375431_at</t>
  </si>
  <si>
    <t>1371763_at</t>
  </si>
  <si>
    <t>1372895_at</t>
  </si>
  <si>
    <t>1384130_at</t>
  </si>
  <si>
    <t>1389416_at</t>
  </si>
  <si>
    <t>1370884_at</t>
  </si>
  <si>
    <t>RGD1560795 /// Spr</t>
  </si>
  <si>
    <t>1373344_at</t>
  </si>
  <si>
    <t>1375346_at</t>
  </si>
  <si>
    <t>1376061_at</t>
  </si>
  <si>
    <t>1387826_at</t>
  </si>
  <si>
    <t>1389481_at</t>
  </si>
  <si>
    <t>1389648_at</t>
  </si>
  <si>
    <t>1371475_at</t>
  </si>
  <si>
    <t>1372521_at</t>
  </si>
  <si>
    <t>1390584_at</t>
  </si>
  <si>
    <t>1371401_at</t>
  </si>
  <si>
    <t>1398776_at</t>
  </si>
  <si>
    <t>1372845_at</t>
  </si>
  <si>
    <t>1371209_at</t>
  </si>
  <si>
    <t>RT1-CE4 /// RT1-CE5</t>
  </si>
  <si>
    <t>1387839_at</t>
  </si>
  <si>
    <t>RT1-N1 /// RT1-N2</t>
  </si>
  <si>
    <t>1373743_at</t>
  </si>
  <si>
    <t>1375073_at</t>
  </si>
  <si>
    <t>1389111_at</t>
  </si>
  <si>
    <t>1370355_at</t>
  </si>
  <si>
    <t>1374524_at</t>
  </si>
  <si>
    <t>1370296_at</t>
  </si>
  <si>
    <t>1373043_at</t>
  </si>
  <si>
    <t>1388857_at</t>
  </si>
  <si>
    <t>1371368_at</t>
  </si>
  <si>
    <t>1388519_at</t>
  </si>
  <si>
    <t>1374678_at</t>
  </si>
  <si>
    <t>1368806_at</t>
  </si>
  <si>
    <t>1374272_at</t>
  </si>
  <si>
    <t>1367686_at</t>
  </si>
  <si>
    <t>1372254_at</t>
  </si>
  <si>
    <t>1388768_at</t>
  </si>
  <si>
    <t>1377076_at</t>
  </si>
  <si>
    <t>1386918_a_at</t>
  </si>
  <si>
    <t>1370609_a_at</t>
  </si>
  <si>
    <t>1376605_at</t>
  </si>
  <si>
    <t>1374222_at</t>
  </si>
  <si>
    <t>1387303_at</t>
  </si>
  <si>
    <t>1367773_at</t>
  </si>
  <si>
    <t>1374800_at</t>
  </si>
  <si>
    <t>1379073_at</t>
  </si>
  <si>
    <t>1371754_at</t>
  </si>
  <si>
    <t>1388163_at</t>
  </si>
  <si>
    <t>1369250_at</t>
  </si>
  <si>
    <t>1388534_at</t>
  </si>
  <si>
    <t>1376709_at</t>
  </si>
  <si>
    <t>1372479_at</t>
  </si>
  <si>
    <t>1389451_at</t>
  </si>
  <si>
    <t>1373787_at</t>
  </si>
  <si>
    <t>1387793_at</t>
  </si>
  <si>
    <t>1372889_at</t>
  </si>
  <si>
    <t>1372734_at</t>
  </si>
  <si>
    <t>1372843_at</t>
  </si>
  <si>
    <t>1375637_at</t>
  </si>
  <si>
    <t>1367641_at</t>
  </si>
  <si>
    <t>1387018_at</t>
  </si>
  <si>
    <t>1369636_at</t>
  </si>
  <si>
    <t>1373026_at</t>
  </si>
  <si>
    <t>1388320_at</t>
  </si>
  <si>
    <t>1374515_at</t>
  </si>
  <si>
    <t>1387017_at</t>
  </si>
  <si>
    <t>1390178_at</t>
  </si>
  <si>
    <t>1389420_at</t>
  </si>
  <si>
    <t>1370322_at</t>
  </si>
  <si>
    <t>1372832_at</t>
  </si>
  <si>
    <t>1369057_at</t>
  </si>
  <si>
    <t>1373017_at</t>
  </si>
  <si>
    <t>1370019_at</t>
  </si>
  <si>
    <t>1387006_at</t>
  </si>
  <si>
    <t>1370036_at</t>
  </si>
  <si>
    <t>1388450_at</t>
  </si>
  <si>
    <t>1388149_at</t>
  </si>
  <si>
    <t>1371303_at</t>
  </si>
  <si>
    <t>1370916_at</t>
  </si>
  <si>
    <t>1386361_at</t>
  </si>
  <si>
    <t>1388463_at</t>
  </si>
  <si>
    <t>1370228_at</t>
  </si>
  <si>
    <t>1371146_at</t>
  </si>
  <si>
    <t>1371400_at</t>
  </si>
  <si>
    <t>1376090_at</t>
  </si>
  <si>
    <t>1373567_at</t>
  </si>
  <si>
    <t>1389725_at</t>
  </si>
  <si>
    <t>1373204_at</t>
  </si>
  <si>
    <t>1368840_at</t>
  </si>
  <si>
    <t>1373518_at</t>
  </si>
  <si>
    <t>1388346_at</t>
  </si>
  <si>
    <t>1372780_at</t>
  </si>
  <si>
    <t>1372156_at</t>
  </si>
  <si>
    <t>1388773_at</t>
  </si>
  <si>
    <t>1375900_at</t>
  </si>
  <si>
    <t>1383321_at</t>
  </si>
  <si>
    <t>1388693_at</t>
  </si>
  <si>
    <t>1371551_at</t>
  </si>
  <si>
    <t>1371688_at</t>
  </si>
  <si>
    <t>1377052_at</t>
  </si>
  <si>
    <t>1372616_at</t>
  </si>
  <si>
    <t>1387565_at</t>
  </si>
  <si>
    <t>1372739_at</t>
  </si>
  <si>
    <t>1389052_at</t>
  </si>
  <si>
    <t>1386293_at</t>
  </si>
  <si>
    <t>1369435_at</t>
  </si>
  <si>
    <t>1374887_at</t>
  </si>
  <si>
    <t>1374185_at</t>
  </si>
  <si>
    <t>1369499_at</t>
  </si>
  <si>
    <t>1373037_at</t>
  </si>
  <si>
    <t>1367938_at</t>
  </si>
  <si>
    <t>1370613_s_at</t>
  </si>
  <si>
    <t>Ugt1a1 /// Ugt1a2 /// Ugt1a3 /// Ugt1a5 /// Ugt1a6 /// Ugt1a7c /// Ugt1a8 /// Ugt1a9</t>
  </si>
  <si>
    <t>1389672_at</t>
  </si>
  <si>
    <t>1389738_at</t>
  </si>
  <si>
    <t>1370098_at</t>
  </si>
  <si>
    <t>1388330_at</t>
  </si>
  <si>
    <t>1370305_at</t>
  </si>
  <si>
    <t>1387453_at</t>
  </si>
  <si>
    <t>1376395_at</t>
  </si>
  <si>
    <t>1375148_at</t>
  </si>
  <si>
    <t>1376871_at</t>
  </si>
  <si>
    <t>LOC100909556 /// LOC100909933 /// LOC100910801 /// LOC103691491 /// LOC103693630 /// LOC680910 /// LOC681266 /// LOC685181 /// RGD1561143 /// RGD1561730 /// RGD1562525 /// RGD1563400 /// RGD1566006</t>
  </si>
  <si>
    <t>1387859_at</t>
  </si>
  <si>
    <t>LOC100911034 /// Nfs1</t>
  </si>
  <si>
    <t>1370677_at</t>
  </si>
  <si>
    <t>LOC100911794 /// Rin1</t>
  </si>
  <si>
    <t>1376836_at</t>
  </si>
  <si>
    <t>LOC102546798 /// LOC102549148 /// LOC102552061 /// LOC103690686</t>
  </si>
  <si>
    <t>1383532_at</t>
  </si>
  <si>
    <t>1389973_a_at</t>
  </si>
  <si>
    <t>LOC102553670 /// Surf4</t>
  </si>
  <si>
    <t>1374097_at</t>
  </si>
  <si>
    <t>1372310_at</t>
  </si>
  <si>
    <t>1388441_at</t>
  </si>
  <si>
    <t>1398247_at</t>
  </si>
  <si>
    <t>1393915_at</t>
  </si>
  <si>
    <t>1389358_at</t>
  </si>
  <si>
    <t>1389797_at</t>
  </si>
  <si>
    <t>1387438_at</t>
  </si>
  <si>
    <t>1387043_at</t>
  </si>
  <si>
    <t>1372281_at</t>
  </si>
  <si>
    <t>1376592_at</t>
  </si>
  <si>
    <t>1398252_at</t>
  </si>
  <si>
    <t>1369023_at</t>
  </si>
  <si>
    <t>1383713_at</t>
  </si>
  <si>
    <t>1367638_at</t>
  </si>
  <si>
    <t>1370811_at</t>
  </si>
  <si>
    <t>1387531_at</t>
  </si>
  <si>
    <t>1372828_at</t>
  </si>
  <si>
    <t>1388271_at</t>
  </si>
  <si>
    <t>1370478_at</t>
  </si>
  <si>
    <t>1387204_at</t>
  </si>
  <si>
    <t>1375494_a_at</t>
  </si>
  <si>
    <t>1368795_at</t>
  </si>
  <si>
    <t>1387311_at</t>
  </si>
  <si>
    <t>1374959_at</t>
  </si>
  <si>
    <t>1371919_at</t>
  </si>
  <si>
    <t>1370435_a_at</t>
  </si>
  <si>
    <t>1390164_at</t>
  </si>
  <si>
    <t>1388010_at</t>
  </si>
  <si>
    <t>1386917_at</t>
  </si>
  <si>
    <t>1371963_at</t>
  </si>
  <si>
    <t>1370187_at</t>
  </si>
  <si>
    <t>1372264_at</t>
  </si>
  <si>
    <t>1368100_at</t>
  </si>
  <si>
    <t>1368079_at</t>
  </si>
  <si>
    <t>1374854_at</t>
  </si>
  <si>
    <t>1369288_at</t>
  </si>
  <si>
    <t>1372316_at</t>
  </si>
  <si>
    <t>1386943_at</t>
  </si>
  <si>
    <t>1387516_at</t>
  </si>
  <si>
    <t>1391544_at</t>
  </si>
  <si>
    <t>1388960_at</t>
  </si>
  <si>
    <t>Ppa1 /// Sar1a</t>
  </si>
  <si>
    <t>1388756_at</t>
  </si>
  <si>
    <t>1369622_at</t>
  </si>
  <si>
    <t>1387572_at</t>
  </si>
  <si>
    <t>1368421_at</t>
  </si>
  <si>
    <t>1373741_at</t>
  </si>
  <si>
    <t>1367695_at</t>
  </si>
  <si>
    <t>1369780_at</t>
  </si>
  <si>
    <t>1370806_at</t>
  </si>
  <si>
    <t>1371937_at</t>
  </si>
  <si>
    <t>1389053_at</t>
  </si>
  <si>
    <t>1389024_at</t>
  </si>
  <si>
    <t>1372715_at</t>
  </si>
  <si>
    <t>1372925_at</t>
  </si>
  <si>
    <t>1372747_at</t>
  </si>
  <si>
    <t>1370020_at</t>
  </si>
  <si>
    <t>1390483_at</t>
  </si>
  <si>
    <t>1390416_at</t>
  </si>
  <si>
    <t>1390192_at</t>
  </si>
  <si>
    <t>1376972_at</t>
  </si>
  <si>
    <t>1389113_at</t>
  </si>
  <si>
    <t>1368295_at</t>
  </si>
  <si>
    <t>1389067_at</t>
  </si>
  <si>
    <t>1373493_at</t>
  </si>
  <si>
    <t>1389497_at</t>
  </si>
  <si>
    <t>1387073_at</t>
  </si>
  <si>
    <t>1371825_at</t>
  </si>
  <si>
    <t>1369363_at</t>
  </si>
  <si>
    <t>1386212_at</t>
  </si>
  <si>
    <t>1371353_at</t>
  </si>
  <si>
    <t>1388426_at</t>
  </si>
  <si>
    <t>1372510_at</t>
  </si>
  <si>
    <t>1388655_at</t>
  </si>
  <si>
    <t>1369770_at</t>
  </si>
  <si>
    <t>1368372_at</t>
  </si>
  <si>
    <t>1389086_at</t>
  </si>
  <si>
    <t>1375556_at</t>
  </si>
  <si>
    <t>1371913_at</t>
  </si>
  <si>
    <t>1389114_at</t>
  </si>
  <si>
    <t>1389609_at</t>
  </si>
  <si>
    <t>1389829_at</t>
  </si>
  <si>
    <t>1389865_at</t>
  </si>
  <si>
    <t>1372020_at</t>
  </si>
  <si>
    <t>1370821_at</t>
  </si>
  <si>
    <t>1374467_at</t>
  </si>
  <si>
    <t>1377291_at</t>
  </si>
  <si>
    <t>1398953_at</t>
  </si>
  <si>
    <t>1376974_at</t>
  </si>
  <si>
    <t>1389498_at</t>
  </si>
  <si>
    <t>1386143_at</t>
  </si>
  <si>
    <t>1388731_at</t>
  </si>
  <si>
    <t>ENSPANT00000000188</t>
  </si>
  <si>
    <t>ENSPANT00000012525</t>
  </si>
  <si>
    <t>ENSPANT00000000615</t>
  </si>
  <si>
    <t>ENSPANT00000028594</t>
  </si>
  <si>
    <t>ENSPANT00000015171</t>
  </si>
  <si>
    <t>ENSPANT00000017472</t>
  </si>
  <si>
    <t>ENSPANT00000028488</t>
  </si>
  <si>
    <t>ENSPANT00000028490</t>
  </si>
  <si>
    <t>ENSPANT00000009856</t>
  </si>
  <si>
    <t>ENSPANT00000004330</t>
  </si>
  <si>
    <t>ENSPANT00000028086</t>
  </si>
  <si>
    <t>ENSPANT00000027294</t>
  </si>
  <si>
    <t>ENSPANT00000025213</t>
  </si>
  <si>
    <t>ENSPANT00000011104</t>
  </si>
  <si>
    <t>ENSPANT00000016434</t>
  </si>
  <si>
    <t>ENSPANT00000023774</t>
  </si>
  <si>
    <t>ENSPANT00000005516</t>
  </si>
  <si>
    <t>ENSPANT00000024066</t>
  </si>
  <si>
    <t>ENSPANT00000011044</t>
  </si>
  <si>
    <t>ENSPANT00000020002</t>
  </si>
  <si>
    <t>ENSPANT00000013009</t>
  </si>
  <si>
    <t>ENSPANT00000009032</t>
  </si>
  <si>
    <t>ENSPANT00000023615</t>
  </si>
  <si>
    <t>ENSPANT00000024100</t>
  </si>
  <si>
    <t>ENSPANT00000007932</t>
  </si>
  <si>
    <t>ENSPANT00000015693</t>
  </si>
  <si>
    <t>ENSPANT00000005149</t>
  </si>
  <si>
    <t>ENSPANT00000006283</t>
  </si>
  <si>
    <t>ENSPANT00000002731</t>
  </si>
  <si>
    <t>ENSPANT00000003348</t>
  </si>
  <si>
    <t>ENSPANT00000011851</t>
  </si>
  <si>
    <t>ENSPANT00000020192</t>
  </si>
  <si>
    <t>ENSPANT00000021340</t>
  </si>
  <si>
    <t>ENSPANT00000006850</t>
  </si>
  <si>
    <t>ENSPANT00000009946</t>
  </si>
  <si>
    <t>ENSPANT00000010594</t>
  </si>
  <si>
    <t>ENSPANT00000007950</t>
  </si>
  <si>
    <t>ENSPANT00000015887</t>
  </si>
  <si>
    <t>ENSPANT00000011598</t>
  </si>
  <si>
    <t>ENSPANT00000002957</t>
  </si>
  <si>
    <t>ENSPANT00000025977</t>
  </si>
  <si>
    <t>ENSPANT00000028314</t>
  </si>
  <si>
    <t>ENSPANT00000017654</t>
  </si>
  <si>
    <t>ENSPANT00000029014</t>
  </si>
  <si>
    <t>ENSPANT00000011072</t>
  </si>
  <si>
    <t>ENSPANT00000019193</t>
  </si>
  <si>
    <t>ENSPANT00000026421</t>
  </si>
  <si>
    <t>ENSPANT00000008615</t>
  </si>
  <si>
    <t>ENSPANT00000003966</t>
  </si>
  <si>
    <t>ENSPANT00000021447</t>
  </si>
  <si>
    <t>ENSPANT00000019297</t>
  </si>
  <si>
    <t>ENSPANT00000007905</t>
  </si>
  <si>
    <t>ENSPANT00000017800</t>
  </si>
  <si>
    <t>ENSPANT00000009915</t>
  </si>
  <si>
    <t>ENSPANT00000014059</t>
  </si>
  <si>
    <t>ENSPANT00000023431</t>
  </si>
  <si>
    <t>ENSPANT00000002044</t>
  </si>
  <si>
    <t>ENSPANT00000007318</t>
  </si>
  <si>
    <t>ENSPANT00000023217</t>
  </si>
  <si>
    <t>ENSPANT00000011677</t>
  </si>
  <si>
    <t>ENSPANT00000024598</t>
  </si>
  <si>
    <t>ENSPANT00000018608</t>
  </si>
  <si>
    <t>ENSPANT00000012044</t>
  </si>
  <si>
    <t>ENSPANT00000019321</t>
  </si>
  <si>
    <t>ENSPANT00000022671</t>
  </si>
  <si>
    <t>ENSPANT00000016694</t>
  </si>
  <si>
    <t>ENSPANT00000019069</t>
  </si>
  <si>
    <t>ENSPANT00000008665</t>
  </si>
  <si>
    <t>ENSPANT00000016591</t>
  </si>
  <si>
    <t>ENSPANT00000027221</t>
  </si>
  <si>
    <t>ENSPANT00000003964</t>
  </si>
  <si>
    <t>ENSPANT00000024233</t>
  </si>
  <si>
    <t>ENSPANT00000015415</t>
  </si>
  <si>
    <t>ENSPANT00000025061</t>
  </si>
  <si>
    <t>ENSPANT00000020087</t>
  </si>
  <si>
    <t>ENSPANT00000023486</t>
  </si>
  <si>
    <t>ENSPANT00000010328</t>
  </si>
  <si>
    <t>ENSPANT00000013749</t>
  </si>
  <si>
    <t>ENSPANT00000016943</t>
  </si>
  <si>
    <t>ENSPANT00000015543</t>
  </si>
  <si>
    <t>ENSPANT00000020928</t>
  </si>
  <si>
    <t>ENSPANT00000015906</t>
  </si>
  <si>
    <t>ENSPANT00000003658</t>
  </si>
  <si>
    <t>ENSPANT00000011854</t>
  </si>
  <si>
    <t>ENSPANT00000020360</t>
  </si>
  <si>
    <t>ENSPANT00000023616</t>
  </si>
  <si>
    <t>ENSPANT00000003365</t>
  </si>
  <si>
    <t>ENSPANT00000018477</t>
  </si>
  <si>
    <t>ENSPANT00000004107</t>
  </si>
  <si>
    <t>ENSPANT00000002441</t>
  </si>
  <si>
    <t>ENSPANT00000021960</t>
  </si>
  <si>
    <t>ENSPANT00000023664</t>
  </si>
  <si>
    <t>ENSPANT00000006780</t>
  </si>
  <si>
    <t>ENSPANT00000028649</t>
  </si>
  <si>
    <t>ENSPANT00000027151</t>
  </si>
  <si>
    <t>ENSPANT00000022385</t>
  </si>
  <si>
    <t>ENSPANT00000010184</t>
  </si>
  <si>
    <t>ENSPANT00000017302</t>
  </si>
  <si>
    <t>ENSPANT00000022326</t>
  </si>
  <si>
    <t>ENSPANT00000002869</t>
  </si>
  <si>
    <t>ENSPANT00000006508</t>
  </si>
  <si>
    <t>ENSPANT00000005738</t>
  </si>
  <si>
    <t>ENSPANT00000012449</t>
  </si>
  <si>
    <t>ENSPANT00000027232</t>
  </si>
  <si>
    <t>ENSPANT00000004597</t>
  </si>
  <si>
    <t>ENSPANT00000008289</t>
  </si>
  <si>
    <t>ENSPANT00000008743</t>
  </si>
  <si>
    <t>ENSPANT00000021582</t>
  </si>
  <si>
    <t>ENSPANT00000014437</t>
  </si>
  <si>
    <t>ENSPANT00000020634</t>
  </si>
  <si>
    <t>ENSPANT00000016839</t>
  </si>
  <si>
    <t>ENSPANT00000022178</t>
  </si>
  <si>
    <t>ENSPANT00000009922</t>
  </si>
  <si>
    <t>ENSPANT00000021872</t>
  </si>
  <si>
    <t>ENSPANT00000025023</t>
  </si>
  <si>
    <t>ENSPANT00000006280</t>
  </si>
  <si>
    <t>ENSPANT00000011214</t>
  </si>
  <si>
    <t>ENSPANT00000002664</t>
  </si>
  <si>
    <t>ENSPANT00000010182</t>
  </si>
  <si>
    <t>ENSPANT00000024457</t>
  </si>
  <si>
    <t>ENSPANT00000025250</t>
  </si>
  <si>
    <t>ENSPANT00000005163</t>
  </si>
  <si>
    <t>ENSPANT00000029242</t>
  </si>
  <si>
    <t>ENSPANT00000026032</t>
  </si>
  <si>
    <t>ENSPANT00000019072</t>
  </si>
  <si>
    <t>ENSPANT00000005583</t>
  </si>
  <si>
    <t>ENSPANT00000029127</t>
  </si>
  <si>
    <t>ENSPANT00000015744</t>
  </si>
  <si>
    <t>ENSPANT00000017830</t>
  </si>
  <si>
    <t>ENSPANT00000000726</t>
  </si>
  <si>
    <t>ENSPANT00000005985</t>
  </si>
  <si>
    <t>ENSPANT00000023904</t>
  </si>
  <si>
    <t>ENSPANT00000014104</t>
  </si>
  <si>
    <t>ENSPANT00000016176</t>
  </si>
  <si>
    <t>ENSPANT00000010965</t>
  </si>
  <si>
    <t>ENSPANT00000000700</t>
  </si>
  <si>
    <t>ENSPANT00000013424</t>
  </si>
  <si>
    <t>ENSPANT00000015128</t>
  </si>
  <si>
    <t>ENSPANT00000022366</t>
  </si>
  <si>
    <t>ENSPANT00000017711</t>
  </si>
  <si>
    <t>ENSPANT00000004818</t>
  </si>
  <si>
    <t>ENSPANT00000027204</t>
  </si>
  <si>
    <t>ENSPANT00000026832</t>
  </si>
  <si>
    <t>ENSPANT00000007036</t>
  </si>
  <si>
    <t>ENSPANT00000020221</t>
  </si>
  <si>
    <t>ENSPANT00000008415</t>
  </si>
  <si>
    <t>ENSPANT00000009348</t>
  </si>
  <si>
    <t>ENSPANT00000013172</t>
  </si>
  <si>
    <t>ENSPANT00000007313</t>
  </si>
  <si>
    <t>ENSPANT00000011201</t>
  </si>
  <si>
    <t>ENSPANT00000028201</t>
  </si>
  <si>
    <t>ENSPANT00000020895</t>
  </si>
  <si>
    <t>ENSPANT00000024018</t>
  </si>
  <si>
    <t>ENSPANT00000010052</t>
  </si>
  <si>
    <t>ENSPANT00000011441</t>
  </si>
  <si>
    <t>ENSPANT00000004129</t>
  </si>
  <si>
    <t>ENSPANT00000016331</t>
  </si>
  <si>
    <t>ENSPANT00000005647</t>
  </si>
  <si>
    <t>ENSPANT00000002612</t>
  </si>
  <si>
    <t>ENSPANT00000010533</t>
  </si>
  <si>
    <t>ENSPANT00000005428</t>
  </si>
  <si>
    <t>ENSPANT00000011039</t>
  </si>
  <si>
    <t>ENSPANT00000018572</t>
  </si>
  <si>
    <t>ENSPANT00000019088</t>
  </si>
  <si>
    <t>ENSPANT00000006118</t>
  </si>
  <si>
    <t>ENSPANT00000028686</t>
  </si>
  <si>
    <t>ENSPANT00000005708</t>
  </si>
  <si>
    <t>ENSPANT00000012643</t>
  </si>
  <si>
    <t>ENSPANT00000006640</t>
  </si>
  <si>
    <t>ENSPANT00000019888</t>
  </si>
  <si>
    <t>ENSPANT00000004603</t>
  </si>
  <si>
    <t>ENSPANT00000020764</t>
  </si>
  <si>
    <t>ENSPANT00000017495</t>
  </si>
  <si>
    <t>ENSPANT00000027859</t>
  </si>
  <si>
    <t>ENSPANT00000013492</t>
  </si>
  <si>
    <t>ENSPANT00000022281</t>
  </si>
  <si>
    <t>ENSPANT00000023507</t>
  </si>
  <si>
    <t>ENSPANT00000003762</t>
  </si>
  <si>
    <t>ENSPANT00000017050</t>
  </si>
  <si>
    <t>ENSPANT00000026375</t>
  </si>
  <si>
    <t>ENSPANT00000008914</t>
  </si>
  <si>
    <t>ENSPANT00000023609</t>
  </si>
  <si>
    <t>ENSPANT00000017880</t>
  </si>
  <si>
    <t>ENSPANT00000024569</t>
  </si>
  <si>
    <t>ENSPANT00000002585</t>
  </si>
  <si>
    <t>ENSPANT00000012886</t>
  </si>
  <si>
    <t>ENSPANT00000020963</t>
  </si>
  <si>
    <t>ENSPANT00000016033</t>
  </si>
  <si>
    <t>ENSPANT00000020800</t>
  </si>
  <si>
    <t>ENSPANT00000008848</t>
  </si>
  <si>
    <t>ENSPANT00000025750</t>
  </si>
  <si>
    <t>ENSPANT00000007928</t>
  </si>
  <si>
    <t>ENSPANT00000020090</t>
  </si>
  <si>
    <t>ENSPANT00000017663</t>
  </si>
  <si>
    <t>ENSPANT00000018416</t>
  </si>
  <si>
    <t>ENSPANT00000013945</t>
  </si>
  <si>
    <t>ENSPANT00000011288</t>
  </si>
  <si>
    <t>ENSPANT00000024619</t>
  </si>
  <si>
    <t>ENSPANT00000023662</t>
  </si>
  <si>
    <t>ENSPANT00000026175</t>
  </si>
  <si>
    <t>ENSPANT00000010674</t>
  </si>
  <si>
    <t>ENSPANT00000015341</t>
  </si>
  <si>
    <t>ENSPANT00000020046</t>
  </si>
  <si>
    <t>ENSPANT00000007847</t>
  </si>
  <si>
    <t>ENSPANT00000018862</t>
  </si>
  <si>
    <t>ENSPANT00000011988</t>
  </si>
  <si>
    <t>ENSPANT00000008785</t>
  </si>
  <si>
    <t>ENSPANT00000020649</t>
  </si>
  <si>
    <t>ENSPANT00000009285</t>
  </si>
  <si>
    <t>ENSPANT00000024877</t>
  </si>
  <si>
    <t>ENSPANT00000012923</t>
  </si>
  <si>
    <t>ENSPANT00000011014</t>
  </si>
  <si>
    <t>ENSPANT00000001008</t>
  </si>
  <si>
    <t>ENSPANT00000013450</t>
  </si>
  <si>
    <t>ENSPANT00000027146</t>
  </si>
  <si>
    <t>ENSPANT00000028250</t>
  </si>
  <si>
    <t>ENSPANT00000016540</t>
  </si>
  <si>
    <t>ENSPANT00000007001</t>
  </si>
  <si>
    <t>ENSPANT00000017249</t>
  </si>
  <si>
    <t>ENSPANT00000018704</t>
  </si>
  <si>
    <t>ENSPANT00000003805</t>
  </si>
  <si>
    <t>ENSPANT00000023277</t>
  </si>
  <si>
    <t>ENSPANT00000023289</t>
  </si>
  <si>
    <t>ENSPANT00000026189</t>
  </si>
  <si>
    <t>ENSPANT00000021565</t>
  </si>
  <si>
    <t>ENSPANT00000022797</t>
  </si>
  <si>
    <t>ENSPANT00000021663</t>
  </si>
  <si>
    <t>ENSPANT00000000658</t>
  </si>
  <si>
    <t>ENSPANT00000010669</t>
  </si>
  <si>
    <t>ENSPANT00000016942</t>
  </si>
  <si>
    <t>ENSPANT00000024482</t>
  </si>
  <si>
    <t>ENSPANT00000002417</t>
  </si>
  <si>
    <t>ENSPANT00000015530</t>
  </si>
  <si>
    <t>ENSPANT00000000339</t>
  </si>
  <si>
    <t>ENSPANT00000007464</t>
  </si>
  <si>
    <t>ENSPANT00000022746</t>
  </si>
  <si>
    <t>ENSPANT00000024006</t>
  </si>
  <si>
    <t>ENSPANT00000019538</t>
  </si>
  <si>
    <t>ENSPANT00000018170</t>
  </si>
  <si>
    <t>ENSPANT00000017744</t>
  </si>
  <si>
    <t>ENSPANT00000020472</t>
  </si>
  <si>
    <t>ENSPANT00000014182</t>
  </si>
  <si>
    <t>ENSPANT00000022552</t>
  </si>
  <si>
    <t>ENSPANT00000011101</t>
  </si>
  <si>
    <t>ENSPANT00000016058</t>
  </si>
  <si>
    <t>ENSPANT00000017285</t>
  </si>
  <si>
    <t>ENSPANT00000015529</t>
  </si>
  <si>
    <t>ENSPANT00000017589</t>
  </si>
  <si>
    <t>ENSPANT00000014471</t>
  </si>
  <si>
    <t>ENSPANT00000005878</t>
  </si>
  <si>
    <t>ENSPANT00000019063</t>
  </si>
  <si>
    <t>ENSPANT00000020174</t>
  </si>
  <si>
    <t>ENSPANT00000021969</t>
  </si>
  <si>
    <t>ENSPANT00000006305</t>
  </si>
  <si>
    <t>ENSPANT00000027133</t>
  </si>
  <si>
    <t>ENSPANT00000026947</t>
  </si>
  <si>
    <t>ENSPANT00000007019</t>
  </si>
  <si>
    <t>ENSPANT00000007839</t>
  </si>
  <si>
    <t>ENSPANT00000025924</t>
  </si>
  <si>
    <t>ENSPANT00000003484</t>
  </si>
  <si>
    <t>ENSPANT00000016031</t>
  </si>
  <si>
    <t>ENSPANT00000018451</t>
  </si>
  <si>
    <t>ENSPANT00000022778</t>
  </si>
  <si>
    <t>ENSPANT00000022857</t>
  </si>
  <si>
    <t>ENSPANT00000009011</t>
  </si>
  <si>
    <t>ENSPANT00000024221</t>
  </si>
  <si>
    <t>ENSPANT00000026621</t>
  </si>
  <si>
    <t>ENSPANT00000023546</t>
  </si>
  <si>
    <t>ENSPANT00000005418</t>
  </si>
  <si>
    <t>ENSPANT00000024356</t>
  </si>
  <si>
    <t>ENSPANT00000020953</t>
  </si>
  <si>
    <t>ENSPANT00000024742</t>
  </si>
  <si>
    <t>ENSPANT00000006839</t>
  </si>
  <si>
    <t>ENSPANT00000005684</t>
  </si>
  <si>
    <t>ENSPANT00000006916</t>
  </si>
  <si>
    <t>ENSPANT00000004050</t>
  </si>
  <si>
    <t>ENSPANT00000015124</t>
  </si>
  <si>
    <t>ENSPANT00000008003</t>
  </si>
  <si>
    <t>ENSPANT00000018918</t>
  </si>
  <si>
    <t>ENSPANT00000018254</t>
  </si>
  <si>
    <t>ENSPANT00000023455</t>
  </si>
  <si>
    <t>ENSPANT00000006245</t>
  </si>
  <si>
    <t>ENSPANT00000002592</t>
  </si>
  <si>
    <t>ENSPANT00000012059</t>
  </si>
  <si>
    <t>ENSPANT00000020977</t>
  </si>
  <si>
    <t>ENSPANT00000013833</t>
  </si>
  <si>
    <t>ENSPANT00000007925</t>
  </si>
  <si>
    <t>ENSPANT00000025407</t>
  </si>
  <si>
    <t>ENSPANT00000017552</t>
  </si>
  <si>
    <t>ENSPANT00000006896</t>
  </si>
  <si>
    <t>ENSPANT00000018976</t>
  </si>
  <si>
    <t>ENSPANT00000007851</t>
  </si>
  <si>
    <t>ENSPANT00000019515</t>
  </si>
  <si>
    <t>ENSPANT00000014596</t>
  </si>
  <si>
    <t>ENSPANT00000003623</t>
  </si>
  <si>
    <t>ENSPANT00000025868</t>
  </si>
  <si>
    <t>ENSPANT00000020907</t>
  </si>
  <si>
    <t>ENSPANT00000022849</t>
  </si>
  <si>
    <t>ENSPANT00000013949</t>
  </si>
  <si>
    <t>ENSPANT00000002152</t>
  </si>
  <si>
    <t>ENSPANT00000009355</t>
  </si>
  <si>
    <t>ENSPANT00000017134</t>
  </si>
  <si>
    <t>ENSPANT00000019497</t>
  </si>
  <si>
    <t>ENSPANT00000024479</t>
  </si>
  <si>
    <t>ENSPANT00000004463</t>
  </si>
  <si>
    <t>ENSPANT00000023212</t>
  </si>
  <si>
    <t>ENSPANT00000005042</t>
  </si>
  <si>
    <t>ENSPANT00000022284</t>
  </si>
  <si>
    <t>ENSPANT00000008554</t>
  </si>
  <si>
    <t>ENSPANT00000000641</t>
  </si>
  <si>
    <t>ENSPANT00000012775</t>
  </si>
  <si>
    <t>ENSPANT00000025741</t>
  </si>
  <si>
    <t>ENSPANT00000012415</t>
  </si>
  <si>
    <t>ENSPANT00000009290</t>
  </si>
  <si>
    <t>ENSPANT00000024582</t>
  </si>
  <si>
    <t>ENSPANT00000011271</t>
  </si>
  <si>
    <t>ENSPANT00000012489</t>
  </si>
  <si>
    <t>ENSPANT00000004192</t>
  </si>
  <si>
    <t>ENSPANT00000024255</t>
  </si>
  <si>
    <t>ENSPANT00000025271</t>
  </si>
  <si>
    <t>ENSPANT00000021641</t>
  </si>
  <si>
    <t>ENSPANT00000028818</t>
  </si>
  <si>
    <t>ENSPANT00000001057</t>
  </si>
  <si>
    <t>ENSPANT00000008269</t>
  </si>
  <si>
    <t>ENSPANT00000001318</t>
  </si>
  <si>
    <t>ENSPANT00000028459</t>
  </si>
  <si>
    <t>ENSPANT00000024853</t>
  </si>
  <si>
    <t>ENSPANT00000021529</t>
  </si>
  <si>
    <t>ENSPANT00000021033</t>
  </si>
  <si>
    <t>ENSPANT00000004503</t>
  </si>
  <si>
    <t>ENSPANT00000024862</t>
  </si>
  <si>
    <t>ENSPANT00000002540</t>
  </si>
  <si>
    <t>ENSPANT00000010181</t>
  </si>
  <si>
    <t>ENSPANT00000020071</t>
  </si>
  <si>
    <t>ENSPANT00000004098</t>
  </si>
  <si>
    <t>ENSPANT00000020110</t>
  </si>
  <si>
    <t>ENSPANT00000011067</t>
  </si>
  <si>
    <t>ENSPANT00000016001</t>
  </si>
  <si>
    <t>ENSPANT00000014612</t>
  </si>
  <si>
    <t>ENSPANT00000008773</t>
  </si>
  <si>
    <t>ENSPANT00000026441</t>
  </si>
  <si>
    <t>ENSPANT00000027214</t>
  </si>
  <si>
    <t>ENSPANT00000016179</t>
  </si>
  <si>
    <t>ENSPANT00000027203</t>
  </si>
  <si>
    <t>ENSPANT00000001653</t>
  </si>
  <si>
    <t>ENSPANT00000017085</t>
  </si>
  <si>
    <t>ENSPANT00000005702</t>
  </si>
  <si>
    <t>ENSPANT00000013079</t>
  </si>
  <si>
    <t>ENSPANT00000015822</t>
  </si>
  <si>
    <t>ENSPANT00000005599</t>
  </si>
  <si>
    <t>ENSPANT00000007467</t>
  </si>
  <si>
    <t>ENSPANT00000015028</t>
  </si>
  <si>
    <t>ENSPANT00000015154</t>
  </si>
  <si>
    <t>ENSPANT00000025231</t>
  </si>
  <si>
    <t>ENSPANT00000004134</t>
  </si>
  <si>
    <t>ENSPANT00000012389</t>
  </si>
  <si>
    <t>ENSPANT00000025774</t>
  </si>
  <si>
    <t>ENSPANT00000009421</t>
  </si>
  <si>
    <t>ENSPANT00000025710</t>
  </si>
  <si>
    <t>ENSPANT00000021634</t>
  </si>
  <si>
    <t>ENSPANT00000019964</t>
  </si>
  <si>
    <t>ENSPANT00000019030</t>
  </si>
  <si>
    <t>ENSPANT00000015401</t>
  </si>
  <si>
    <t>ENSPANT00000019280</t>
  </si>
  <si>
    <t>ENSPANT00000012511</t>
  </si>
  <si>
    <t>ENSPANT00000006654</t>
  </si>
  <si>
    <t>ENSPANT00000010412</t>
  </si>
  <si>
    <t>ENSPANT00000010578</t>
  </si>
  <si>
    <t>ENSPANT00000013744</t>
  </si>
  <si>
    <t>ENSPANT00000027879</t>
  </si>
  <si>
    <t>ENSPANT00000011726</t>
  </si>
  <si>
    <t>ENSPANT00000008842</t>
  </si>
  <si>
    <t>ENSPANT00000023473</t>
  </si>
  <si>
    <t>ENSPANT00000000090</t>
  </si>
  <si>
    <t>ENSPANT00000024536</t>
  </si>
  <si>
    <t>ENSPANT00000007380</t>
  </si>
  <si>
    <t>ENSPANT00000009947</t>
  </si>
  <si>
    <t>ENSPANT00000007046</t>
  </si>
  <si>
    <t>ENSPANT00000025374</t>
  </si>
  <si>
    <t>ENSPANT00000007788</t>
  </si>
  <si>
    <t>ENSPANT00000007549</t>
  </si>
  <si>
    <t>ENSPANT00000021035</t>
  </si>
  <si>
    <t>ENSPANT00000015337</t>
  </si>
  <si>
    <t>ENSPANT00000002395</t>
  </si>
  <si>
    <t>ENSPANT00000014333</t>
  </si>
  <si>
    <t>ENSPANT00000021089</t>
  </si>
  <si>
    <t>ENSPANT00000006153</t>
  </si>
  <si>
    <t>ENSPANT00000027068</t>
  </si>
  <si>
    <t>ENSPANT00000010456</t>
  </si>
  <si>
    <t>ENSPANT00000009226</t>
  </si>
  <si>
    <t>ENSPANT00000007487</t>
  </si>
  <si>
    <t>ENSPANT00000006382</t>
  </si>
  <si>
    <t>ENSPANT00000014538</t>
  </si>
  <si>
    <t>ENSPANT00000028656</t>
  </si>
  <si>
    <t>ENSPANT00000009628</t>
  </si>
  <si>
    <t>ENSPANT00000005888</t>
  </si>
  <si>
    <t>ENSPANT00000001915</t>
  </si>
  <si>
    <t>ENSPANT00000010200</t>
  </si>
  <si>
    <t>ENSPANT00000004740</t>
  </si>
  <si>
    <t>ENSPANT00000016944</t>
  </si>
  <si>
    <t>ENSPANT00000019823</t>
  </si>
  <si>
    <t>ENSPANT00000016321</t>
  </si>
  <si>
    <t>ENSPANT00000029297</t>
  </si>
  <si>
    <t>ENSPANT00000021801</t>
  </si>
  <si>
    <t>ENSPANT00000009178</t>
  </si>
  <si>
    <t>ENSPANT00000016733</t>
  </si>
  <si>
    <t>ENSPANT00000014415</t>
  </si>
  <si>
    <t>ENSPANT00000012411</t>
  </si>
  <si>
    <t>ENSPANT00000019244</t>
  </si>
  <si>
    <t>ENSPANT00000011122</t>
  </si>
  <si>
    <t>ENSPANT00000016085</t>
  </si>
  <si>
    <t>ENSPANT00000016274</t>
  </si>
  <si>
    <t>ENSPANT00000010002</t>
  </si>
  <si>
    <t>ENSPANT00000007328</t>
  </si>
  <si>
    <t>ENSPANT00000015109</t>
  </si>
  <si>
    <t>ENSPANT00000011302</t>
  </si>
  <si>
    <t>ENSPANT00000021615</t>
  </si>
  <si>
    <t>ENSPANT00000011585</t>
  </si>
  <si>
    <t>ENSPANT00000009197</t>
  </si>
  <si>
    <t>ENSPANT00000008479</t>
  </si>
  <si>
    <t>ENSPANT00000014126</t>
  </si>
  <si>
    <t>ENSPANT00000018322</t>
  </si>
  <si>
    <t>ENSPANT00000026338</t>
  </si>
  <si>
    <t>ENSPANT00000018214</t>
  </si>
  <si>
    <t>ENSPANT00000013066</t>
  </si>
  <si>
    <t>ENSPANT00000013590</t>
  </si>
  <si>
    <t>ENSPANT00000007835</t>
  </si>
  <si>
    <t>ENSPANT00000003238</t>
  </si>
  <si>
    <t>ENSPANT00000013174</t>
  </si>
  <si>
    <t>ENSPANT00000028772</t>
  </si>
  <si>
    <t>ENSPANT00000008141</t>
  </si>
  <si>
    <t>ENSPANT00000012418</t>
  </si>
  <si>
    <t>ENSPANT00000015141</t>
  </si>
  <si>
    <t>ENSPANT00000015650</t>
  </si>
  <si>
    <t>ENSPANT00000018700</t>
  </si>
  <si>
    <t>ENSPANT00000026626</t>
  </si>
  <si>
    <t>ENSPANT00000002202</t>
  </si>
  <si>
    <t>ENSPANT00000025377</t>
  </si>
  <si>
    <t>ENSPANT00000004898</t>
  </si>
  <si>
    <t>ENSPANT00000024969</t>
  </si>
  <si>
    <t>ENSPANT00000005664</t>
  </si>
  <si>
    <t>ENSPANT00000009957</t>
  </si>
  <si>
    <t>ENSPANT00000020546</t>
  </si>
  <si>
    <t>ENSPANT00000013838</t>
  </si>
  <si>
    <t>ENSPANT00000016723</t>
  </si>
  <si>
    <t>ENSPANT00000020243</t>
  </si>
  <si>
    <t>ENSPANT00000018343</t>
  </si>
  <si>
    <t>ENSPANT00000027299</t>
  </si>
  <si>
    <t>ENSPANT00000011357</t>
  </si>
  <si>
    <t>ENSPANT00000009623</t>
  </si>
  <si>
    <t>ENSPANT00000019969</t>
  </si>
  <si>
    <t>ENSPANT00000026719</t>
  </si>
  <si>
    <t>ENSPANT00000027014</t>
  </si>
  <si>
    <t>ENSPANT00000017612</t>
  </si>
  <si>
    <t>ENSPANT00000012916</t>
  </si>
  <si>
    <t>ENSPANT00000000191</t>
  </si>
  <si>
    <t>ENSPANT00000011281</t>
  </si>
  <si>
    <t>ENSPANT00000023901</t>
  </si>
  <si>
    <t>ENSPANT00000016652</t>
  </si>
  <si>
    <t>ENSPANT00000027388</t>
  </si>
  <si>
    <t>ENSPANT00000005875</t>
  </si>
  <si>
    <t>ENSPANT00000012179</t>
  </si>
  <si>
    <t>ENSPANT00000016659</t>
  </si>
  <si>
    <t>ENSPANT00000014577</t>
  </si>
  <si>
    <t>ENSPANT00000014569</t>
  </si>
  <si>
    <t>ENSPANT00000015623</t>
  </si>
  <si>
    <t>ENSPANT00000013575</t>
  </si>
  <si>
    <t>ENSPANT00000000266</t>
  </si>
  <si>
    <t>ENSPANT00000008645</t>
  </si>
  <si>
    <t>ENSPANT00000020004</t>
  </si>
  <si>
    <t>ENSPANT00000012265</t>
  </si>
  <si>
    <t>ENSPANT00000003319</t>
  </si>
  <si>
    <t>ENSPANT00000013840</t>
  </si>
  <si>
    <t>Ensembl ID</t>
  </si>
  <si>
    <t>ENSMUST00000000335</t>
  </si>
  <si>
    <t>Comt|Comt1|D16Wsu103e|D330014B15Rik|-|16 A3|16 11.4 cM|protein-coding</t>
  </si>
  <si>
    <t>ENSMUST00000000727</t>
  </si>
  <si>
    <t>Rab5b|C030027M18Rik|-|10|10 D3|protein-coding</t>
  </si>
  <si>
    <t>ENSMUST00000001042</t>
  </si>
  <si>
    <t>Ilf2|6230405A16Rik|TEG-267|Tex261|Tex267|-|3|3 F1|protein-coding</t>
  </si>
  <si>
    <t>ENSMUST00000001079</t>
  </si>
  <si>
    <t>Sec24b|AI605202|SEC24|-|3|3 G3|protein-coding</t>
  </si>
  <si>
    <t>ENSMUST00000001304</t>
  </si>
  <si>
    <t>Ckb|B-CK|Bck|CPK-B|Ck-3|Ck3|Ckbb|-|12 F1|12 61.09 cM|protein-coding</t>
  </si>
  <si>
    <t>ENSMUST00000001402</t>
  </si>
  <si>
    <t>Fbxo9|9030401P18Rik|AA986398|-|9|9 E1|protein-coding</t>
  </si>
  <si>
    <t>ENSMUST00000001412</t>
  </si>
  <si>
    <t>Vps50|1700034M03Rik|8430415E05Rik|BLM|C87205|Ccdc132|mKIAA1861|-|6|6 A1|protein-coding</t>
  </si>
  <si>
    <t>ENSMUST00000001415</t>
  </si>
  <si>
    <t>Apbb3|Fe65l2|Rirl2|TR2S|-|18|18 B2|protein-coding</t>
  </si>
  <si>
    <t>ENSMUST00000001480</t>
  </si>
  <si>
    <t>Npepps|AAP-S|MP100|Psa|R74825|goku|-|11 D|11 60.95 cM|protein-coding</t>
  </si>
  <si>
    <t>ENSMUST00000001825</t>
  </si>
  <si>
    <t>Chordc1|1110001O09Rik|AA409036|Chp-1|morgana|-|9|9 A2|protein-coding</t>
  </si>
  <si>
    <t>ENSMUST00000002121</t>
  </si>
  <si>
    <t>Supt6|5131400N11Rik|AI132449|SPT6|Supt6h|mKIAA0162|-|11 B5|11 46.74 cM|protein-coding</t>
  </si>
  <si>
    <t>ENSMUST00000002172</t>
  </si>
  <si>
    <t>Acp2|Acp-2|LAP|-|2 E1|2 50.54 cM|protein-coding</t>
  </si>
  <si>
    <t>ENSMUST00000002487</t>
  </si>
  <si>
    <t>Braf|9930012E13Rik|AA120551|AA387315|AA473386|B-raf|Braf-2|Braf2|C230098H17|C87398|D6Ertd631e|-|6 B1|6 18.43 cM|protein-coding</t>
  </si>
  <si>
    <t>ENSMUST00000002599</t>
  </si>
  <si>
    <t>Puf60|2410104I19Rik|2810454F19Rik|SIAHBP1|-|15|15 D3|protein-coding</t>
  </si>
  <si>
    <t>ENSMUST00000002808</t>
  </si>
  <si>
    <t>Prkra|AV120107|PRK|Pact|RAX|lear|-|2|2 C3|protein-coding</t>
  </si>
  <si>
    <t>ENSMUST00000002825</t>
  </si>
  <si>
    <t>Baz1b|C87820|WSTF|Wbscr9|-|5|5 G2|protein-coding</t>
  </si>
  <si>
    <t>ENSMUST00000002923</t>
  </si>
  <si>
    <t>Adprh|Arh1|-|16|16 B4|protein-coding</t>
  </si>
  <si>
    <t>ENSMUST00000003115</t>
  </si>
  <si>
    <t>Cdkn1b|AA408329|AI843786|Kip1|p27|p27Kip1|-|6 G1|6 65.77 cM|protein-coding</t>
  </si>
  <si>
    <t>ENSMUST00000003123</t>
  </si>
  <si>
    <t>Fam32a|2510049I19Rik|AW822030|OTAG-12|Otag12|-|8|8 B3.3|protein-coding</t>
  </si>
  <si>
    <t>ENSMUST00000003183</t>
  </si>
  <si>
    <t>Ppp5c|AU020526|PP5|-|7 A2|7 9.15 cM|protein-coding</t>
  </si>
  <si>
    <t>ENSMUST00000003434</t>
  </si>
  <si>
    <t>Btbd2|2610037C03Rik|4930512K17Rik|-|10|10 C1|protein-coding</t>
  </si>
  <si>
    <t>ENSMUST00000003450</t>
  </si>
  <si>
    <t>Ddx23|3110082M05Rik|4921506D17Rik|-|15|15 F1|protein-coding</t>
  </si>
  <si>
    <t>ENSMUST00000003599</t>
  </si>
  <si>
    <t>Pcdhgb6|-|-|18|18 B3|protein-coding</t>
  </si>
  <si>
    <t>ENSMUST00000003612</t>
  </si>
  <si>
    <t>Dusp3|2210015O03Rik|5031436O03Rik|T-DSP11|VHR|-|11|11 D|protein-coding</t>
  </si>
  <si>
    <t>ENSMUST00000003720</t>
  </si>
  <si>
    <t>Crot|1200003H03Rik|-|5|5 A1|protein-coding</t>
  </si>
  <si>
    <t>ENSMUST00000004497</t>
  </si>
  <si>
    <t>Large1|BPFD#36|Gyltl1a|Large|Mbp-1|Mbp1|enr|fg|froggy|myd|-|8 B3.3|8 35.08 cM|protein-coding</t>
  </si>
  <si>
    <t>ENSMUST00000005066</t>
  </si>
  <si>
    <t>Map2k1|MAPKK1|MEKK1|Mek1|Prkmk1|-|9 C|9 34.55 cM|protein-coding</t>
  </si>
  <si>
    <t>ENSMUST00000005108</t>
  </si>
  <si>
    <t>Kdm5a|AA409370|C76986|Jarid1a|RBP2|Rbbp2|-|6 F1|6 56.95 cM|protein-coding</t>
  </si>
  <si>
    <t>ENSMUST00000005503</t>
  </si>
  <si>
    <t>Msh6|AU044881|AW550279|GTBP|Gtmbp|-|17 E4|17 57.87 cM|protein-coding</t>
  </si>
  <si>
    <t>ENSMUST00000005841</t>
  </si>
  <si>
    <t>Ctcf|AW108038|-|8|8 D3|protein-coding</t>
  </si>
  <si>
    <t>ENSMUST00000005953</t>
  </si>
  <si>
    <t>Sqor|0610039J17Rik|4930557M22Rik|Sqrdl|-|2|2 E5|protein-coding</t>
  </si>
  <si>
    <t>ENSMUST00000006181</t>
  </si>
  <si>
    <t>Napa|1500039N14Rik|AW209189|RA81|SNAP-alpha|SNAPA|SNARE|a-SNAP|hyh|-|7 A2|7 8.74 cM|protein-coding</t>
  </si>
  <si>
    <t>ENSMUST00000006286</t>
  </si>
  <si>
    <t>Inpp5k|C62|Pps|SKIP|-|11 B5|11 45.92 cM|protein-coding</t>
  </si>
  <si>
    <t>ENSMUST00000006701</t>
  </si>
  <si>
    <t>Tmem110|1810038N08Rik|2310014H19Rik|AW554125|STIMATE|-|14|14 B|protein-coding</t>
  </si>
  <si>
    <t>ENSMUST00000007708</t>
  </si>
  <si>
    <t>Ppp2r1a|6330556D22Rik|PP2A|PR65|-|17|17 A3.2|protein-coding</t>
  </si>
  <si>
    <t>ENSMUST00000007754</t>
  </si>
  <si>
    <t>Gtpbp3|2410009F13Rik|AI607903|-|8|8 B3.3|protein-coding</t>
  </si>
  <si>
    <t>ENSMUST00000007993</t>
  </si>
  <si>
    <t>Rbm28|2810480G15Rik|AI503051|-|6|6 A3.3|protein-coding</t>
  </si>
  <si>
    <t>ENSMUST00000008573</t>
  </si>
  <si>
    <t>Herpud2|5031400M07Rik|AB041580|-|9|9 A4|protein-coding</t>
  </si>
  <si>
    <t>ENSMUST00000008907</t>
  </si>
  <si>
    <t>Man1a2|AI428775|AI528764|AI854422|Man1b|PCR2|-|3|3 F2.2|protein-coding</t>
  </si>
  <si>
    <t>ENSMUST00000009157</t>
  </si>
  <si>
    <t>Dynll1|Dlc8|Dnclc1|Pin|-|5|5 F|protein-coding</t>
  </si>
  <si>
    <t>ENSMUST00000009321</t>
  </si>
  <si>
    <t>Dgcr8|D16H22S1742E|D16H22S788E|D16Wis2|Gy1|N41|Vo59c07|mir-1306|-|16 A3|16 11.31 cM|protein-coding</t>
  </si>
  <si>
    <t>ENSMUST00000009411</t>
  </si>
  <si>
    <t>Zfp212|Znf212|mKIAA3011|-|6|6 B2.3|protein-coding</t>
  </si>
  <si>
    <t>ENSMUST00000009550</t>
  </si>
  <si>
    <t>Elk1|Elk-1|-|X A1.3|X 16.45 cM|protein-coding</t>
  </si>
  <si>
    <t>ENSMUST00000009774</t>
  </si>
  <si>
    <t>Ppp2cb|AI115466|D8Ertd766e|PP2Ac|-|8 A3|8 20.63 cM|protein-coding</t>
  </si>
  <si>
    <t>ENSMUST00000010192</t>
  </si>
  <si>
    <t>Ifrd2|1810034A24Rik|AA470234|AI838527|SKMc15|-|9 F1|9 58.24 cM|protein-coding</t>
  </si>
  <si>
    <t>ENSMUST00000010267</t>
  </si>
  <si>
    <t>Slc47a1|1300013J15Rik|AI036982|MATE1|mMATE1|-|11|11 B2|protein-coding</t>
  </si>
  <si>
    <t>ENSMUST00000010434</t>
  </si>
  <si>
    <t>AI597479|-|-|1|1 B|protein-coding</t>
  </si>
  <si>
    <t>ENSMUST00000011526</t>
  </si>
  <si>
    <t>Dhdh|1300018L09Rik|AA591799|B830008H07Rik|Xld-1|Xld1|-|7 B3|7 29.32 cM|protein-coding</t>
  </si>
  <si>
    <t>ENSMUST00000011877</t>
  </si>
  <si>
    <t>Sptbn1|9930031C03Rik|AL033301|SPTB2|Spnb-2|Spnb2|elf1|elf3|mKIAA4049|-|11 A3.3|11 17.44 cM|protein-coding</t>
  </si>
  <si>
    <t>ENSMUST00000011981</t>
  </si>
  <si>
    <t>Snapc2|0610007H10Rik|AU015675|-|8|8 A1.1|protein-coding</t>
  </si>
  <si>
    <t>ENSMUST00000012262</t>
  </si>
  <si>
    <t>Dhdds|3222401G21Rik|CIT|DS|HDS|W91638|-|4|4 D3|protein-coding</t>
  </si>
  <si>
    <t>ENSMUST00000013842</t>
  </si>
  <si>
    <t>Pea15a|Mat1|PEA-15|Pea15|Pkcs15|-|1 H3|1 79.54 cM|protein-coding</t>
  </si>
  <si>
    <t>ENSMUST00000013882</t>
  </si>
  <si>
    <t>Crbn|2610203G15Rik|2900045O07Rik|AF229032|AW108261|piL|-|6|6 E1|protein-coding</t>
  </si>
  <si>
    <t>ENSMUST00000014370</t>
  </si>
  <si>
    <t>Cacybp|SIP|-|1|1 H2.1|protein-coding</t>
  </si>
  <si>
    <t>ENSMUST00000014499</t>
  </si>
  <si>
    <t>Anapc1|2610021O03Rik|AI047775|AI853536|AW547281|Apc1|Mcpr|tsg24|-|2|2 F1|protein-coding</t>
  </si>
  <si>
    <t>ENSMUST00000014647</t>
  </si>
  <si>
    <t>Pkd2l2|TRPP5|-|18|18 B1|protein-coding</t>
  </si>
  <si>
    <t>ENSMUST00000015146</t>
  </si>
  <si>
    <t>Efr3a|A130089M23Rik|BB071175|C76891|C920006C10Rik|D030063F01Rik|mKIAA0143|-|15|15 D1|protein-coding</t>
  </si>
  <si>
    <t>ENSMUST00000015157</t>
  </si>
  <si>
    <t>Trappc2l|1810017G16Rik|AB030200|Hspc176|Tca17|-|8|8 E1|protein-coding</t>
  </si>
  <si>
    <t>ENSMUST00000015358</t>
  </si>
  <si>
    <t>Mtmr1|AW049210|-|X|X A7.3|protein-coding</t>
  </si>
  <si>
    <t>ENSMUST00000015449</t>
  </si>
  <si>
    <t>Sash1|1100001C18Rik|2500002E12Rik|A330076K04Rik|mKIAA0790|-|10|10 A1|protein-coding</t>
  </si>
  <si>
    <t>ENSMUST00000016033</t>
  </si>
  <si>
    <t>Lta4h|-|-|10|10 C2|protein-coding</t>
  </si>
  <si>
    <t>ENSMUST00000016138</t>
  </si>
  <si>
    <t>Fnta|FTA|-|8 A2|8 14.27 cM|protein-coding</t>
  </si>
  <si>
    <t>ENSMUST00000016897</t>
  </si>
  <si>
    <t>Ttll1|6330444E16Rik|AV014541|-|15|15 E1|protein-coding</t>
  </si>
  <si>
    <t>ENSMUST00000017637</t>
  </si>
  <si>
    <t>Igfbp4|AI875747|Deb2|IBP-4|IGFBP-4|-|11|11 D|protein-coding</t>
  </si>
  <si>
    <t>ENSMUST00000017821</t>
  </si>
  <si>
    <t>Wsb1|1110056B13Rik|2700038M07Rik|-|11|11 B5|protein-coding</t>
  </si>
  <si>
    <t>ENSMUST00000017920</t>
  </si>
  <si>
    <t>Crk|Crk-I|Crk-II|Crk-III|Crk3|CrkIII|Crko|c-Crk|p38|-|11 B5|11 45.92 cM|protein-coding</t>
  </si>
  <si>
    <t>ENSMUST00000018383</t>
  </si>
  <si>
    <t>Zcchc10|2410141K03Rik|AA675321|D11Ertd416e|-|11 B1.3|11 31.92 cM|protein-coding</t>
  </si>
  <si>
    <t>ENSMUST00000018571</t>
  </si>
  <si>
    <t>Ypel2|6430570G24|E130113K08Rik|-|11|11 C|protein-coding</t>
  </si>
  <si>
    <t>ENSMUST00000018851</t>
  </si>
  <si>
    <t>Dync1h1|9930018I23Rik|AI894280|DHC1|DHC1a|DNCL|Dnchc1|Dnec1|Dnecl|Loa|MAP1C|P22|Swl|mKIAA0325|-|12 F1|12 60.7 cM|protein-coding</t>
  </si>
  <si>
    <t>ENSMUST00000018887</t>
  </si>
  <si>
    <t>Myh10|5730504C04Rik|9330167F11Rik|Fltn|Myhn-2|Myhn2|NMHC II-B|NMHC-B|NMHCII-B|NMMHC II-b|NMMHC-B|NMMHC-IIB|SMemb|mKIAA3005|-|11 B3|11 41.95 cM|protein-coding</t>
  </si>
  <si>
    <t>ENSMUST00000019109</t>
  </si>
  <si>
    <t>Ywhah|-|-|5|5 B1|protein-coding</t>
  </si>
  <si>
    <t>ENSMUST00000019118</t>
  </si>
  <si>
    <t>Sart3|AU045857|mKIAA0156|-|5|5 F|protein-coding</t>
  </si>
  <si>
    <t>ENSMUST00000019482</t>
  </si>
  <si>
    <t>Zfp687|4931408L03Rik|Znf687|mKIAA1441|-|3|3 F2.1|protein-coding</t>
  </si>
  <si>
    <t>ENSMUST00000019572</t>
  </si>
  <si>
    <t>Zfp874b|9630025I21Rik|Rslcan16|-|13|13 B3|protein-coding</t>
  </si>
  <si>
    <t>ENSMUST00000019679</t>
  </si>
  <si>
    <t>Armc6|2410153K17Rik|AW554412|-|8|8 B3.3|protein-coding</t>
  </si>
  <si>
    <t>ENSMUST00000019859</t>
  </si>
  <si>
    <t>Gle1|4933405K21Rik|AA553313|Gle1l|-|2|2 B|protein-coding</t>
  </si>
  <si>
    <t>ENSMUST00000020107</t>
  </si>
  <si>
    <t>Atp2b1|2810442I22Rik|E130111D10Rik|Pmca1|-|10|10 C3|protein-coding</t>
  </si>
  <si>
    <t>ENSMUST00000020159</t>
  </si>
  <si>
    <t>Med23|130kDa|3000002A17Rik|Crsp3|ESTM7|Sur2|X83317|mKIAA1216|-|10 A4|10 12.26 cM|protein-coding</t>
  </si>
  <si>
    <t>ENSMUST00000020212</t>
  </si>
  <si>
    <t>Cep83|2600001G24Rik|4921537D05Rik|5730513H21Rik|Ccdc41|-|10|10 C2|protein-coding</t>
  </si>
  <si>
    <t>ENSMUST00000020315</t>
  </si>
  <si>
    <t>Cand1|2310038O07Rik|6330512O03Rik|AI195005|AI846556|D10Ertd516e|Tp120a|mKIAA0829|-|10 D2|10 67.08 cM|protein-coding</t>
  </si>
  <si>
    <t>ENSMUST00000020365</t>
  </si>
  <si>
    <t>Mum1|2610019J09|9430059D04Rik|UBE-1C2|-|10|10 C1|protein-coding</t>
  </si>
  <si>
    <t>ENSMUST00000020382</t>
  </si>
  <si>
    <t>Yeats4|4930573H17Rik|B230215M10Rik|GAS41|NuBI-1|-|10|10 D2|protein-coding</t>
  </si>
  <si>
    <t>ENSMUST00000020420</t>
  </si>
  <si>
    <t>Ap3d1|AA407035|Ap3d|Bolvr|mBLVR1|mh|mocha|-|10 C1|10 39.72 cM|protein-coding</t>
  </si>
  <si>
    <t>ENSMUST00000020478</t>
  </si>
  <si>
    <t>Hcfc2|1700129L13Rik|AU019838|fkls|-|10|10 C1|protein-coding</t>
  </si>
  <si>
    <t>ENSMUST00000020500</t>
  </si>
  <si>
    <t>Appl2|Dip3b|-|10|10 C1|protein-coding</t>
  </si>
  <si>
    <t>ENSMUST00000020513</t>
  </si>
  <si>
    <t>Papolg|9630006B20Rik|-|11|11 A3.2|protein-coding</t>
  </si>
  <si>
    <t>ENSMUST00000020608</t>
  </si>
  <si>
    <t>Ppp2ca|PP2A|R75353|-|11|11 B1.3|protein-coding</t>
  </si>
  <si>
    <t>ENSMUST00000020931</t>
  </si>
  <si>
    <t>Smc6|2810489L22Rik|3830418C19Rik|AA990493|AU018782|AW742439|SMC-6|Smc6l1|mKIAA4103|-|12|12 A1.1|protein-coding</t>
  </si>
  <si>
    <t>ENSMUST00000020979</t>
  </si>
  <si>
    <t>Bcap29|AW208404|Bap29|-|12 A2|12 13.63 cM|protein-coding</t>
  </si>
  <si>
    <t>ENSMUST00000020999</t>
  </si>
  <si>
    <t>Kif3c|mKIAA4058|-|12 A1.1|12 1.77 cM|protein-coding</t>
  </si>
  <si>
    <t>ENSMUST00000021033</t>
  </si>
  <si>
    <t>Rad51d|R51H3|Rad51l3|TRAD|Trad-d5|-|11 C|11 50.3 cM|protein-coding</t>
  </si>
  <si>
    <t>ENSMUST00000021046</t>
  </si>
  <si>
    <t>Ddx42|1810047H21Rik|AW319508|AW556242|B430002H05Rik|RHELP|RNAHP|SF3b125|-|11|11 E1|protein-coding</t>
  </si>
  <si>
    <t>ENSMUST00000021062</t>
  </si>
  <si>
    <t>Ddx5|2600009A06Rik|G17P1|HUMP68|Hlr1|p68|-|11 E1|11 70.01 cM|protein-coding</t>
  </si>
  <si>
    <t>ENSMUST00000021083</t>
  </si>
  <si>
    <t>Jpt1|Hn1|-|11 E2|11 80.84 cM|protein-coding</t>
  </si>
  <si>
    <t>ENSMUST00000021091</t>
  </si>
  <si>
    <t>Pafah1b1|LIS-1|Lis1|MMS10-U|Mdsh|Ms10u|Pafaha|-|11 B5|11 45.76 cM|protein-coding</t>
  </si>
  <si>
    <t>ENSMUST00000021166</t>
  </si>
  <si>
    <t>Cygb|3110001K20Rik|HGb|Staap|-|11|11 E2|protein-coding</t>
  </si>
  <si>
    <t>ENSMUST00000021370</t>
  </si>
  <si>
    <t>L2hgdh|BC016226|-|12|12 C2|protein-coding</t>
  </si>
  <si>
    <t>ENSMUST00000021425</t>
  </si>
  <si>
    <t>Ahsa1|BC023857|p38|-|12|12 D2|protein-coding</t>
  </si>
  <si>
    <t>ENSMUST00000021466</t>
  </si>
  <si>
    <t>Atl1|4930435M24Rik|Adfsp|Fsp1|Spg3|Spg3a|-|12|12 C2|protein-coding</t>
  </si>
  <si>
    <t>ENSMUST00000021471</t>
  </si>
  <si>
    <t>Tmx1|2810425A04Rik|AI465319|Txndc1|-|12|12 C2|protein-coding</t>
  </si>
  <si>
    <t>ENSMUST00000021785</t>
  </si>
  <si>
    <t>Exoc2|2410030I24Rik|AI648199|Sec5|Sec5l1|-|13|13 A3.2|protein-coding</t>
  </si>
  <si>
    <t>ENSMUST00000021832</t>
  </si>
  <si>
    <t>Wrnip1|4833444L21Rik|WHIP|Wrnip|-|13|13 A3.2|protein-coding</t>
  </si>
  <si>
    <t>ENSMUST00000022038</t>
  </si>
  <si>
    <t>Naa35|A330021G12Rik|A330027C19Rik|AI158944|C030004C14Rik|Mak10|-|13|13 B2|protein-coding</t>
  </si>
  <si>
    <t>ENSMUST00000022057</t>
  </si>
  <si>
    <t>Tppp|2900041A09Rik|AI849835|-|13|13 C1|protein-coding</t>
  </si>
  <si>
    <t>ENSMUST00000022217</t>
  </si>
  <si>
    <t>Zfyve16|AI035632|B130024H06Rik|B130031L15|mKIAA0305|-|13|13 C3|protein-coding</t>
  </si>
  <si>
    <t>ENSMUST00000022225</t>
  </si>
  <si>
    <t>Trim23|6330516O20Rik|AI450195|Arfd1|-|13|13 D1|protein-coding</t>
  </si>
  <si>
    <t>ENSMUST00000022272</t>
  </si>
  <si>
    <t>Kctd6|5430433B02Rik|AU044285|-|14|14 A1|protein-coding</t>
  </si>
  <si>
    <t>ENSMUST00000022469</t>
  </si>
  <si>
    <t>Nisch|1200007D05Rik|3202002H23Rik|AW494485|I-1|edsn|-|14|14 B|protein-coding</t>
  </si>
  <si>
    <t>ENSMUST00000022550</t>
  </si>
  <si>
    <t>Extl3|2900009G18Rik|AU040105|Ext1l|mKIAA0519|-|14|14 D1|protein-coding</t>
  </si>
  <si>
    <t>ENSMUST00000022650</t>
  </si>
  <si>
    <t>Pibf1|-|-|14 E2.2|14 49.27 cM|protein-coding</t>
  </si>
  <si>
    <t>ENSMUST00000022665</t>
  </si>
  <si>
    <t>Rhobtb2|Dbc2|E130206H14Rik|mKIAA0717|-|14|14 D2|protein-coding</t>
  </si>
  <si>
    <t>ENSMUST00000022875</t>
  </si>
  <si>
    <t>Ank|Ankh|D15Ertd221e|ank|mKIAA1581|-|15 B1|15 10.23 cM|protein-coding</t>
  </si>
  <si>
    <t>ENSMUST00000022901</t>
  </si>
  <si>
    <t>Rrm2b|p53R2|-|15|15 B3.1|protein-coding</t>
  </si>
  <si>
    <t>ENSMUST00000022927</t>
  </si>
  <si>
    <t>Rad21|SCC1|mKIAA0078|-|15|15 C|protein-coding</t>
  </si>
  <si>
    <t>ENSMUST00000022954</t>
  </si>
  <si>
    <t>Khdrbs3|Etle|SLM-2|Salp|Slm2|T-STAR|-|15 D3|15 30.36 cM|protein-coding</t>
  </si>
  <si>
    <t>ENSMUST00000023050</t>
  </si>
  <si>
    <t>Tab1|2310012M03Rik|Map3k7ip1|b2b449Clo|-|15|15 E1|protein-coding</t>
  </si>
  <si>
    <t>ENSMUST00000023055</t>
  </si>
  <si>
    <t>Dnal4|D15Ertd424e|Dnalc4|-|15 E1|15 37.85 cM|protein-coding</t>
  </si>
  <si>
    <t>ENSMUST00000023061</t>
  </si>
  <si>
    <t>Josd1|1300006C06Rik|mKIAA0063|-|15|15 E1|protein-coding</t>
  </si>
  <si>
    <t>ENSMUST00000023100</t>
  </si>
  <si>
    <t>Srebf2|AI608257|SREBP-2|SREBP2|SREBP2gc|bHLHd2|lop13|nuc|-|15|15 E1|protein-coding</t>
  </si>
  <si>
    <t>ENSMUST00000023104</t>
  </si>
  <si>
    <t>Rpap3|2310042P20Rik|D15Ertd682e|-|15 F1|15 53.54 cM|protein-coding</t>
  </si>
  <si>
    <t>ENSMUST00000023150</t>
  </si>
  <si>
    <t>1810013L24Rik|1110017P05Rik|3010002C02Rik|AA792997|AW124177|Gm19906|R74903|-|16|16 A1|protein-coding</t>
  </si>
  <si>
    <t>ENSMUST00000023176</t>
  </si>
  <si>
    <t>Zfp263|1200014J04Rik|AI326880|AU020888|NT2|mFPM315|-|16 A1|16 2.2 cM|protein-coding</t>
  </si>
  <si>
    <t>ENSMUST00000023353</t>
  </si>
  <si>
    <t>Mcm4|19G|AI325074|AU045576|Cdc21|Mcmd4|mKIAA4003|mcdc21|-|16 A2|16 10.09 cM|protein-coding</t>
  </si>
  <si>
    <t>ENSMUST00000023460</t>
  </si>
  <si>
    <t>Ncbp2|20kDa|5930413E18Rik|AA536802|AI843301|C79367|-|16|16 B2|protein-coding</t>
  </si>
  <si>
    <t>ENSMUST00000023491</t>
  </si>
  <si>
    <t>Lrch3|2210409B11Rik|AW215594|Gm1742|-|16|16 B3|protein-coding</t>
  </si>
  <si>
    <t>ENSMUST00000023554</t>
  </si>
  <si>
    <t>Dirc2|RCC4|-|16|16 B3|protein-coding</t>
  </si>
  <si>
    <t>ENSMUST00000023561</t>
  </si>
  <si>
    <t>Senp2|2310007L05Rik|4930538C18Rik|AI646780|AW554757|Smt3ip2|SuPr-1|mKIAA1331|-|16|16 B1|protein-coding</t>
  </si>
  <si>
    <t>ENSMUST00000023562</t>
  </si>
  <si>
    <t>Tmem41a|2900010K02Rik|5730578N08Rik|-|16|16 B1|protein-coding</t>
  </si>
  <si>
    <t>ENSMUST00000023686</t>
  </si>
  <si>
    <t>Tmem50b|AU015466|AU019872|B230114J08Rik|-|16|16 C3.3|protein-coding</t>
  </si>
  <si>
    <t>ENSMUST00000023759</t>
  </si>
  <si>
    <t>Smarcd1|AA407987|Baf60a|D15Kz1|-|15 F1|15 56.13 cM|protein-coding</t>
  </si>
  <si>
    <t>ENSMUST00000023846</t>
  </si>
  <si>
    <t>Lrrc71|4933430H15Rik|-|3|3 F1|protein-coding</t>
  </si>
  <si>
    <t>ENSMUST00000024636</t>
  </si>
  <si>
    <t>Fgfr1op|4930553O10Rik|FOP|-|17|17 A1|protein-coding</t>
  </si>
  <si>
    <t>ENSMUST00000024739</t>
  </si>
  <si>
    <t>Hsp90ab1|90kDa|AL022974|C81438|Hsp84|Hsp84-1|Hsp90|Hspcb|-|17 B3|17 22.59 cM|protein-coding</t>
  </si>
  <si>
    <t>ENSMUST00000024857</t>
  </si>
  <si>
    <t>Lbh|1810009F10Rik|6720416L16Rik|-|17|17 E1.3|protein-coding</t>
  </si>
  <si>
    <t>ENSMUST00000024905</t>
  </si>
  <si>
    <t>Ralbp1|RLIP76|Rip1|-|17 E1.1|17 35.26 cM|protein-coding</t>
  </si>
  <si>
    <t>ENSMUST00000024967</t>
  </si>
  <si>
    <t>Msh2|AI788990|-|17 E4|17 57.87 cM|protein-coding</t>
  </si>
  <si>
    <t>ENSMUST00000025036</t>
  </si>
  <si>
    <t>Kdm4b|4732474L06Rik|Jmjd2b|-|17|17 D|protein-coding</t>
  </si>
  <si>
    <t>ENSMUST00000025050</t>
  </si>
  <si>
    <t>Nudt3|1110011B09Rik|AA960325|Dipp|Dipp1|-|17|17 A3.3|protein-coding</t>
  </si>
  <si>
    <t>ENSMUST00000025053</t>
  </si>
  <si>
    <t>Mllt1|AA407901|BAM11|ENL|LTG19|-|17|17 D|protein-coding</t>
  </si>
  <si>
    <t>ENSMUST00000025083</t>
  </si>
  <si>
    <t>Kif5b|AL022807|Khc|Khcs|Kns1|Ukhc|-|18 A1|18 4.46 cM|protein-coding</t>
  </si>
  <si>
    <t>ENSMUST00000025208</t>
  </si>
  <si>
    <t>Dnajc18|2700075B01Rik|AU041129|-|18|18 B2|protein-coding</t>
  </si>
  <si>
    <t>ENSMUST00000025305</t>
  </si>
  <si>
    <t>Mrps18b|2400002C15Rik|MRP-S18-2|S18mt-b|-|17|17 B1|protein-coding</t>
  </si>
  <si>
    <t>ENSMUST00000025375</t>
  </si>
  <si>
    <t>Tcerg1|2410022J09Rik|2900090C16Rik|AI428505|CA150b|FBP23|FBP28|Taf2s|ca150|p144|-|18|18 B3|protein-coding</t>
  </si>
  <si>
    <t>ENSMUST00000025474</t>
  </si>
  <si>
    <t>Napg|2400003O04Rik|SNARE|-|18|18 E1|protein-coding</t>
  </si>
  <si>
    <t>ENSMUST00000025484</t>
  </si>
  <si>
    <t>Fech|AI894116|Fcl|fch|-|18 E1|18 37.43 cM|protein-coding</t>
  </si>
  <si>
    <t>ENSMUST00000025515</t>
  </si>
  <si>
    <t>Tmx3|6430411B10Rik|A730024F05Rik|AV259382|Txndc10|mKIAA1830|-|18|18 E4|protein-coding</t>
  </si>
  <si>
    <t>ENSMUST00000025541</t>
  </si>
  <si>
    <t>Gnaq|1110005L02Rik|6230401I02Rik|AA408290|AW060788|Dsk1|Dsk10|Galphaq|Gq|GqI|-|19 A|19 11.01 cM|protein-coding</t>
  </si>
  <si>
    <t>ENSMUST00000025679</t>
  </si>
  <si>
    <t>Otub1|AI850305|-|19|19 A|protein-coding</t>
  </si>
  <si>
    <t>ENSMUST00000025711</t>
  </si>
  <si>
    <t>Vps51|1110014N23Rik|3110057M17Rik|AI837850|Ffr|-|19|19 A|protein-coding</t>
  </si>
  <si>
    <t>ENSMUST00000025841</t>
  </si>
  <si>
    <t>Mus81|1200008A18Rik|AI182501|AW045863|-|19|19 A|protein-coding</t>
  </si>
  <si>
    <t>ENSMUST00000025999</t>
  </si>
  <si>
    <t>Add3|AI463285|R75380|-|19 D2|19 47.18 cM|protein-coding</t>
  </si>
  <si>
    <t>ENSMUST00000026156</t>
  </si>
  <si>
    <t>Rfng|-|-|11 E2|11 84.53 cM|protein-coding</t>
  </si>
  <si>
    <t>ENSMUST00000026227</t>
  </si>
  <si>
    <t>Twnk|D19Ertd626e|PEO|Peo1|Twinl|-|19 C3|19 38.19 cM|protein-coding</t>
  </si>
  <si>
    <t>ENSMUST00000026243</t>
  </si>
  <si>
    <t>Mgea5|Hy5|Ncoat|OGA|-|19 C3|19 38.75 cM|protein-coding</t>
  </si>
  <si>
    <t>ENSMUST00000026265</t>
  </si>
  <si>
    <t>Bbs4|AW537059|AW742241|D9Ertd464e|-|9 B|9 32.01 cM|protein-coding</t>
  </si>
  <si>
    <t>ENSMUST00000026292</t>
  </si>
  <si>
    <t>Huwe1|5430439H10Rik|AU041296|Arf-bp1|C430014N20Rik|C80292|Gm1718|Ib772|LASU1|Mule|Ureb1|-|X|X F3|protein-coding</t>
  </si>
  <si>
    <t>ENSMUST00000026479</t>
  </si>
  <si>
    <t>Dctn2|2310042E05Rik|C130077D06Rik|C87049|DCTN-50|GMP23-48K|RBP50|p50|-|10 D3|10 74.5 cM|protein-coding</t>
  </si>
  <si>
    <t>ENSMUST00000026480</t>
  </si>
  <si>
    <t>Ttc4|2810002P21Rik|AF007005|L62|-|4|4 C7|protein-coding</t>
  </si>
  <si>
    <t>ENSMUST00000026666</t>
  </si>
  <si>
    <t>Gaa|E430018M07Rik|-|11 E2|11 83.35 cM|protein-coding</t>
  </si>
  <si>
    <t>ENSMUST00000027071</t>
  </si>
  <si>
    <t>Lactb2|Cgi-83|E430032H21Rik|-|1|1 A3|protein-coding</t>
  </si>
  <si>
    <t>ENSMUST00000027139</t>
  </si>
  <si>
    <t>Wdr75|1300003A18Rik|2410118I19Rik|C77608|-|1|1 C1.1|protein-coding</t>
  </si>
  <si>
    <t>ENSMUST00000027251</t>
  </si>
  <si>
    <t>Rev1|1110027I23Rik|AU022044|Rev1l|-|1|1 B|protein-coding</t>
  </si>
  <si>
    <t>ENSMUST00000027271</t>
  </si>
  <si>
    <t>Inpp1|2300002C06Rik|AV137389|-|1 C1.1|1 26.99 cM|protein-coding</t>
  </si>
  <si>
    <t>ENSMUST00000027343</t>
  </si>
  <si>
    <t>Ogfrl1|2210417C17Rik|-|1|1 A5|protein-coding</t>
  </si>
  <si>
    <t>ENSMUST00000027373</t>
  </si>
  <si>
    <t>Ppm1f|1110021B16Rik|4933427B07Rik|CaMKPase|Popx2|mKIAA0015|-|16|16 A3|protein-coding</t>
  </si>
  <si>
    <t>ENSMUST00000027381</t>
  </si>
  <si>
    <t>Pecr|2400003B18Rik|TERP|-|1 C3|1 36.46 cM|protein-coding</t>
  </si>
  <si>
    <t>ENSMUST00000027438</t>
  </si>
  <si>
    <t>Ncl|B530004O11Rik|C23|D0Nds28|D1Nds28|Nucl|-|1 C5|1 43.94 cM|protein-coding</t>
  </si>
  <si>
    <t>ENSMUST00000027444</t>
  </si>
  <si>
    <t>Pde6d|AI841218|PrBP/delta|-|1|1 C5|protein-coding</t>
  </si>
  <si>
    <t>ENSMUST00000027534</t>
  </si>
  <si>
    <t>Ilkap|0710007A14Rik|1600009O09Rik|PP2C-DELTA|-|1|1 D|protein-coding</t>
  </si>
  <si>
    <t>ENSMUST00000027677</t>
  </si>
  <si>
    <t>Csrp1|AA408841|AA959891|AW545626|CRP1|Csrp|-|1|1 E4|protein-coding</t>
  </si>
  <si>
    <t>ENSMUST00000027952</t>
  </si>
  <si>
    <t>Plxna2|2810428A13Rik|AA589422|AW457381|OCT|PlexA2|Plxn2|mKIAA0463|-|1|1 H6|protein-coding</t>
  </si>
  <si>
    <t>ENSMUST00000027975</t>
  </si>
  <si>
    <t>Phyh|AI256161|AI265699|Lnap1|PAHX|-|2|2 A1|protein-coding</t>
  </si>
  <si>
    <t>ENSMUST00000028351</t>
  </si>
  <si>
    <t>Dph7|2810443J12Rik|AW060693|Wdr85|-|2|2 A3|protein-coding</t>
  </si>
  <si>
    <t>ENSMUST00000028386</t>
  </si>
  <si>
    <t>Nckap1|C79304|H19|Hem-2|Hem2|Nap1|mKIAA0587|mh19|p125Nap1|-|2 C3|2 48.21 cM|protein-coding</t>
  </si>
  <si>
    <t>ENSMUST00000028552</t>
  </si>
  <si>
    <t>Katnbl1|2410042D21Rik|AA166487|AA473307|AI467442|-|2|2 E3|protein-coding</t>
  </si>
  <si>
    <t>ENSMUST00000028599</t>
  </si>
  <si>
    <t>Cstf3|4732468G05Rik|C79532|CstF-77|-|2 E2|2 54.84 cM|protein-coding</t>
  </si>
  <si>
    <t>ENSMUST00000028608</t>
  </si>
  <si>
    <t>Nat10|AI429152|-|2|2 E2|protein-coding</t>
  </si>
  <si>
    <t>ENSMUST00000028728</t>
  </si>
  <si>
    <t>Ubr1|AI504731|-|2 E5|2 60.37 cM|protein-coding</t>
  </si>
  <si>
    <t>ENSMUST00000028817</t>
  </si>
  <si>
    <t>Pcna|-|-|2 F2|2 64.15 cM|protein-coding</t>
  </si>
  <si>
    <t>ENSMUST00000029047</t>
  </si>
  <si>
    <t>Snx16|4930522N22Rik|AI117577|AI747675|-|3|3 A1|protein-coding</t>
  </si>
  <si>
    <t>ENSMUST00000029178</t>
  </si>
  <si>
    <t>Ctnnbl1|5730471K09Rik|NAP|NYD-SP19|P14L|-|2 H1|2 78.4 cM|protein-coding</t>
  </si>
  <si>
    <t>ENSMUST00000029316</t>
  </si>
  <si>
    <t>Exosc8|2310032N20Rik|CIP3|mKIAA4013|-|3|3 C|protein-coding</t>
  </si>
  <si>
    <t>ENSMUST00000029447</t>
  </si>
  <si>
    <t>Sike1|2810005O12Rik|5730470L24Rik|AI450236|AI839862|Sike|Sikeb|-|3|3 F2.2|protein-coding</t>
  </si>
  <si>
    <t>ENSMUST00000029574</t>
  </si>
  <si>
    <t>Vcam1|CD106|Vcam-1|-|3 G1|3 50.17 cM|protein-coding</t>
  </si>
  <si>
    <t>ENSMUST00000029729</t>
  </si>
  <si>
    <t>Fmo5|5033418D19Rik|AI195026|-|3|3 F2.2|protein-coding</t>
  </si>
  <si>
    <t>ENSMUST00000029771</t>
  </si>
  <si>
    <t>F3|AA409063|CD142|Cf-3|Cf3|TF|-|3 G1|3 52.94 cM|protein-coding</t>
  </si>
  <si>
    <t>ENSMUST00000029772</t>
  </si>
  <si>
    <t>Rfx5|-|-|3 F2.1|3 40.74 cM|protein-coding</t>
  </si>
  <si>
    <t>ENSMUST00000029796</t>
  </si>
  <si>
    <t>Rap1gds1|BC011279|GDS1|-|3|3 H1|protein-coding</t>
  </si>
  <si>
    <t>ENSMUST00000029910</t>
  </si>
  <si>
    <t>Nsmaf|AA959567|C630007J05|Fan|-|4|4 A1|protein-coding</t>
  </si>
  <si>
    <t>ENSMUST00000030030</t>
  </si>
  <si>
    <t>Tex10|2610206N19Rik|2810462N03Rik|BC006867|-|4|4 B1|protein-coding</t>
  </si>
  <si>
    <t>ENSMUST00000030074</t>
  </si>
  <si>
    <t>Ugcg|AU043821|C80537|Epcs21|GlcT-1|Ugcgl|-|4 32.44 cM|4 B3|protein-coding</t>
  </si>
  <si>
    <t>ENSMUST00000030102</t>
  </si>
  <si>
    <t>Kdm4c|2410141F18Rik|AA517467|Gasc1|Jmjd2c|-|4|4 C3|protein-coding</t>
  </si>
  <si>
    <t>ENSMUST00000030119</t>
  </si>
  <si>
    <t>Aptx|2410016G21Rik|AA388047|FHA-HIT|-|4|4 A5|protein-coding</t>
  </si>
  <si>
    <t>ENSMUST00000030138</t>
  </si>
  <si>
    <t>Nol6|AA410091|Nrap|-|4|4 A5|protein-coding</t>
  </si>
  <si>
    <t>ENSMUST00000030189</t>
  </si>
  <si>
    <t>Gba2|F630034E04|-|4|4 A5|protein-coding</t>
  </si>
  <si>
    <t>ENSMUST00000030381</t>
  </si>
  <si>
    <t>Ctps|Ctps1|-|4 D2.2|4 56.52 cM|protein-coding</t>
  </si>
  <si>
    <t>ENSMUST00000030398</t>
  </si>
  <si>
    <t>Slc2a1|Glut-1|Glut1|-|4 D2.1|4 55.34 cM|protein-coding</t>
  </si>
  <si>
    <t>ENSMUST00000030556</t>
  </si>
  <si>
    <t>Ptpn12|P19-PTP|PTP-P19|PTP-PEST|PTPG1|-|5|5 A3|protein-coding</t>
  </si>
  <si>
    <t>ENSMUST00000030623</t>
  </si>
  <si>
    <t>Sfpq|1110004P21Rik|2810416M14Rik|5730453G22Rik|9030402K04Rik|AU021830|D4Ertd314e|Gm12940|PSF|REP1|-|4 D2.2|4 61.2 cM|protein-coding</t>
  </si>
  <si>
    <t>ENSMUST00000030879</t>
  </si>
  <si>
    <t>Clcn6|AI850629|Clc6|-|4 E2|4 78.67 cM|protein-coding</t>
  </si>
  <si>
    <t>ENSMUST00000030893</t>
  </si>
  <si>
    <t>Dffb|40kDa|5730477D02Rik|CAD|CPAN|DFF40|Didff|-|4|4 E2|protein-coding</t>
  </si>
  <si>
    <t>ENSMUST00000030895</t>
  </si>
  <si>
    <t>Wrap73|2610044M17Rik|5330425N03Rik|Dd57|Wdr8|-|4|4 E2|protein-coding</t>
  </si>
  <si>
    <t>ENSMUST00000030896</t>
  </si>
  <si>
    <t>Tprgl|1200015A19Rik|Svap30|Tprg1l|mover|-|4|4 E2|protein-coding</t>
  </si>
  <si>
    <t>ENSMUST00000031072</t>
  </si>
  <si>
    <t>Anapc4|2610306D21Rik|APC4|D5Ertd249e|-|5 C1|5 28.81 cM|protein-coding</t>
  </si>
  <si>
    <t>ENSMUST00000031254</t>
  </si>
  <si>
    <t>Klhl8|2310001P09Rik|D5Ertd431e|-|5 E5|5 50.45 cM|protein-coding</t>
  </si>
  <si>
    <t>ENSMUST00000031331</t>
  </si>
  <si>
    <t>Ccng2|-|-|5|5 E2|protein-coding</t>
  </si>
  <si>
    <t>ENSMUST00000031420</t>
  </si>
  <si>
    <t>Gpn3|A930018B01Rik|Atpbd1c|D5Ertd708e|-|5 F|5 62.33 cM|protein-coding</t>
  </si>
  <si>
    <t>ENSMUST00000031426</t>
  </si>
  <si>
    <t>Ift81|AW060663|Cdv-1|Cdv-1r|Cdv1|-|5 F|5 62.44 cM|protein-coding</t>
  </si>
  <si>
    <t>ENSMUST00000031492</t>
  </si>
  <si>
    <t>Rab35|9530019H02Rik|AU040256|H-ray|RAB1C|RAY|-|5|5 F|protein-coding</t>
  </si>
  <si>
    <t>ENSMUST00000031588</t>
  </si>
  <si>
    <t>Usp30|6330590F17Rik|AI851327|D5Ertd483e|-|5 F|5 55.96 cM|protein-coding</t>
  </si>
  <si>
    <t>ENSMUST00000031625</t>
  </si>
  <si>
    <t>Arpc1a|0610010H08Rik|1110030K07Rik|41kDa|AA407347|Sid32|Sid329|-|5|5 G2|protein-coding</t>
  </si>
  <si>
    <t>ENSMUST00000031692</t>
  </si>
  <si>
    <t>Bcl7b|-|-|5|5 G2|protein-coding</t>
  </si>
  <si>
    <t>ENSMUST00000031727</t>
  </si>
  <si>
    <t>Gigyf1|Perq1|mKIAA4110|-|5|5 G2|protein-coding</t>
  </si>
  <si>
    <t>ENSMUST00000031728</t>
  </si>
  <si>
    <t>Pop7|0610037N12Rik|AI852017|Rpp20|-|5|5 G2|protein-coding</t>
  </si>
  <si>
    <t>ENSMUST00000031862</t>
  </si>
  <si>
    <t>Cbx3|HP1g|M32|-|6 B3|6 24.89 cM|protein-coding</t>
  </si>
  <si>
    <t>ENSMUST00000032078</t>
  </si>
  <si>
    <t>Cct7|AA408524|AL022769|Ccth|Cctz|-|6|6 C3|protein-coding</t>
  </si>
  <si>
    <t>ENSMUST00000032183</t>
  </si>
  <si>
    <t>Tmem43|1200015A22Rik|LUMA|-|6|6 D1|protein-coding</t>
  </si>
  <si>
    <t>ENSMUST00000032326</t>
  </si>
  <si>
    <t>Ddx47|4930588A18Rik|C77285|-|6|6 G1|protein-coding</t>
  </si>
  <si>
    <t>ENSMUST00000032372</t>
  </si>
  <si>
    <t>Golt1b|2310061A22Rik|AA407874|AU024291|CGI-141|-|6|6 G2|protein-coding</t>
  </si>
  <si>
    <t>ENSMUST00000032410</t>
  </si>
  <si>
    <t>Tada3|1110004B19Rik|ADA3|AI987856|Tada3l|-|6|6 E3|protein-coding</t>
  </si>
  <si>
    <t>ENSMUST00000032497</t>
  </si>
  <si>
    <t>D6Wsu163e|C12orf4|-|6 F3|6 61.92 cM|protein-coding</t>
  </si>
  <si>
    <t>ENSMUST00000032627</t>
  </si>
  <si>
    <t>Tubgcp5|B130010C12Rik|GCP5|mKIAA1899|-|7|7 B5|protein-coding</t>
  </si>
  <si>
    <t>ENSMUST00000032949</t>
  </si>
  <si>
    <t>Coro1a|Clabp|Lmb3|TACO|p57|-|7 69.25 cM|7 F3|protein-coding</t>
  </si>
  <si>
    <t>ENSMUST00000032963</t>
  </si>
  <si>
    <t>Ppme1|1110069N17Rik|2700017M01Rik|PME-1|Pme1|-|7|7 E2|protein-coding</t>
  </si>
  <si>
    <t>ENSMUST00000033075</t>
  </si>
  <si>
    <t>Stx4a|Stx4|Syn-4|Syn4|-|7|7 F3|protein-coding</t>
  </si>
  <si>
    <t>ENSMUST00000033086</t>
  </si>
  <si>
    <t>Phkg2|1500017I02Rik|-|7|7 F3|protein-coding</t>
  </si>
  <si>
    <t>ENSMUST00000033236</t>
  </si>
  <si>
    <t>Thumpd1|6330575P11Rik|-|7 F2|7 64.13 cM|protein-coding</t>
  </si>
  <si>
    <t>ENSMUST00000033283</t>
  </si>
  <si>
    <t>Rrm1|RnrM1|-|7 E3|7 54.72 cM|protein-coding</t>
  </si>
  <si>
    <t>ENSMUST00000033313</t>
  </si>
  <si>
    <t>Atp6ap2|(P)RR|5730403E06Rik|APT6M8-9|ATP6M8-9|Atp6ip2|M8-9|PRR|-|X|X A1.1|protein-coding</t>
  </si>
  <si>
    <t>ENSMUST00000033342</t>
  </si>
  <si>
    <t>Eif3f|0610037M02Rik|AA409853|Eif3s5|-|7|7 E3|protein-coding</t>
  </si>
  <si>
    <t>ENSMUST00000033380</t>
  </si>
  <si>
    <t>Cdk16|Crk5|Pctaire1|Pctk1|-|X A1.3|X 16.18 cM|protein-coding</t>
  </si>
  <si>
    <t>ENSMUST00000033450</t>
  </si>
  <si>
    <t>Gpc4|9530073D23Rik|AF311610|AI385680|AI661372|K-glypican|-|X A5|X 28.33 cM|protein-coding</t>
  </si>
  <si>
    <t>ENSMUST00000033489</t>
  </si>
  <si>
    <t>Praf2|AA986329|C78013|DXImx39e|JM4|Sfc20|-|X A1.1|X 3.48 cM|protein-coding</t>
  </si>
  <si>
    <t>ENSMUST00000033776</t>
  </si>
  <si>
    <t>Dkc1|BC068171|-|X|X A7.3|protein-coding</t>
  </si>
  <si>
    <t>ENSMUST00000033877</t>
  </si>
  <si>
    <t>Brf2|2700059M06Rik|5730512K07Rik|AU018504|AU022602|BRFU|TFIIIB50|-|8|8 A2|protein-coding</t>
  </si>
  <si>
    <t>ENSMUST00000034074</t>
  </si>
  <si>
    <t>N4bp1|AI481586|C81621|-|8|8 C3|protein-coding</t>
  </si>
  <si>
    <t>ENSMUST00000034150</t>
  </si>
  <si>
    <t>Gab1|AA408973|AW107238|-|8|8 C2|protein-coding</t>
  </si>
  <si>
    <t>ENSMUST00000034228</t>
  </si>
  <si>
    <t>Arl2bp|1700010P10Rik|1700027H16Rik|6330544B05Rik|AI482273|AI849834|BART|Bart1|-|8|8 C5|protein-coding</t>
  </si>
  <si>
    <t>ENSMUST00000034375</t>
  </si>
  <si>
    <t>Dus2|2310016K04Rik|Dus2l|-|8|8 D3|protein-coding</t>
  </si>
  <si>
    <t>ENSMUST00000034432</t>
  </si>
  <si>
    <t>Cfdp1|AA408409|Bcnt|Bucentaur|Cfdp|cp27|-|8|8 E1|protein-coding</t>
  </si>
  <si>
    <t>ENSMUST00000034464</t>
  </si>
  <si>
    <t>2310022B05Rik|-|-|8|8 E2|protein-coding</t>
  </si>
  <si>
    <t>ENSMUST00000034623</t>
  </si>
  <si>
    <t>Trappc4|1500017G03Rik|AI303617|HSPC172|PTD009|Sbd|Sbdn|Sdcbp2|TRS23|-|9|9 A5.2|protein-coding</t>
  </si>
  <si>
    <t>ENSMUST00000034775</t>
  </si>
  <si>
    <t>Fem1b|mKIAA0396|-|9 B|9 33.87 cM|protein-coding</t>
  </si>
  <si>
    <t>ENSMUST00000034803</t>
  </si>
  <si>
    <t>Zw10|6330566F14Rik|MmZw10|-|9|9 A5.3|protein-coding</t>
  </si>
  <si>
    <t>ENSMUST00000034878</t>
  </si>
  <si>
    <t>Tmem30a|2010200I23Rik|AW540225|Cdc50a|D9Wsu20e|-|9 E1|9 43.82 cM|protein-coding</t>
  </si>
  <si>
    <t>ENSMUST00000034964</t>
  </si>
  <si>
    <t>Tipin|1110005A05Rik|1110018P21Rik|-|9 C|9 34.6 cM|protein-coding</t>
  </si>
  <si>
    <t>ENSMUST00000034987</t>
  </si>
  <si>
    <t>Dopey1|B130005I07Rik|BC035275|C130028L17|D9Ertd809e|-|9 E3.1|9 46.58 cM|protein-coding</t>
  </si>
  <si>
    <t>ENSMUST00000034989</t>
  </si>
  <si>
    <t>Me1|D9Ertd267e|Mdh-1|Mod-1|Mod1|-|9 E3.1|9 46.58 cM|protein-coding</t>
  </si>
  <si>
    <t>ENSMUST00000035112</t>
  </si>
  <si>
    <t>Nktr|5330401F18Rik|D9Wsu172e|-|9 F4|9 72.57 cM|protein-coding</t>
  </si>
  <si>
    <t>ENSMUST00000035166</t>
  </si>
  <si>
    <t>Uba5|5730525G14Rik|AW240750|Ube1dc1|-|9|9 F1|protein-coding</t>
  </si>
  <si>
    <t>ENSMUST00000035179</t>
  </si>
  <si>
    <t>Nudt16|2310041H06Rik|2810047L04Rik|2900006H04Rik|AI851783|-|9|9 F1|protein-coding</t>
  </si>
  <si>
    <t>ENSMUST00000035227</t>
  </si>
  <si>
    <t>Nicn1|1500032A17Rik|-|9|9 F1|protein-coding</t>
  </si>
  <si>
    <t>ENSMUST00000035242</t>
  </si>
  <si>
    <t>Rab24|6530406O07Rik|-|13 B1|13 29.8 cM|protein-coding</t>
  </si>
  <si>
    <t>ENSMUST00000035427</t>
  </si>
  <si>
    <t>Snapc4|5730436L13Rik|-|2|2 A3|protein-coding</t>
  </si>
  <si>
    <t>ENSMUST00000035612</t>
  </si>
  <si>
    <t>Ccar2|2610301G19Rik|Dbc1|mKIAA1967|-|14|14 D2|protein-coding</t>
  </si>
  <si>
    <t>ENSMUST00000035721</t>
  </si>
  <si>
    <t>Prpf18|2810441A10Rik|-|2|2 A1|protein-coding</t>
  </si>
  <si>
    <t>ENSMUST00000035775</t>
  </si>
  <si>
    <t>Lsm7|0910001B06Rik|1110033F18Rik|-|10|10 C1|protein-coding</t>
  </si>
  <si>
    <t>ENSMUST00000035812</t>
  </si>
  <si>
    <t>Ttl|2410003M22Rik|2700049H19Rik|AI848570|-|2|2 F1|protein-coding</t>
  </si>
  <si>
    <t>ENSMUST00000035850</t>
  </si>
  <si>
    <t>Npat|6820401K01|AI427561|BB112559|-|9 A5.3|9 29.12 cM|protein-coding</t>
  </si>
  <si>
    <t>ENSMUST00000035871</t>
  </si>
  <si>
    <t>Tmem127|2310003P10Rik|AI314202|AI317350|-|2 F1|2 61.87 cM|protein-coding</t>
  </si>
  <si>
    <t>ENSMUST00000036161</t>
  </si>
  <si>
    <t>Pi4ka|Pik4ca|-|16|16 A3|protein-coding</t>
  </si>
  <si>
    <t>ENSMUST00000036229</t>
  </si>
  <si>
    <t>Ctdp1|4930563P03Rik|AW553592|-|18 E3|18 53.48 cM|protein-coding</t>
  </si>
  <si>
    <t>ENSMUST00000036418</t>
  </si>
  <si>
    <t>Ciart|Chrono|Gm129|-|3|3 F2.1|protein-coding</t>
  </si>
  <si>
    <t>ENSMUST00000036470</t>
  </si>
  <si>
    <t>Ccdc32|Gm631|-|2|2 E5|protein-coding</t>
  </si>
  <si>
    <t>ENSMUST00000036561</t>
  </si>
  <si>
    <t>Wdr48|8430408H12Rik|Uaf1|mKIAA1449|-|9|9 F3|protein-coding</t>
  </si>
  <si>
    <t>ENSMUST00000036649</t>
  </si>
  <si>
    <t>Coil|C79982|Cln80|p80|p80-coilin|-|11 C|11 54.34 cM|protein-coding</t>
  </si>
  <si>
    <t>ENSMUST00000036854</t>
  </si>
  <si>
    <t>Efhd2|2600015J22Rik|AA408606|D4Wsu27e|-|4 E1|4 74.75 cM|protein-coding</t>
  </si>
  <si>
    <t>ENSMUST00000037115</t>
  </si>
  <si>
    <t>Med30|1810038N03Rik|2510044J04Rik|TRAP25|Thrap6|-|15|15 C|protein-coding</t>
  </si>
  <si>
    <t>ENSMUST00000037190</t>
  </si>
  <si>
    <t>Hpf1|2700029M09Rik|C230006B22Rik|C4orf27|-|8|8 B3.1|protein-coding</t>
  </si>
  <si>
    <t>ENSMUST00000037280</t>
  </si>
  <si>
    <t>Vps18|9930024E13Rik|-|2|2 E5|protein-coding</t>
  </si>
  <si>
    <t>ENSMUST00000037763</t>
  </si>
  <si>
    <t>Ythdc2|3010002F02Rik|BC037178|-|18|18 B3|protein-coding</t>
  </si>
  <si>
    <t>ENSMUST00000037865</t>
  </si>
  <si>
    <t>Atp6v0a2|8430408C20Rik|AI385560|ATP6a2|AW489264|Atp6n1d|Atp6n2|C76904|ISF|J6B7|SHIF|Stv1|TJ6M|TJ6s|Tj6|V-ATPase 116 kDa|V-ATPase a2|-|5|5 F|protein-coding</t>
  </si>
  <si>
    <t>ENSMUST00000037941</t>
  </si>
  <si>
    <t>Cd81|Tapa-1|Tapa1|Tspan28|-|7 F5|7 88.1 cM|protein-coding</t>
  </si>
  <si>
    <t>ENSMUST00000038014</t>
  </si>
  <si>
    <t>Dnajc16|2900037O03Rik|4732437J24Rik|D030060M24|mKIAA0962|-|4|4 E1|protein-coding</t>
  </si>
  <si>
    <t>ENSMUST00000038149</t>
  </si>
  <si>
    <t>Pbx2|AU043397|G17|-|17|17 B1|protein-coding</t>
  </si>
  <si>
    <t>ENSMUST00000038185</t>
  </si>
  <si>
    <t>Exd2|4930539P14Rik|C85658|Exdl2|-|12|12 C3|protein-coding</t>
  </si>
  <si>
    <t>ENSMUST00000038281</t>
  </si>
  <si>
    <t>Dexi|1810029J14Rik|AI836170|AW413143|D16Bwg0586e|Myle|-|16 A1|16 5.67 cM|protein-coding</t>
  </si>
  <si>
    <t>ENSMUST00000038552</t>
  </si>
  <si>
    <t>Coro7|0610011B16Rik|AW048373|AW556392|-|16 A1|16 2.45 cM|protein-coding</t>
  </si>
  <si>
    <t>ENSMUST00000038614</t>
  </si>
  <si>
    <t>Ypel3|0610043B10Rik|1190001G19Rik|Suap|-|7|7 F3|protein-coding</t>
  </si>
  <si>
    <t>ENSMUST00000038677</t>
  </si>
  <si>
    <t>Rrp12|AA408556|AA536972|mKIAA0690|-|19|19 C3|protein-coding</t>
  </si>
  <si>
    <t>ENSMUST00000038794</t>
  </si>
  <si>
    <t>Dpp9|6430584G11Rik|A330078I11|DPP IX|DPRP2|-|17|17 D|protein-coding</t>
  </si>
  <si>
    <t>ENSMUST00000038893</t>
  </si>
  <si>
    <t>Rcc2|2610510H01Rik|2610529N02Rik|AA536646|AA675016|Td60|mKIAA1470|-|4|4 D3|protein-coding</t>
  </si>
  <si>
    <t>ENSMUST00000039152</t>
  </si>
  <si>
    <t>Dhx8|Ddx8|mDEAH6|mKIAA4096|-|11|11 D|protein-coding</t>
  </si>
  <si>
    <t>ENSMUST00000039480</t>
  </si>
  <si>
    <t>Zswim4|D330002I24|E130119J17Rik|-|8|8 C2|protein-coding</t>
  </si>
  <si>
    <t>ENSMUST00000040017</t>
  </si>
  <si>
    <t>Mios|C81488|-|6|6 A1|protein-coding</t>
  </si>
  <si>
    <t>ENSMUST00000040177</t>
  </si>
  <si>
    <t>Znrd1as|1700022C21Rik|AI746295|Znrd1-as|-|17|17 B1|protein-coding</t>
  </si>
  <si>
    <t>ENSMUST00000040284</t>
  </si>
  <si>
    <t>BC031181|-|-|18|18 E2|protein-coding</t>
  </si>
  <si>
    <t>ENSMUST00000040314</t>
  </si>
  <si>
    <t>Rbm17|2700027J02Rik|-|2|2 A1|protein-coding</t>
  </si>
  <si>
    <t>ENSMUST00000040430</t>
  </si>
  <si>
    <t>Vat1|VAT-1|-|11|11 D|protein-coding</t>
  </si>
  <si>
    <t>ENSMUST00000040440</t>
  </si>
  <si>
    <t>Calm2|1500001E21Rik|AL024017|Cam2|CamC|-|17|17 E4|protein-coding</t>
  </si>
  <si>
    <t>ENSMUST00000040487</t>
  </si>
  <si>
    <t>Rsad1|B430319G23|BC056485|-|11|11 D|protein-coding</t>
  </si>
  <si>
    <t>ENSMUST00000028148</t>
  </si>
  <si>
    <t>Fpgs|AA408187|-|2 B|2 22.09 cM|protein-coding</t>
  </si>
  <si>
    <t>ENSMUST00000001713</t>
  </si>
  <si>
    <t>Gstt1|AI255817|Gstt1-1|-|10 C1|10 38.58 cM|protein-coding</t>
  </si>
  <si>
    <t>ENSMUST00000000896</t>
  </si>
  <si>
    <t>Pxmp4|3010018P03Rik|Pmp24|-|2|2 H1|protein-coding</t>
  </si>
  <si>
    <t>ENSMUST00000030284</t>
  </si>
  <si>
    <t>Rnf11|-|-|4|4 C7|protein-coding</t>
  </si>
  <si>
    <t>ENSMUST00000031364</t>
  </si>
  <si>
    <t>Sdad1|4931421J16|AA591032|AW538460|-|5|5 E2|protein-coding</t>
  </si>
  <si>
    <t>ENSMUST00000022437</t>
  </si>
  <si>
    <t>Hacl1|1600020H07Rik|Hpcl|Phyh2|-|14|14 B|protein-coding</t>
  </si>
  <si>
    <t>ENSMUST00000031388</t>
  </si>
  <si>
    <t>Vps33a|3830421M04Rik|AI503300|AW048546|AW554476|bf|-|5 F|5 63.03 cM|protein-coding</t>
  </si>
  <si>
    <t>ENSMUST00000018337</t>
  </si>
  <si>
    <t>Cdc73|8430414L16Rik|C130030P16Rik|C81219|Hrpt2|-|1 F|1 62.52 cM|protein-coding</t>
  </si>
  <si>
    <t>ENSMUST00000017572</t>
  </si>
  <si>
    <t>Psmd11|1700089D09Rik|1810019E17Rik|2610024G20Rik|2810055C24Rik|C78232|P44.5|S9|-|11|11 B5|protein-coding</t>
  </si>
  <si>
    <t>ENSMUST00000021372</t>
  </si>
  <si>
    <t>Atp5s|1110015E18Rik|ATPW|-|12|12 C2|protein-coding</t>
  </si>
  <si>
    <t>ENSMUST00000003620</t>
  </si>
  <si>
    <t>Prodh|Pro-1|Pro1|Ym24d07|-|16 A3|16 11.19 cM|protein-coding</t>
  </si>
  <si>
    <t>ENSMUST00000033509</t>
  </si>
  <si>
    <t>Ebp|AI255399|Pabp|SI|Td|mSI|-|X A1.1|X 3.7 cM|protein-coding</t>
  </si>
  <si>
    <t>ENSMUST00000022727</t>
  </si>
  <si>
    <t>Tgds|2610017J16Rik|2610025M23Rik|AI648925|-|14|14 E4|protein-coding</t>
  </si>
  <si>
    <t>ENSMUST00000003319</t>
  </si>
  <si>
    <t>Abcf3|AI326318|AU016058|BB119416|-|16 A3|16 12.46 cM|protein-coding</t>
  </si>
  <si>
    <t>ENSMUST00000040218</t>
  </si>
  <si>
    <t>Fbxo8|Fbx8|-|8|8 B2|protein-coding</t>
  </si>
  <si>
    <t>ENSMUST00000021282</t>
  </si>
  <si>
    <t>Pfas|4432409B16Rik|FGAMS|FGAR-AT|FGARAT|Gm18|PURL|Sofa|-|11|11 B3|protein-coding</t>
  </si>
  <si>
    <t>ENSMUST00000021933</t>
  </si>
  <si>
    <t>Ctsl|1190035F06Rik|CatL|Ctsl1|MEP|fs|nkt|-|13 B3|13 33.26 cM|protein-coding</t>
  </si>
  <si>
    <t>ENSMUST00000024897</t>
  </si>
  <si>
    <t>Vapa|33kDa|VAP33|-|17|17 E1.1|protein-coding</t>
  </si>
  <si>
    <t>ENSMUST00000021050</t>
  </si>
  <si>
    <t>Adap2|Centa2|-|11 B5|11 47.56 cM|protein-coding</t>
  </si>
  <si>
    <t>ENSMUST00000024761</t>
  </si>
  <si>
    <t>Fbxl17|6330576B01Rik|AI452053|BB073797|C130023C01Rik|Fbx13|Fbxo13|-|17|17 E1.1|protein-coding</t>
  </si>
  <si>
    <t>ENSMUST00000006293</t>
  </si>
  <si>
    <t>Crkl|1110025F07Rik|AA589403|AI325100|Crkol|-|16|16 A3|protein-coding</t>
  </si>
  <si>
    <t>ENSMUST00000025833</t>
  </si>
  <si>
    <t>Papss2|1810018P12Rik|AI159688|AtpsU2|Atpsk2|Sk2|bm|-|19 C1|19 27.46 cM|protein-coding</t>
  </si>
  <si>
    <t>ENSMUST00000001186</t>
  </si>
  <si>
    <t>Snrnp27|2610209M04Rik|AI449063|AU022368|Ry1|-|6|6 D1|protein-coding</t>
  </si>
  <si>
    <t>ENSMUST00000038608</t>
  </si>
  <si>
    <t>Mboat7|5730589L02Rik|BB1|Leng4|Lpiat|Lpiat1|mBB1|-|7|7 A1|protein-coding</t>
  </si>
  <si>
    <t>ENSMUST00000025918</t>
  </si>
  <si>
    <t>Stip1|Hop|Sti1|p60|-|19|19 A|protein-coding</t>
  </si>
  <si>
    <t>ENSMUST00000022470</t>
  </si>
  <si>
    <t>Parg|AI413217|-|14|14 B|protein-coding</t>
  </si>
  <si>
    <t>ENSMUST00000022849</t>
  </si>
  <si>
    <t>Tars|D15Wsu59e|ThrRS|-|15 A1|15 5.6 cM|protein-coding</t>
  </si>
  <si>
    <t>ENSMUST00000028977</t>
  </si>
  <si>
    <t>Kif3b|AI854312|AW549267|mKIAA0359|-|2 H1|2 75.41 cM|protein-coding</t>
  </si>
  <si>
    <t>ENSMUST00000022345</t>
  </si>
  <si>
    <t>Dnajc9|5330419I01Rik|AU020082|-|14|14 A3|protein-coding</t>
  </si>
  <si>
    <t>ENSMUST00000018246</t>
  </si>
  <si>
    <t>Hist1h2bc|2610022J01Rik|H2bfs|R74621|-|13|13 A3.1|protein-coding</t>
  </si>
  <si>
    <t>ENSMUST00000032134</t>
  </si>
  <si>
    <t>Rab43|1810048P08Rik|2500004H21Rik|AW490415|-|6|6 D1|protein-coding</t>
  </si>
  <si>
    <t>ENSMUST00000028866</t>
  </si>
  <si>
    <t>Zc3h8|AU020882|E130108N08Rik|Fliz1|Zc3hdc8|-|2|2 F1|protein-coding</t>
  </si>
  <si>
    <t>ENSMUST00000024706</t>
  </si>
  <si>
    <t>Pla2g7|PAF-AH|R75400|-|17|17 B3|protein-coding</t>
  </si>
  <si>
    <t>ENSMUST00000033010</t>
  </si>
  <si>
    <t>Kdm8|3110005O21Rik|Jmjd5|-|7|7 F3|protein-coding</t>
  </si>
  <si>
    <t>ENSMUST00000037337</t>
  </si>
  <si>
    <t>Tbc1d19|2810453K03Rik|-|5|5 C1|protein-coding</t>
  </si>
  <si>
    <t>ENSMUST00000008748</t>
  </si>
  <si>
    <t>Ubqln4|A1Up|A1u|AI663987|CIP75|UBIN|-|3|3 F1|protein-coding</t>
  </si>
  <si>
    <t>ENSMUST00000020553</t>
  </si>
  <si>
    <t>Chac2|-|-|11|11 A4|protein-coding</t>
  </si>
  <si>
    <t>ENSMUST00000001452</t>
  </si>
  <si>
    <t>Cct3|AL024092|Cctg|Tcp1-rs3|TriC-P5|-|3 F1|3 38.79 cM|protein-coding</t>
  </si>
  <si>
    <t>ENSMUST00000025696</t>
  </si>
  <si>
    <t>Ak3|AA407498|AI506714|AK-3|Ak3l|Ak3l1|Akl3l|-|19|19 C1|protein-coding</t>
  </si>
  <si>
    <t>ENSMUST00000025835</t>
  </si>
  <si>
    <t>Cpt1a|C730027G07|CPTI|Cpt1|-|19 A|19 3.08 cM|protein-coding</t>
  </si>
  <si>
    <t>ENSMUST00000026607</t>
  </si>
  <si>
    <t>Chm|Rep-1|-|X|X E1|protein-coding</t>
  </si>
  <si>
    <t>ENSMUST00000032419</t>
  </si>
  <si>
    <t>Cmas|AW208911|CMPNeu5Ac|D6Bwg0250e|-|6 G2|6 74.66 cM|protein-coding</t>
  </si>
  <si>
    <t>ENSMUST00000012028</t>
  </si>
  <si>
    <t>Gltp|1110001F24Rik|C76925|C77564|-|5|5 F|protein-coding</t>
  </si>
  <si>
    <t>ENSMUST00000022946</t>
  </si>
  <si>
    <t>Rida|HR12|HRP12|Hrsp12|-|15|15 B3.1|protein-coding</t>
  </si>
  <si>
    <t>ENSMUST00000021443</t>
  </si>
  <si>
    <t>Mthfd1|Dcs|E430024A07Rik|Mthfd|-|12|12 C3|protein-coding</t>
  </si>
  <si>
    <t>ENSMUST00000005817</t>
  </si>
  <si>
    <t>Tomm40l|-|-|1|1 H3|protein-coding</t>
  </si>
  <si>
    <t>ENSMUST00000028880</t>
  </si>
  <si>
    <t>Slc20a1|AI607883|Glvr-1|Glvr1|-|2 F1|2 62.79 cM|protein-coding</t>
  </si>
  <si>
    <t>ENSMUST00000029385</t>
  </si>
  <si>
    <t>Serp1|D3Ucla1|Ramp4|-|3 D|3 28.58 cM|protein-coding</t>
  </si>
  <si>
    <t>ENSMUST00000034463</t>
  </si>
  <si>
    <t>Arv1|1110067L22Rik|AI461928|AW121084|-|8|8 E2|protein-coding</t>
  </si>
  <si>
    <t>ENSMUST00000034960</t>
  </si>
  <si>
    <t>Dpp8|2310004I03Rik|4932434F09Rik|AI666706|DPP VIII|-|9|9 C|protein-coding</t>
  </si>
  <si>
    <t>ENSMUST00000019354</t>
  </si>
  <si>
    <t>Atp6v1e1|2410029D23Rik|Atp6e|Atp6e2|Atp6v1e|D6Ertd385e|Vma4|p31|-|6 F1|6 57.01 cM|protein-coding</t>
  </si>
  <si>
    <t>R2</t>
  </si>
  <si>
    <t>P-value</t>
  </si>
  <si>
    <t>Rho</t>
  </si>
  <si>
    <t>P-Value</t>
  </si>
  <si>
    <t>Gene Symbol</t>
  </si>
  <si>
    <t>P-va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2E5BF-A891-B24F-843C-D9686B6C91E9}">
  <dimension ref="A1:D253"/>
  <sheetViews>
    <sheetView workbookViewId="0">
      <selection activeCell="B2" sqref="B2"/>
    </sheetView>
  </sheetViews>
  <sheetFormatPr baseColWidth="10" defaultRowHeight="16" x14ac:dyDescent="0.2"/>
  <sheetData>
    <row r="1" spans="1:4" x14ac:dyDescent="0.2">
      <c r="A1" t="s">
        <v>2115</v>
      </c>
      <c r="B1" t="s">
        <v>2804</v>
      </c>
      <c r="C1" t="s">
        <v>2800</v>
      </c>
      <c r="D1" t="s">
        <v>2801</v>
      </c>
    </row>
    <row r="2" spans="1:4" x14ac:dyDescent="0.2">
      <c r="A2" t="s">
        <v>2552</v>
      </c>
      <c r="B2" t="s">
        <v>2553</v>
      </c>
      <c r="C2">
        <v>-0.91419805060537596</v>
      </c>
      <c r="D2" s="1">
        <v>8.2020953112049697E-5</v>
      </c>
    </row>
    <row r="3" spans="1:4" x14ac:dyDescent="0.2">
      <c r="A3" t="s">
        <v>2500</v>
      </c>
      <c r="B3" t="s">
        <v>2501</v>
      </c>
      <c r="C3">
        <v>-0.90201451091281304</v>
      </c>
      <c r="D3">
        <v>1.4641008053861701E-4</v>
      </c>
    </row>
    <row r="4" spans="1:4" x14ac:dyDescent="0.2">
      <c r="A4" t="s">
        <v>2238</v>
      </c>
      <c r="B4" t="s">
        <v>2239</v>
      </c>
      <c r="C4">
        <v>-0.893816164528904</v>
      </c>
      <c r="D4">
        <v>2.0763785064881199E-4</v>
      </c>
    </row>
    <row r="5" spans="1:4" x14ac:dyDescent="0.2">
      <c r="A5" t="s">
        <v>2520</v>
      </c>
      <c r="B5" t="s">
        <v>2521</v>
      </c>
      <c r="C5">
        <v>-0.89306328714157301</v>
      </c>
      <c r="D5">
        <v>2.1410505871677401E-4</v>
      </c>
    </row>
    <row r="6" spans="1:4" x14ac:dyDescent="0.2">
      <c r="A6" t="s">
        <v>2630</v>
      </c>
      <c r="B6" t="s">
        <v>2631</v>
      </c>
      <c r="C6">
        <v>-0.87879623644574301</v>
      </c>
      <c r="D6">
        <v>3.6822547484805001E-4</v>
      </c>
    </row>
    <row r="7" spans="1:4" x14ac:dyDescent="0.2">
      <c r="A7" t="s">
        <v>2312</v>
      </c>
      <c r="B7" t="s">
        <v>2313</v>
      </c>
      <c r="C7">
        <v>-0.87293043590072295</v>
      </c>
      <c r="D7">
        <v>4.514963720188E-4</v>
      </c>
    </row>
    <row r="8" spans="1:4" x14ac:dyDescent="0.2">
      <c r="A8" t="s">
        <v>2386</v>
      </c>
      <c r="B8" t="s">
        <v>2387</v>
      </c>
      <c r="C8">
        <v>-0.86995921473035998</v>
      </c>
      <c r="D8">
        <v>4.9875257262943496E-4</v>
      </c>
    </row>
    <row r="9" spans="1:4" x14ac:dyDescent="0.2">
      <c r="A9" t="s">
        <v>2404</v>
      </c>
      <c r="B9" t="s">
        <v>2405</v>
      </c>
      <c r="C9">
        <v>0.86638748464712001</v>
      </c>
      <c r="D9">
        <v>5.6040722858918801E-4</v>
      </c>
    </row>
    <row r="10" spans="1:4" x14ac:dyDescent="0.2">
      <c r="A10" t="s">
        <v>2208</v>
      </c>
      <c r="B10" t="s">
        <v>2209</v>
      </c>
      <c r="C10">
        <v>-0.86454914619730905</v>
      </c>
      <c r="D10">
        <v>5.9430060762100101E-4</v>
      </c>
    </row>
    <row r="11" spans="1:4" x14ac:dyDescent="0.2">
      <c r="A11" t="s">
        <v>2590</v>
      </c>
      <c r="B11" t="s">
        <v>2591</v>
      </c>
      <c r="C11">
        <v>-0.86203950595576195</v>
      </c>
      <c r="D11">
        <v>6.43043826836998E-4</v>
      </c>
    </row>
    <row r="12" spans="1:4" x14ac:dyDescent="0.2">
      <c r="A12" t="s">
        <v>2450</v>
      </c>
      <c r="B12" t="s">
        <v>2451</v>
      </c>
      <c r="C12">
        <v>-0.85951741297512096</v>
      </c>
      <c r="D12">
        <v>6.9501091403778603E-4</v>
      </c>
    </row>
    <row r="13" spans="1:4" x14ac:dyDescent="0.2">
      <c r="A13" t="s">
        <v>2226</v>
      </c>
      <c r="B13" t="s">
        <v>2227</v>
      </c>
      <c r="C13">
        <v>-0.85173353529569096</v>
      </c>
      <c r="D13">
        <v>8.7552612275487696E-4</v>
      </c>
    </row>
    <row r="14" spans="1:4" x14ac:dyDescent="0.2">
      <c r="A14" t="s">
        <v>2332</v>
      </c>
      <c r="B14" t="s">
        <v>2333</v>
      </c>
      <c r="C14">
        <v>-0.845857013243278</v>
      </c>
      <c r="D14">
        <v>1.03362108240623E-3</v>
      </c>
    </row>
    <row r="15" spans="1:4" x14ac:dyDescent="0.2">
      <c r="A15" t="s">
        <v>2544</v>
      </c>
      <c r="B15" t="s">
        <v>2545</v>
      </c>
      <c r="C15">
        <v>-0.84519972509970898</v>
      </c>
      <c r="D15">
        <v>1.0525520652331401E-3</v>
      </c>
    </row>
    <row r="16" spans="1:4" x14ac:dyDescent="0.2">
      <c r="A16" t="s">
        <v>2652</v>
      </c>
      <c r="B16" t="s">
        <v>2653</v>
      </c>
      <c r="C16">
        <v>-0.84455455430117798</v>
      </c>
      <c r="D16">
        <v>1.0713863985212201E-3</v>
      </c>
    </row>
    <row r="17" spans="1:4" x14ac:dyDescent="0.2">
      <c r="A17" t="s">
        <v>2176</v>
      </c>
      <c r="B17" t="s">
        <v>2177</v>
      </c>
      <c r="C17">
        <v>0.83631389273970702</v>
      </c>
      <c r="D17">
        <v>1.33490855371488E-3</v>
      </c>
    </row>
    <row r="18" spans="1:4" x14ac:dyDescent="0.2">
      <c r="A18" t="s">
        <v>2522</v>
      </c>
      <c r="B18" t="s">
        <v>2523</v>
      </c>
      <c r="C18">
        <v>-0.83502579514281905</v>
      </c>
      <c r="D18">
        <v>1.3801222101719199E-3</v>
      </c>
    </row>
    <row r="19" spans="1:4" x14ac:dyDescent="0.2">
      <c r="A19" t="s">
        <v>2596</v>
      </c>
      <c r="B19" t="s">
        <v>2597</v>
      </c>
      <c r="C19">
        <v>-0.83232803518906195</v>
      </c>
      <c r="D19">
        <v>1.4785279637194999E-3</v>
      </c>
    </row>
    <row r="20" spans="1:4" x14ac:dyDescent="0.2">
      <c r="A20" t="s">
        <v>2532</v>
      </c>
      <c r="B20" t="s">
        <v>2533</v>
      </c>
      <c r="C20">
        <v>-0.83020442169810804</v>
      </c>
      <c r="D20">
        <v>1.55961540517269E-3</v>
      </c>
    </row>
    <row r="21" spans="1:4" x14ac:dyDescent="0.2">
      <c r="A21" t="s">
        <v>2340</v>
      </c>
      <c r="B21" t="s">
        <v>2341</v>
      </c>
      <c r="C21">
        <v>-0.82624735449877695</v>
      </c>
      <c r="D21">
        <v>1.7195397619915701E-3</v>
      </c>
    </row>
    <row r="22" spans="1:4" x14ac:dyDescent="0.2">
      <c r="A22" t="s">
        <v>2148</v>
      </c>
      <c r="B22" t="s">
        <v>2149</v>
      </c>
      <c r="C22">
        <v>-0.81371400777480396</v>
      </c>
      <c r="D22">
        <v>2.30770826802007E-3</v>
      </c>
    </row>
    <row r="23" spans="1:4" x14ac:dyDescent="0.2">
      <c r="A23" t="s">
        <v>2506</v>
      </c>
      <c r="B23" t="s">
        <v>2507</v>
      </c>
      <c r="C23">
        <v>-0.81286711363506403</v>
      </c>
      <c r="D23">
        <v>2.3522299325819999E-3</v>
      </c>
    </row>
    <row r="24" spans="1:4" x14ac:dyDescent="0.2">
      <c r="A24" t="s">
        <v>2218</v>
      </c>
      <c r="B24" t="s">
        <v>2219</v>
      </c>
      <c r="C24">
        <v>-0.81142350424031096</v>
      </c>
      <c r="D24">
        <v>2.4295925594730598E-3</v>
      </c>
    </row>
    <row r="25" spans="1:4" x14ac:dyDescent="0.2">
      <c r="A25" t="s">
        <v>2334</v>
      </c>
      <c r="B25" t="s">
        <v>2335</v>
      </c>
      <c r="C25">
        <v>-0.80677772371753798</v>
      </c>
      <c r="D25">
        <v>2.6914610399777499E-3</v>
      </c>
    </row>
    <row r="26" spans="1:4" x14ac:dyDescent="0.2">
      <c r="A26" t="s">
        <v>2372</v>
      </c>
      <c r="B26" t="s">
        <v>2373</v>
      </c>
      <c r="C26">
        <v>-0.80637722409670698</v>
      </c>
      <c r="D26">
        <v>2.71497887753425E-3</v>
      </c>
    </row>
    <row r="27" spans="1:4" x14ac:dyDescent="0.2">
      <c r="A27" t="s">
        <v>2184</v>
      </c>
      <c r="B27" t="s">
        <v>2185</v>
      </c>
      <c r="C27">
        <v>-0.80549073328288401</v>
      </c>
      <c r="D27">
        <v>2.7675779924190001E-3</v>
      </c>
    </row>
    <row r="28" spans="1:4" x14ac:dyDescent="0.2">
      <c r="A28" t="s">
        <v>2292</v>
      </c>
      <c r="B28" t="s">
        <v>2293</v>
      </c>
      <c r="C28">
        <v>-0.80139186236638504</v>
      </c>
      <c r="D28">
        <v>3.02069128218552E-3</v>
      </c>
    </row>
    <row r="29" spans="1:4" x14ac:dyDescent="0.2">
      <c r="A29" t="s">
        <v>2264</v>
      </c>
      <c r="B29" t="s">
        <v>2265</v>
      </c>
      <c r="C29">
        <v>-0.798769188696692</v>
      </c>
      <c r="D29">
        <v>3.1914174287464001E-3</v>
      </c>
    </row>
    <row r="30" spans="1:4" x14ac:dyDescent="0.2">
      <c r="A30" t="s">
        <v>2186</v>
      </c>
      <c r="B30" t="s">
        <v>2187</v>
      </c>
      <c r="C30">
        <v>-0.79422986591799005</v>
      </c>
      <c r="D30">
        <v>3.50369570205666E-3</v>
      </c>
    </row>
    <row r="31" spans="1:4" x14ac:dyDescent="0.2">
      <c r="A31" t="s">
        <v>2132</v>
      </c>
      <c r="B31" t="s">
        <v>2133</v>
      </c>
      <c r="C31">
        <v>-0.79371472483843897</v>
      </c>
      <c r="D31">
        <v>3.5405123006377898E-3</v>
      </c>
    </row>
    <row r="32" spans="1:4" x14ac:dyDescent="0.2">
      <c r="A32" t="s">
        <v>2406</v>
      </c>
      <c r="B32" t="s">
        <v>2407</v>
      </c>
      <c r="C32">
        <v>-0.79229542454455304</v>
      </c>
      <c r="D32">
        <v>3.64343134333334E-3</v>
      </c>
    </row>
    <row r="33" spans="1:4" x14ac:dyDescent="0.2">
      <c r="A33" t="s">
        <v>2276</v>
      </c>
      <c r="B33" t="s">
        <v>2277</v>
      </c>
      <c r="C33">
        <v>-0.78864314242453804</v>
      </c>
      <c r="D33">
        <v>3.9184552028146396E-3</v>
      </c>
    </row>
    <row r="34" spans="1:4" x14ac:dyDescent="0.2">
      <c r="A34" t="s">
        <v>2242</v>
      </c>
      <c r="B34" t="s">
        <v>2243</v>
      </c>
      <c r="C34">
        <v>0.78818756889126695</v>
      </c>
      <c r="D34">
        <v>3.9538072778868604E-3</v>
      </c>
    </row>
    <row r="35" spans="1:4" x14ac:dyDescent="0.2">
      <c r="A35" t="s">
        <v>2202</v>
      </c>
      <c r="B35" t="s">
        <v>2203</v>
      </c>
      <c r="C35">
        <v>-0.78800025558880904</v>
      </c>
      <c r="D35">
        <v>3.9684108435236202E-3</v>
      </c>
    </row>
    <row r="36" spans="1:4" x14ac:dyDescent="0.2">
      <c r="A36" t="s">
        <v>2306</v>
      </c>
      <c r="B36" t="s">
        <v>2307</v>
      </c>
      <c r="C36">
        <v>-0.78632135546319204</v>
      </c>
      <c r="D36">
        <v>4.1010912975454304E-3</v>
      </c>
    </row>
    <row r="37" spans="1:4" x14ac:dyDescent="0.2">
      <c r="A37" t="s">
        <v>2606</v>
      </c>
      <c r="B37" t="s">
        <v>2607</v>
      </c>
      <c r="C37">
        <v>-0.78579177378602805</v>
      </c>
      <c r="D37">
        <v>4.14361541088049E-3</v>
      </c>
    </row>
    <row r="38" spans="1:4" x14ac:dyDescent="0.2">
      <c r="A38" t="s">
        <v>2642</v>
      </c>
      <c r="B38" t="s">
        <v>2643</v>
      </c>
      <c r="C38">
        <v>-0.78310887544644703</v>
      </c>
      <c r="D38">
        <v>4.3640726077205398E-3</v>
      </c>
    </row>
    <row r="39" spans="1:4" x14ac:dyDescent="0.2">
      <c r="A39" t="s">
        <v>2458</v>
      </c>
      <c r="B39" t="s">
        <v>2459</v>
      </c>
      <c r="C39">
        <v>0.78246110703516902</v>
      </c>
      <c r="D39">
        <v>4.4185734934332199E-3</v>
      </c>
    </row>
    <row r="40" spans="1:4" x14ac:dyDescent="0.2">
      <c r="A40" t="s">
        <v>2628</v>
      </c>
      <c r="B40" t="s">
        <v>2629</v>
      </c>
      <c r="C40">
        <v>-0.78202673876427198</v>
      </c>
      <c r="D40">
        <v>4.4554000878891404E-3</v>
      </c>
    </row>
    <row r="41" spans="1:4" x14ac:dyDescent="0.2">
      <c r="A41" t="s">
        <v>2252</v>
      </c>
      <c r="B41" t="s">
        <v>2253</v>
      </c>
      <c r="C41">
        <v>-0.78125312602070396</v>
      </c>
      <c r="D41">
        <v>4.5215490527321699E-3</v>
      </c>
    </row>
    <row r="42" spans="1:4" x14ac:dyDescent="0.2">
      <c r="A42" t="s">
        <v>2558</v>
      </c>
      <c r="B42" t="s">
        <v>2559</v>
      </c>
      <c r="C42">
        <v>-0.78083257437875897</v>
      </c>
      <c r="D42">
        <v>4.55781165955593E-3</v>
      </c>
    </row>
    <row r="43" spans="1:4" x14ac:dyDescent="0.2">
      <c r="A43" t="s">
        <v>2600</v>
      </c>
      <c r="B43" t="s">
        <v>2601</v>
      </c>
      <c r="C43">
        <v>-0.77939596158234903</v>
      </c>
      <c r="D43">
        <v>4.6833058325932396E-3</v>
      </c>
    </row>
    <row r="44" spans="1:4" x14ac:dyDescent="0.2">
      <c r="A44" t="s">
        <v>2288</v>
      </c>
      <c r="B44" t="s">
        <v>2289</v>
      </c>
      <c r="C44">
        <v>-0.77924444321005804</v>
      </c>
      <c r="D44">
        <v>4.6966885959307501E-3</v>
      </c>
    </row>
    <row r="45" spans="1:4" x14ac:dyDescent="0.2">
      <c r="A45" t="s">
        <v>2244</v>
      </c>
      <c r="B45" t="s">
        <v>2245</v>
      </c>
      <c r="C45">
        <v>-0.77801475554148103</v>
      </c>
      <c r="D45">
        <v>4.8063459739884403E-3</v>
      </c>
    </row>
    <row r="46" spans="1:4" x14ac:dyDescent="0.2">
      <c r="A46" t="s">
        <v>2598</v>
      </c>
      <c r="B46" t="s">
        <v>2599</v>
      </c>
      <c r="C46">
        <v>-0.77614516983330994</v>
      </c>
      <c r="D46">
        <v>4.9766681112895002E-3</v>
      </c>
    </row>
    <row r="47" spans="1:4" x14ac:dyDescent="0.2">
      <c r="A47" t="s">
        <v>2428</v>
      </c>
      <c r="B47" t="s">
        <v>2429</v>
      </c>
      <c r="C47">
        <v>-0.77487318930835603</v>
      </c>
      <c r="D47">
        <v>5.0950625102354997E-3</v>
      </c>
    </row>
    <row r="48" spans="1:4" x14ac:dyDescent="0.2">
      <c r="A48" t="s">
        <v>2116</v>
      </c>
      <c r="B48" t="s">
        <v>2117</v>
      </c>
      <c r="C48">
        <v>0.77447781586367903</v>
      </c>
      <c r="D48">
        <v>5.1322824482782402E-3</v>
      </c>
    </row>
    <row r="49" spans="1:4" x14ac:dyDescent="0.2">
      <c r="A49" t="s">
        <v>2230</v>
      </c>
      <c r="B49" t="s">
        <v>2231</v>
      </c>
      <c r="C49">
        <v>-0.77437665408029799</v>
      </c>
      <c r="D49">
        <v>5.1418377751539799E-3</v>
      </c>
    </row>
    <row r="50" spans="1:4" x14ac:dyDescent="0.2">
      <c r="A50" t="s">
        <v>2648</v>
      </c>
      <c r="B50" t="s">
        <v>2649</v>
      </c>
      <c r="C50">
        <v>-0.77307067963744003</v>
      </c>
      <c r="D50">
        <v>5.26637466875468E-3</v>
      </c>
    </row>
    <row r="51" spans="1:4" x14ac:dyDescent="0.2">
      <c r="A51" t="s">
        <v>2698</v>
      </c>
      <c r="B51" t="s">
        <v>2699</v>
      </c>
      <c r="C51">
        <v>0.76950754024330803</v>
      </c>
      <c r="D51">
        <v>5.6174473815091596E-3</v>
      </c>
    </row>
    <row r="52" spans="1:4" x14ac:dyDescent="0.2">
      <c r="A52" t="s">
        <v>2354</v>
      </c>
      <c r="B52" t="s">
        <v>2355</v>
      </c>
      <c r="C52">
        <v>-0.76931887313484504</v>
      </c>
      <c r="D52">
        <v>5.6365037982040204E-3</v>
      </c>
    </row>
    <row r="53" spans="1:4" x14ac:dyDescent="0.2">
      <c r="A53" t="s">
        <v>2168</v>
      </c>
      <c r="B53" t="s">
        <v>2169</v>
      </c>
      <c r="C53">
        <v>-0.76915776948932002</v>
      </c>
      <c r="D53">
        <v>5.6528137456410797E-3</v>
      </c>
    </row>
    <row r="54" spans="1:4" x14ac:dyDescent="0.2">
      <c r="A54" t="s">
        <v>2536</v>
      </c>
      <c r="B54" t="s">
        <v>2537</v>
      </c>
      <c r="C54">
        <v>-0.76903430377799198</v>
      </c>
      <c r="D54">
        <v>5.6653367413019903E-3</v>
      </c>
    </row>
    <row r="55" spans="1:4" x14ac:dyDescent="0.2">
      <c r="A55" t="s">
        <v>2322</v>
      </c>
      <c r="B55" t="s">
        <v>2323</v>
      </c>
      <c r="C55">
        <v>-0.76764459902083404</v>
      </c>
      <c r="D55">
        <v>5.8077040600994501E-3</v>
      </c>
    </row>
    <row r="56" spans="1:4" x14ac:dyDescent="0.2">
      <c r="A56" t="s">
        <v>2304</v>
      </c>
      <c r="B56" t="s">
        <v>2305</v>
      </c>
      <c r="C56">
        <v>-0.76431963484305099</v>
      </c>
      <c r="D56">
        <v>6.1589840413143202E-3</v>
      </c>
    </row>
    <row r="57" spans="1:4" x14ac:dyDescent="0.2">
      <c r="A57" t="s">
        <v>2390</v>
      </c>
      <c r="B57" t="s">
        <v>2391</v>
      </c>
      <c r="C57">
        <v>-0.762339913589966</v>
      </c>
      <c r="D57">
        <v>6.3754069796306797E-3</v>
      </c>
    </row>
    <row r="58" spans="1:4" x14ac:dyDescent="0.2">
      <c r="A58" t="s">
        <v>2546</v>
      </c>
      <c r="B58" t="s">
        <v>2547</v>
      </c>
      <c r="C58">
        <v>-0.76218411315172097</v>
      </c>
      <c r="D58">
        <v>6.3926726115322002E-3</v>
      </c>
    </row>
    <row r="59" spans="1:4" x14ac:dyDescent="0.2">
      <c r="A59" t="s">
        <v>2562</v>
      </c>
      <c r="B59" t="s">
        <v>2563</v>
      </c>
      <c r="C59">
        <v>-0.76131559830957596</v>
      </c>
      <c r="D59">
        <v>6.4895498159316398E-3</v>
      </c>
    </row>
    <row r="60" spans="1:4" x14ac:dyDescent="0.2">
      <c r="A60" t="s">
        <v>2316</v>
      </c>
      <c r="B60" t="s">
        <v>2317</v>
      </c>
      <c r="C60">
        <v>-0.76051702293220402</v>
      </c>
      <c r="D60">
        <v>6.5795719738224196E-3</v>
      </c>
    </row>
    <row r="61" spans="1:4" x14ac:dyDescent="0.2">
      <c r="A61" t="s">
        <v>2684</v>
      </c>
      <c r="B61" t="s">
        <v>2685</v>
      </c>
      <c r="C61">
        <v>-0.75858148569332495</v>
      </c>
      <c r="D61">
        <v>6.8015584684126803E-3</v>
      </c>
    </row>
    <row r="62" spans="1:4" x14ac:dyDescent="0.2">
      <c r="A62" t="s">
        <v>2530</v>
      </c>
      <c r="B62" t="s">
        <v>2531</v>
      </c>
      <c r="C62">
        <v>-0.75786301663181699</v>
      </c>
      <c r="D62">
        <v>6.88533962692794E-3</v>
      </c>
    </row>
    <row r="63" spans="1:4" x14ac:dyDescent="0.2">
      <c r="A63" t="s">
        <v>2504</v>
      </c>
      <c r="B63" t="s">
        <v>2505</v>
      </c>
      <c r="C63">
        <v>-0.756384370166991</v>
      </c>
      <c r="D63">
        <v>7.0601415894122601E-3</v>
      </c>
    </row>
    <row r="64" spans="1:4" x14ac:dyDescent="0.2">
      <c r="A64" t="s">
        <v>2422</v>
      </c>
      <c r="B64" t="s">
        <v>2423</v>
      </c>
      <c r="C64">
        <v>-0.75416480133006403</v>
      </c>
      <c r="D64">
        <v>7.3286039099853496E-3</v>
      </c>
    </row>
    <row r="65" spans="1:4" x14ac:dyDescent="0.2">
      <c r="A65" t="s">
        <v>2222</v>
      </c>
      <c r="B65" t="s">
        <v>2223</v>
      </c>
      <c r="C65">
        <v>-0.75400140025457596</v>
      </c>
      <c r="D65">
        <v>7.3486584122646201E-3</v>
      </c>
    </row>
    <row r="66" spans="1:4" x14ac:dyDescent="0.2">
      <c r="A66" t="s">
        <v>2326</v>
      </c>
      <c r="B66" t="s">
        <v>2327</v>
      </c>
      <c r="C66">
        <v>-0.75207391604996399</v>
      </c>
      <c r="D66">
        <v>7.5882633915131904E-3</v>
      </c>
    </row>
    <row r="67" spans="1:4" x14ac:dyDescent="0.2">
      <c r="A67" t="s">
        <v>2460</v>
      </c>
      <c r="B67" t="s">
        <v>2461</v>
      </c>
      <c r="C67">
        <v>-0.75144404924772201</v>
      </c>
      <c r="D67">
        <v>7.6677857106650597E-3</v>
      </c>
    </row>
    <row r="68" spans="1:4" x14ac:dyDescent="0.2">
      <c r="A68" t="s">
        <v>2402</v>
      </c>
      <c r="B68" t="s">
        <v>2403</v>
      </c>
      <c r="C68">
        <v>-0.75034832865408896</v>
      </c>
      <c r="D68">
        <v>7.8075726094599699E-3</v>
      </c>
    </row>
    <row r="69" spans="1:4" x14ac:dyDescent="0.2">
      <c r="A69" t="s">
        <v>2420</v>
      </c>
      <c r="B69" t="s">
        <v>2421</v>
      </c>
      <c r="C69">
        <v>0.74997997424986496</v>
      </c>
      <c r="D69">
        <v>7.8549810330113008E-3</v>
      </c>
    </row>
    <row r="70" spans="1:4" x14ac:dyDescent="0.2">
      <c r="A70" t="s">
        <v>2490</v>
      </c>
      <c r="B70" t="s">
        <v>2491</v>
      </c>
      <c r="C70">
        <v>-0.74994805941769704</v>
      </c>
      <c r="D70">
        <v>7.8590984545017194E-3</v>
      </c>
    </row>
    <row r="71" spans="1:4" x14ac:dyDescent="0.2">
      <c r="A71" t="s">
        <v>2164</v>
      </c>
      <c r="B71" t="s">
        <v>2165</v>
      </c>
      <c r="C71">
        <v>0.74776263071686599</v>
      </c>
      <c r="D71">
        <v>8.1448170492115501E-3</v>
      </c>
    </row>
    <row r="72" spans="1:4" x14ac:dyDescent="0.2">
      <c r="A72" t="s">
        <v>2568</v>
      </c>
      <c r="B72" t="s">
        <v>2569</v>
      </c>
      <c r="C72">
        <v>-0.74769634707784005</v>
      </c>
      <c r="D72">
        <v>8.1535996036894397E-3</v>
      </c>
    </row>
    <row r="73" spans="1:4" x14ac:dyDescent="0.2">
      <c r="A73" t="s">
        <v>2166</v>
      </c>
      <c r="B73" t="s">
        <v>2167</v>
      </c>
      <c r="C73">
        <v>-0.74645734788181906</v>
      </c>
      <c r="D73">
        <v>8.3190422597216908E-3</v>
      </c>
    </row>
    <row r="74" spans="1:4" x14ac:dyDescent="0.2">
      <c r="A74" t="s">
        <v>2588</v>
      </c>
      <c r="B74" t="s">
        <v>2589</v>
      </c>
      <c r="C74">
        <v>-0.74535485837891402</v>
      </c>
      <c r="D74">
        <v>8.4683049447968894E-3</v>
      </c>
    </row>
    <row r="75" spans="1:4" x14ac:dyDescent="0.2">
      <c r="A75" t="s">
        <v>2368</v>
      </c>
      <c r="B75" t="s">
        <v>2369</v>
      </c>
      <c r="C75">
        <v>-0.74438448756713904</v>
      </c>
      <c r="D75">
        <v>8.6012888110449399E-3</v>
      </c>
    </row>
    <row r="76" spans="1:4" x14ac:dyDescent="0.2">
      <c r="A76" t="s">
        <v>2396</v>
      </c>
      <c r="B76" t="s">
        <v>2397</v>
      </c>
      <c r="C76">
        <v>-0.74431159852638795</v>
      </c>
      <c r="D76">
        <v>8.6113389534230294E-3</v>
      </c>
    </row>
    <row r="77" spans="1:4" x14ac:dyDescent="0.2">
      <c r="A77" t="s">
        <v>2580</v>
      </c>
      <c r="B77" t="s">
        <v>2581</v>
      </c>
      <c r="C77">
        <v>-0.74398526423429701</v>
      </c>
      <c r="D77">
        <v>8.6564398586230808E-3</v>
      </c>
    </row>
    <row r="78" spans="1:4" x14ac:dyDescent="0.2">
      <c r="A78" t="s">
        <v>2346</v>
      </c>
      <c r="B78" t="s">
        <v>2347</v>
      </c>
      <c r="C78">
        <v>-0.74351057093886896</v>
      </c>
      <c r="D78">
        <v>8.7223518368158004E-3</v>
      </c>
    </row>
    <row r="79" spans="1:4" x14ac:dyDescent="0.2">
      <c r="A79" t="s">
        <v>2424</v>
      </c>
      <c r="B79" t="s">
        <v>2425</v>
      </c>
      <c r="C79">
        <v>-0.743142645445658</v>
      </c>
      <c r="D79">
        <v>8.7736900509054506E-3</v>
      </c>
    </row>
    <row r="80" spans="1:4" x14ac:dyDescent="0.2">
      <c r="A80" t="s">
        <v>2556</v>
      </c>
      <c r="B80" t="s">
        <v>2557</v>
      </c>
      <c r="C80">
        <v>-0.74252837671023597</v>
      </c>
      <c r="D80">
        <v>8.8598919638425092E-3</v>
      </c>
    </row>
    <row r="81" spans="1:4" x14ac:dyDescent="0.2">
      <c r="A81" t="s">
        <v>2436</v>
      </c>
      <c r="B81" t="s">
        <v>2437</v>
      </c>
      <c r="C81">
        <v>-0.74198486605243297</v>
      </c>
      <c r="D81">
        <v>8.93667747572802E-3</v>
      </c>
    </row>
    <row r="82" spans="1:4" x14ac:dyDescent="0.2">
      <c r="A82" t="s">
        <v>2474</v>
      </c>
      <c r="B82" t="s">
        <v>2475</v>
      </c>
      <c r="C82">
        <v>-0.739742002152881</v>
      </c>
      <c r="D82">
        <v>9.25867983795969E-3</v>
      </c>
    </row>
    <row r="83" spans="1:4" x14ac:dyDescent="0.2">
      <c r="A83" t="s">
        <v>2572</v>
      </c>
      <c r="B83" t="s">
        <v>2573</v>
      </c>
      <c r="C83">
        <v>-0.73937205650605298</v>
      </c>
      <c r="D83">
        <v>9.3125923728964999E-3</v>
      </c>
    </row>
    <row r="84" spans="1:4" x14ac:dyDescent="0.2">
      <c r="A84" t="s">
        <v>2290</v>
      </c>
      <c r="B84" t="s">
        <v>2291</v>
      </c>
      <c r="C84">
        <v>-0.73561090584962097</v>
      </c>
      <c r="D84">
        <v>9.8737612442145704E-3</v>
      </c>
    </row>
    <row r="85" spans="1:4" x14ac:dyDescent="0.2">
      <c r="A85" t="s">
        <v>2618</v>
      </c>
      <c r="B85" t="s">
        <v>2619</v>
      </c>
      <c r="C85">
        <v>-0.73493180066604002</v>
      </c>
      <c r="D85">
        <v>9.9776452993163307E-3</v>
      </c>
    </row>
    <row r="86" spans="1:4" x14ac:dyDescent="0.2">
      <c r="A86" t="s">
        <v>2240</v>
      </c>
      <c r="B86" t="s">
        <v>2241</v>
      </c>
      <c r="C86">
        <v>-0.73315931765857001</v>
      </c>
      <c r="D86">
        <v>1.0252526748678799E-2</v>
      </c>
    </row>
    <row r="87" spans="1:4" x14ac:dyDescent="0.2">
      <c r="A87" t="s">
        <v>2134</v>
      </c>
      <c r="B87" t="s">
        <v>2135</v>
      </c>
      <c r="C87">
        <v>-0.73305110409193497</v>
      </c>
      <c r="D87">
        <v>1.0269485011216601E-2</v>
      </c>
    </row>
    <row r="88" spans="1:4" x14ac:dyDescent="0.2">
      <c r="A88" t="s">
        <v>2514</v>
      </c>
      <c r="B88" t="s">
        <v>2515</v>
      </c>
      <c r="C88">
        <v>-0.73244309896423598</v>
      </c>
      <c r="D88">
        <v>1.03651452351201E-2</v>
      </c>
    </row>
    <row r="89" spans="1:4" x14ac:dyDescent="0.2">
      <c r="A89" t="s">
        <v>2646</v>
      </c>
      <c r="B89" t="s">
        <v>2647</v>
      </c>
      <c r="C89">
        <v>-0.73208300580674501</v>
      </c>
      <c r="D89">
        <v>1.04221045310302E-2</v>
      </c>
    </row>
    <row r="90" spans="1:4" x14ac:dyDescent="0.2">
      <c r="A90" t="s">
        <v>2250</v>
      </c>
      <c r="B90" t="s">
        <v>2251</v>
      </c>
      <c r="C90">
        <v>-0.73190546715598603</v>
      </c>
      <c r="D90">
        <v>1.0450270975038299E-2</v>
      </c>
    </row>
    <row r="91" spans="1:4" x14ac:dyDescent="0.2">
      <c r="A91" t="s">
        <v>2128</v>
      </c>
      <c r="B91" t="s">
        <v>2129</v>
      </c>
      <c r="C91">
        <v>-0.73132164229840002</v>
      </c>
      <c r="D91">
        <v>1.0543284373947699E-2</v>
      </c>
    </row>
    <row r="92" spans="1:4" x14ac:dyDescent="0.2">
      <c r="A92" t="s">
        <v>2486</v>
      </c>
      <c r="B92" t="s">
        <v>2487</v>
      </c>
      <c r="C92">
        <v>-0.73038481539142697</v>
      </c>
      <c r="D92">
        <v>1.06937909555729E-2</v>
      </c>
    </row>
    <row r="93" spans="1:4" x14ac:dyDescent="0.2">
      <c r="A93" t="s">
        <v>2408</v>
      </c>
      <c r="B93" t="s">
        <v>2409</v>
      </c>
      <c r="C93">
        <v>-0.72906009081142398</v>
      </c>
      <c r="D93">
        <v>1.09092686129517E-2</v>
      </c>
    </row>
    <row r="94" spans="1:4" x14ac:dyDescent="0.2">
      <c r="A94" t="s">
        <v>2700</v>
      </c>
      <c r="B94" t="s">
        <v>2701</v>
      </c>
      <c r="C94">
        <v>0.72903661825226895</v>
      </c>
      <c r="D94">
        <v>1.09131147853971E-2</v>
      </c>
    </row>
    <row r="95" spans="1:4" x14ac:dyDescent="0.2">
      <c r="A95" t="s">
        <v>2702</v>
      </c>
      <c r="B95" t="s">
        <v>2703</v>
      </c>
      <c r="C95">
        <v>0.72801481183014505</v>
      </c>
      <c r="D95">
        <v>1.1081501524988499E-2</v>
      </c>
    </row>
    <row r="96" spans="1:4" x14ac:dyDescent="0.2">
      <c r="A96" t="s">
        <v>2564</v>
      </c>
      <c r="B96" t="s">
        <v>2565</v>
      </c>
      <c r="C96">
        <v>-0.72729500114696399</v>
      </c>
      <c r="D96">
        <v>1.12012469469369E-2</v>
      </c>
    </row>
    <row r="97" spans="1:4" x14ac:dyDescent="0.2">
      <c r="A97" t="s">
        <v>2516</v>
      </c>
      <c r="B97" t="s">
        <v>2517</v>
      </c>
      <c r="C97">
        <v>-0.72683916925162595</v>
      </c>
      <c r="D97">
        <v>1.1277561073528499E-2</v>
      </c>
    </row>
    <row r="98" spans="1:4" x14ac:dyDescent="0.2">
      <c r="A98" t="s">
        <v>2704</v>
      </c>
      <c r="B98" t="s">
        <v>2705</v>
      </c>
      <c r="C98">
        <v>-0.725590910953821</v>
      </c>
      <c r="D98">
        <v>1.14884695882878E-2</v>
      </c>
    </row>
    <row r="99" spans="1:4" x14ac:dyDescent="0.2">
      <c r="A99" t="s">
        <v>2470</v>
      </c>
      <c r="B99" t="s">
        <v>2471</v>
      </c>
      <c r="C99">
        <v>-0.72353875875428897</v>
      </c>
      <c r="D99">
        <v>1.1841394969879701E-2</v>
      </c>
    </row>
    <row r="100" spans="1:4" x14ac:dyDescent="0.2">
      <c r="A100" t="s">
        <v>2162</v>
      </c>
      <c r="B100" t="s">
        <v>2163</v>
      </c>
      <c r="C100">
        <v>-0.72229191174368201</v>
      </c>
      <c r="D100">
        <v>1.20596199971432E-2</v>
      </c>
    </row>
    <row r="101" spans="1:4" x14ac:dyDescent="0.2">
      <c r="A101" t="s">
        <v>2484</v>
      </c>
      <c r="B101" t="s">
        <v>2485</v>
      </c>
      <c r="C101">
        <v>0.72207341988419604</v>
      </c>
      <c r="D101">
        <v>1.20981582748523E-2</v>
      </c>
    </row>
    <row r="102" spans="1:4" x14ac:dyDescent="0.2">
      <c r="A102" t="s">
        <v>2120</v>
      </c>
      <c r="B102" t="s">
        <v>2121</v>
      </c>
      <c r="C102">
        <v>-0.72205974422274</v>
      </c>
      <c r="D102">
        <v>1.2100573390130299E-2</v>
      </c>
    </row>
    <row r="103" spans="1:4" x14ac:dyDescent="0.2">
      <c r="A103" t="s">
        <v>2254</v>
      </c>
      <c r="B103" t="s">
        <v>2255</v>
      </c>
      <c r="C103">
        <v>-0.71845909663423901</v>
      </c>
      <c r="D103">
        <v>1.27486712682909E-2</v>
      </c>
    </row>
    <row r="104" spans="1:4" x14ac:dyDescent="0.2">
      <c r="A104" t="s">
        <v>2234</v>
      </c>
      <c r="B104" t="s">
        <v>2235</v>
      </c>
      <c r="C104">
        <v>-0.71781056077958805</v>
      </c>
      <c r="D104">
        <v>1.28680156050534E-2</v>
      </c>
    </row>
    <row r="105" spans="1:4" x14ac:dyDescent="0.2">
      <c r="A105" t="s">
        <v>2706</v>
      </c>
      <c r="B105" t="s">
        <v>2707</v>
      </c>
      <c r="C105">
        <v>-0.71770304526505802</v>
      </c>
      <c r="D105">
        <v>1.28878784411421E-2</v>
      </c>
    </row>
    <row r="106" spans="1:4" x14ac:dyDescent="0.2">
      <c r="A106" t="s">
        <v>2650</v>
      </c>
      <c r="B106" t="s">
        <v>2651</v>
      </c>
      <c r="C106">
        <v>-0.71636036518744295</v>
      </c>
      <c r="D106">
        <v>1.3137799546322401E-2</v>
      </c>
    </row>
    <row r="107" spans="1:4" x14ac:dyDescent="0.2">
      <c r="A107" t="s">
        <v>2294</v>
      </c>
      <c r="B107" t="s">
        <v>2295</v>
      </c>
      <c r="C107">
        <v>-0.71585847904430799</v>
      </c>
      <c r="D107">
        <v>1.32321107686928E-2</v>
      </c>
    </row>
    <row r="108" spans="1:4" x14ac:dyDescent="0.2">
      <c r="A108" t="s">
        <v>2666</v>
      </c>
      <c r="B108" t="s">
        <v>2667</v>
      </c>
      <c r="C108">
        <v>-0.714267457048121</v>
      </c>
      <c r="D108">
        <v>1.35343162860844E-2</v>
      </c>
    </row>
    <row r="109" spans="1:4" x14ac:dyDescent="0.2">
      <c r="A109" t="s">
        <v>2272</v>
      </c>
      <c r="B109" t="s">
        <v>2273</v>
      </c>
      <c r="C109">
        <v>-0.71332547531451596</v>
      </c>
      <c r="D109">
        <v>1.3715569331474799E-2</v>
      </c>
    </row>
    <row r="110" spans="1:4" x14ac:dyDescent="0.2">
      <c r="A110" t="s">
        <v>2708</v>
      </c>
      <c r="B110" t="s">
        <v>2709</v>
      </c>
      <c r="C110">
        <v>0.712602219011782</v>
      </c>
      <c r="D110">
        <v>1.3855919076739999E-2</v>
      </c>
    </row>
    <row r="111" spans="1:4" x14ac:dyDescent="0.2">
      <c r="A111" t="s">
        <v>2710</v>
      </c>
      <c r="B111" t="s">
        <v>2711</v>
      </c>
      <c r="C111">
        <v>-0.71205815603794398</v>
      </c>
      <c r="D111">
        <v>1.39621761493933E-2</v>
      </c>
    </row>
    <row r="112" spans="1:4" x14ac:dyDescent="0.2">
      <c r="A112" t="s">
        <v>2586</v>
      </c>
      <c r="B112" t="s">
        <v>2587</v>
      </c>
      <c r="C112">
        <v>-0.70940909595687096</v>
      </c>
      <c r="D112">
        <v>1.44879541744909E-2</v>
      </c>
    </row>
    <row r="113" spans="1:4" x14ac:dyDescent="0.2">
      <c r="A113" t="s">
        <v>2494</v>
      </c>
      <c r="B113" t="s">
        <v>2495</v>
      </c>
      <c r="C113">
        <v>-0.70916706444486199</v>
      </c>
      <c r="D113">
        <v>1.4536692138621901E-2</v>
      </c>
    </row>
    <row r="114" spans="1:4" x14ac:dyDescent="0.2">
      <c r="A114" t="s">
        <v>2194</v>
      </c>
      <c r="B114" t="s">
        <v>2195</v>
      </c>
      <c r="C114">
        <v>-0.70903138406302002</v>
      </c>
      <c r="D114">
        <v>1.45640657231905E-2</v>
      </c>
    </row>
    <row r="115" spans="1:4" x14ac:dyDescent="0.2">
      <c r="A115" t="s">
        <v>2712</v>
      </c>
      <c r="B115" t="s">
        <v>2713</v>
      </c>
      <c r="C115">
        <v>-0.70886085177397595</v>
      </c>
      <c r="D115">
        <v>1.45985233117871E-2</v>
      </c>
    </row>
    <row r="116" spans="1:4" x14ac:dyDescent="0.2">
      <c r="A116" t="s">
        <v>2714</v>
      </c>
      <c r="B116" t="s">
        <v>2715</v>
      </c>
      <c r="C116">
        <v>0.70876963699072204</v>
      </c>
      <c r="D116">
        <v>1.46169781563885E-2</v>
      </c>
    </row>
    <row r="117" spans="1:4" x14ac:dyDescent="0.2">
      <c r="A117" t="s">
        <v>2716</v>
      </c>
      <c r="B117" t="s">
        <v>2717</v>
      </c>
      <c r="C117">
        <v>-0.70829992735607095</v>
      </c>
      <c r="D117">
        <v>1.4712277235351E-2</v>
      </c>
    </row>
    <row r="118" spans="1:4" x14ac:dyDescent="0.2">
      <c r="A118" t="s">
        <v>2718</v>
      </c>
      <c r="B118" t="s">
        <v>2719</v>
      </c>
      <c r="C118">
        <v>0.70783677331375205</v>
      </c>
      <c r="D118">
        <v>1.48066833709728E-2</v>
      </c>
    </row>
    <row r="119" spans="1:4" x14ac:dyDescent="0.2">
      <c r="A119" t="s">
        <v>2366</v>
      </c>
      <c r="B119" t="s">
        <v>2367</v>
      </c>
      <c r="C119">
        <v>-0.70716240225470395</v>
      </c>
      <c r="D119">
        <v>1.4944920991547799E-2</v>
      </c>
    </row>
    <row r="120" spans="1:4" x14ac:dyDescent="0.2">
      <c r="A120" t="s">
        <v>2456</v>
      </c>
      <c r="B120" t="s">
        <v>2457</v>
      </c>
      <c r="C120">
        <v>-0.70642881257276002</v>
      </c>
      <c r="D120">
        <v>1.5096349542686099E-2</v>
      </c>
    </row>
    <row r="121" spans="1:4" x14ac:dyDescent="0.2">
      <c r="A121" t="s">
        <v>2662</v>
      </c>
      <c r="B121" t="s">
        <v>2663</v>
      </c>
      <c r="C121">
        <v>-0.70515284776310405</v>
      </c>
      <c r="D121">
        <v>1.5362360363816399E-2</v>
      </c>
    </row>
    <row r="122" spans="1:4" x14ac:dyDescent="0.2">
      <c r="A122" t="s">
        <v>2720</v>
      </c>
      <c r="B122" t="s">
        <v>2721</v>
      </c>
      <c r="C122">
        <v>0.70339872692372296</v>
      </c>
      <c r="D122">
        <v>1.5733534957754501E-2</v>
      </c>
    </row>
    <row r="123" spans="1:4" x14ac:dyDescent="0.2">
      <c r="A123" t="s">
        <v>2508</v>
      </c>
      <c r="B123" t="s">
        <v>2509</v>
      </c>
      <c r="C123">
        <v>-0.70165510214139604</v>
      </c>
      <c r="D123">
        <v>1.6108830884658001E-2</v>
      </c>
    </row>
    <row r="124" spans="1:4" x14ac:dyDescent="0.2">
      <c r="A124" t="s">
        <v>2722</v>
      </c>
      <c r="B124" t="s">
        <v>2723</v>
      </c>
      <c r="C124">
        <v>0.701140656705873</v>
      </c>
      <c r="D124">
        <v>1.6220776562866399E-2</v>
      </c>
    </row>
    <row r="125" spans="1:4" x14ac:dyDescent="0.2">
      <c r="A125" t="s">
        <v>2592</v>
      </c>
      <c r="B125" t="s">
        <v>2593</v>
      </c>
      <c r="C125">
        <v>-0.70021158622646995</v>
      </c>
      <c r="D125">
        <v>1.6424359770672799E-2</v>
      </c>
    </row>
    <row r="126" spans="1:4" x14ac:dyDescent="0.2">
      <c r="A126" t="s">
        <v>2632</v>
      </c>
      <c r="B126" t="s">
        <v>2633</v>
      </c>
      <c r="C126">
        <v>-0.69802567485611999</v>
      </c>
      <c r="D126">
        <v>1.69105716542521E-2</v>
      </c>
    </row>
    <row r="127" spans="1:4" x14ac:dyDescent="0.2">
      <c r="A127" t="s">
        <v>2412</v>
      </c>
      <c r="B127" t="s">
        <v>2413</v>
      </c>
      <c r="C127">
        <v>-0.69790425146030899</v>
      </c>
      <c r="D127">
        <v>1.6937878756106101E-2</v>
      </c>
    </row>
    <row r="128" spans="1:4" x14ac:dyDescent="0.2">
      <c r="A128" t="s">
        <v>2574</v>
      </c>
      <c r="B128" t="s">
        <v>2575</v>
      </c>
      <c r="C128">
        <v>-0.69770545628736202</v>
      </c>
      <c r="D128">
        <v>1.69826543456808E-2</v>
      </c>
    </row>
    <row r="129" spans="1:4" x14ac:dyDescent="0.2">
      <c r="A129" t="s">
        <v>2320</v>
      </c>
      <c r="B129" t="s">
        <v>2321</v>
      </c>
      <c r="C129">
        <v>-0.69766249080495002</v>
      </c>
      <c r="D129">
        <v>1.69923428070256E-2</v>
      </c>
    </row>
    <row r="130" spans="1:4" x14ac:dyDescent="0.2">
      <c r="A130" t="s">
        <v>2620</v>
      </c>
      <c r="B130" t="s">
        <v>2621</v>
      </c>
      <c r="C130">
        <v>-0.69762962705910103</v>
      </c>
      <c r="D130">
        <v>1.6999756060581499E-2</v>
      </c>
    </row>
    <row r="131" spans="1:4" x14ac:dyDescent="0.2">
      <c r="A131" t="s">
        <v>2220</v>
      </c>
      <c r="B131" t="s">
        <v>2221</v>
      </c>
      <c r="C131">
        <v>-0.69705671671359404</v>
      </c>
      <c r="D131">
        <v>1.7129363366683598E-2</v>
      </c>
    </row>
    <row r="132" spans="1:4" x14ac:dyDescent="0.2">
      <c r="A132" t="s">
        <v>2142</v>
      </c>
      <c r="B132" t="s">
        <v>2143</v>
      </c>
      <c r="C132">
        <v>-0.69670376462248695</v>
      </c>
      <c r="D132">
        <v>1.7209561998940501E-2</v>
      </c>
    </row>
    <row r="133" spans="1:4" x14ac:dyDescent="0.2">
      <c r="A133" t="s">
        <v>2352</v>
      </c>
      <c r="B133" t="s">
        <v>2353</v>
      </c>
      <c r="C133">
        <v>-0.69661845510058795</v>
      </c>
      <c r="D133">
        <v>1.72289865396302E-2</v>
      </c>
    </row>
    <row r="134" spans="1:4" x14ac:dyDescent="0.2">
      <c r="A134" t="s">
        <v>2454</v>
      </c>
      <c r="B134" t="s">
        <v>2455</v>
      </c>
      <c r="C134">
        <v>-0.69660448827163501</v>
      </c>
      <c r="D134">
        <v>1.72321682108794E-2</v>
      </c>
    </row>
    <row r="135" spans="1:4" x14ac:dyDescent="0.2">
      <c r="A135" t="s">
        <v>2158</v>
      </c>
      <c r="B135" t="s">
        <v>2159</v>
      </c>
      <c r="C135">
        <v>-0.69607272871131398</v>
      </c>
      <c r="D135">
        <v>1.7353617519967099E-2</v>
      </c>
    </row>
    <row r="136" spans="1:4" x14ac:dyDescent="0.2">
      <c r="A136" t="s">
        <v>2268</v>
      </c>
      <c r="B136" t="s">
        <v>2269</v>
      </c>
      <c r="C136">
        <v>-0.69538297072148803</v>
      </c>
      <c r="D136">
        <v>1.75120643178968E-2</v>
      </c>
    </row>
    <row r="137" spans="1:4" x14ac:dyDescent="0.2">
      <c r="A137" t="s">
        <v>2462</v>
      </c>
      <c r="B137" t="s">
        <v>2463</v>
      </c>
      <c r="C137">
        <v>-0.69450571151920204</v>
      </c>
      <c r="D137">
        <v>1.7715076228010499E-2</v>
      </c>
    </row>
    <row r="138" spans="1:4" x14ac:dyDescent="0.2">
      <c r="A138" t="s">
        <v>2204</v>
      </c>
      <c r="B138" t="s">
        <v>2205</v>
      </c>
      <c r="C138">
        <v>0.69299788577463795</v>
      </c>
      <c r="D138">
        <v>1.8067939802635501E-2</v>
      </c>
    </row>
    <row r="139" spans="1:4" x14ac:dyDescent="0.2">
      <c r="A139" t="s">
        <v>2724</v>
      </c>
      <c r="B139" t="s">
        <v>2725</v>
      </c>
      <c r="C139">
        <v>-0.69261533307930701</v>
      </c>
      <c r="D139">
        <v>1.8158259129099401E-2</v>
      </c>
    </row>
    <row r="140" spans="1:4" x14ac:dyDescent="0.2">
      <c r="A140" t="s">
        <v>2444</v>
      </c>
      <c r="B140" t="s">
        <v>2445</v>
      </c>
      <c r="C140">
        <v>-0.68972315829596698</v>
      </c>
      <c r="D140">
        <v>1.8851573948436999E-2</v>
      </c>
    </row>
    <row r="141" spans="1:4" x14ac:dyDescent="0.2">
      <c r="A141" t="s">
        <v>2286</v>
      </c>
      <c r="B141" t="s">
        <v>2287</v>
      </c>
      <c r="C141">
        <v>-0.68882641395486099</v>
      </c>
      <c r="D141">
        <v>1.9070330043064999E-2</v>
      </c>
    </row>
    <row r="142" spans="1:4" x14ac:dyDescent="0.2">
      <c r="A142" t="s">
        <v>2262</v>
      </c>
      <c r="B142" t="s">
        <v>2263</v>
      </c>
      <c r="C142">
        <v>-0.68863035070548595</v>
      </c>
      <c r="D142">
        <v>1.9118399134699499E-2</v>
      </c>
    </row>
    <row r="143" spans="1:4" x14ac:dyDescent="0.2">
      <c r="A143" t="s">
        <v>2274</v>
      </c>
      <c r="B143" t="s">
        <v>2275</v>
      </c>
      <c r="C143">
        <v>-0.68857223279986801</v>
      </c>
      <c r="D143">
        <v>1.9132664593371401E-2</v>
      </c>
    </row>
    <row r="144" spans="1:4" x14ac:dyDescent="0.2">
      <c r="A144" t="s">
        <v>2570</v>
      </c>
      <c r="B144" t="s">
        <v>2571</v>
      </c>
      <c r="C144">
        <v>-0.68684836150486295</v>
      </c>
      <c r="D144">
        <v>1.9559267541688002E-2</v>
      </c>
    </row>
    <row r="145" spans="1:4" x14ac:dyDescent="0.2">
      <c r="A145" t="s">
        <v>2542</v>
      </c>
      <c r="B145" t="s">
        <v>2543</v>
      </c>
      <c r="C145">
        <v>-0.68208906410610903</v>
      </c>
      <c r="D145">
        <v>2.0772243261886199E-2</v>
      </c>
    </row>
    <row r="146" spans="1:4" x14ac:dyDescent="0.2">
      <c r="A146" t="s">
        <v>2726</v>
      </c>
      <c r="B146" t="s">
        <v>2727</v>
      </c>
      <c r="C146">
        <v>0.68079443875224899</v>
      </c>
      <c r="D146">
        <v>2.11112551009256E-2</v>
      </c>
    </row>
    <row r="147" spans="1:4" x14ac:dyDescent="0.2">
      <c r="A147" t="s">
        <v>2248</v>
      </c>
      <c r="B147" t="s">
        <v>2249</v>
      </c>
      <c r="C147">
        <v>-0.67965526314618196</v>
      </c>
      <c r="D147">
        <v>2.1412802880185901E-2</v>
      </c>
    </row>
    <row r="148" spans="1:4" x14ac:dyDescent="0.2">
      <c r="A148" t="s">
        <v>2336</v>
      </c>
      <c r="B148" t="s">
        <v>2337</v>
      </c>
      <c r="C148">
        <v>-0.67870216087569402</v>
      </c>
      <c r="D148">
        <v>2.16674405173043E-2</v>
      </c>
    </row>
    <row r="149" spans="1:4" x14ac:dyDescent="0.2">
      <c r="A149" t="s">
        <v>2400</v>
      </c>
      <c r="B149" t="s">
        <v>2401</v>
      </c>
      <c r="C149">
        <v>-0.67798338414335901</v>
      </c>
      <c r="D149">
        <v>2.1860893474540601E-2</v>
      </c>
    </row>
    <row r="150" spans="1:4" x14ac:dyDescent="0.2">
      <c r="A150" t="s">
        <v>2728</v>
      </c>
      <c r="B150" t="s">
        <v>2729</v>
      </c>
      <c r="C150">
        <v>-0.67743069622706797</v>
      </c>
      <c r="D150">
        <v>2.2010477962969999E-2</v>
      </c>
    </row>
    <row r="151" spans="1:4" x14ac:dyDescent="0.2">
      <c r="A151" t="s">
        <v>2122</v>
      </c>
      <c r="B151" t="s">
        <v>2123</v>
      </c>
      <c r="C151">
        <v>-0.67572918488031397</v>
      </c>
      <c r="D151">
        <v>2.24755586876095E-2</v>
      </c>
    </row>
    <row r="152" spans="1:4" x14ac:dyDescent="0.2">
      <c r="A152" t="s">
        <v>2362</v>
      </c>
      <c r="B152" t="s">
        <v>2363</v>
      </c>
      <c r="C152">
        <v>-0.67428642003780903</v>
      </c>
      <c r="D152">
        <v>2.2875349981972298E-2</v>
      </c>
    </row>
    <row r="153" spans="1:4" x14ac:dyDescent="0.2">
      <c r="A153" t="s">
        <v>2310</v>
      </c>
      <c r="B153" t="s">
        <v>2311</v>
      </c>
      <c r="C153">
        <v>-0.67187734954519396</v>
      </c>
      <c r="D153">
        <v>2.3554119639778399E-2</v>
      </c>
    </row>
    <row r="154" spans="1:4" x14ac:dyDescent="0.2">
      <c r="A154" t="s">
        <v>2686</v>
      </c>
      <c r="B154" t="s">
        <v>2687</v>
      </c>
      <c r="C154">
        <v>0.67108834867711997</v>
      </c>
      <c r="D154">
        <v>2.3779496787672098E-2</v>
      </c>
    </row>
    <row r="155" spans="1:4" x14ac:dyDescent="0.2">
      <c r="A155" t="s">
        <v>2256</v>
      </c>
      <c r="B155" t="s">
        <v>2257</v>
      </c>
      <c r="C155">
        <v>-0.67019616451419095</v>
      </c>
      <c r="D155">
        <v>2.40361855261557E-2</v>
      </c>
    </row>
    <row r="156" spans="1:4" x14ac:dyDescent="0.2">
      <c r="A156" t="s">
        <v>2668</v>
      </c>
      <c r="B156" t="s">
        <v>2669</v>
      </c>
      <c r="C156">
        <v>-0.67001232498708696</v>
      </c>
      <c r="D156">
        <v>2.4089320692212399E-2</v>
      </c>
    </row>
    <row r="157" spans="1:4" x14ac:dyDescent="0.2">
      <c r="A157" t="s">
        <v>2144</v>
      </c>
      <c r="B157" t="s">
        <v>2145</v>
      </c>
      <c r="C157">
        <v>-0.669789215351274</v>
      </c>
      <c r="D157">
        <v>2.41539178674108E-2</v>
      </c>
    </row>
    <row r="158" spans="1:4" x14ac:dyDescent="0.2">
      <c r="A158" t="s">
        <v>2410</v>
      </c>
      <c r="B158" t="s">
        <v>2411</v>
      </c>
      <c r="C158">
        <v>-0.66893134624897399</v>
      </c>
      <c r="D158">
        <v>2.4403441359313899E-2</v>
      </c>
    </row>
    <row r="159" spans="1:4" x14ac:dyDescent="0.2">
      <c r="A159" t="s">
        <v>2584</v>
      </c>
      <c r="B159" t="s">
        <v>2585</v>
      </c>
      <c r="C159">
        <v>-0.66873043255192199</v>
      </c>
      <c r="D159">
        <v>2.4462142852960299E-2</v>
      </c>
    </row>
    <row r="160" spans="1:4" x14ac:dyDescent="0.2">
      <c r="A160" t="s">
        <v>2730</v>
      </c>
      <c r="B160" t="s">
        <v>2731</v>
      </c>
      <c r="C160">
        <v>0.66860145175303398</v>
      </c>
      <c r="D160">
        <v>2.4499880194902301E-2</v>
      </c>
    </row>
    <row r="161" spans="1:4" x14ac:dyDescent="0.2">
      <c r="A161" t="s">
        <v>2732</v>
      </c>
      <c r="B161" t="s">
        <v>2733</v>
      </c>
      <c r="C161">
        <v>-0.66833288218741205</v>
      </c>
      <c r="D161">
        <v>2.4578590868446399E-2</v>
      </c>
    </row>
    <row r="162" spans="1:4" x14ac:dyDescent="0.2">
      <c r="A162" t="s">
        <v>2502</v>
      </c>
      <c r="B162" t="s">
        <v>2503</v>
      </c>
      <c r="C162">
        <v>-0.66819998072598297</v>
      </c>
      <c r="D162">
        <v>2.4617606956966999E-2</v>
      </c>
    </row>
    <row r="163" spans="1:4" x14ac:dyDescent="0.2">
      <c r="A163" t="s">
        <v>2734</v>
      </c>
      <c r="B163" t="s">
        <v>2735</v>
      </c>
      <c r="C163">
        <v>0.66786427298870399</v>
      </c>
      <c r="D163">
        <v>2.4716356503938101E-2</v>
      </c>
    </row>
    <row r="164" spans="1:4" x14ac:dyDescent="0.2">
      <c r="A164" t="s">
        <v>2694</v>
      </c>
      <c r="B164" t="s">
        <v>2695</v>
      </c>
      <c r="C164">
        <v>-0.66755460340343797</v>
      </c>
      <c r="D164">
        <v>2.4807695249147801E-2</v>
      </c>
    </row>
    <row r="165" spans="1:4" x14ac:dyDescent="0.2">
      <c r="A165" t="s">
        <v>2496</v>
      </c>
      <c r="B165" t="s">
        <v>2497</v>
      </c>
      <c r="C165">
        <v>-0.66651912345352105</v>
      </c>
      <c r="D165">
        <v>2.51148514093722E-2</v>
      </c>
    </row>
    <row r="166" spans="1:4" x14ac:dyDescent="0.2">
      <c r="A166" t="s">
        <v>2736</v>
      </c>
      <c r="B166" t="s">
        <v>2737</v>
      </c>
      <c r="C166">
        <v>-0.66612834113330399</v>
      </c>
      <c r="D166">
        <v>2.5231466164706801E-2</v>
      </c>
    </row>
    <row r="167" spans="1:4" x14ac:dyDescent="0.2">
      <c r="A167" t="s">
        <v>2670</v>
      </c>
      <c r="B167" t="s">
        <v>2671</v>
      </c>
      <c r="C167">
        <v>-0.66564186128505398</v>
      </c>
      <c r="D167">
        <v>2.53771730804804E-2</v>
      </c>
    </row>
    <row r="168" spans="1:4" x14ac:dyDescent="0.2">
      <c r="A168" t="s">
        <v>2738</v>
      </c>
      <c r="B168" t="s">
        <v>2739</v>
      </c>
      <c r="C168">
        <v>-0.66547071444436701</v>
      </c>
      <c r="D168">
        <v>2.5428574981168701E-2</v>
      </c>
    </row>
    <row r="169" spans="1:4" x14ac:dyDescent="0.2">
      <c r="A169" t="s">
        <v>2480</v>
      </c>
      <c r="B169" t="s">
        <v>2481</v>
      </c>
      <c r="C169">
        <v>-0.665274056900925</v>
      </c>
      <c r="D169">
        <v>2.54877296001546E-2</v>
      </c>
    </row>
    <row r="170" spans="1:4" x14ac:dyDescent="0.2">
      <c r="A170" t="s">
        <v>2308</v>
      </c>
      <c r="B170" t="s">
        <v>2309</v>
      </c>
      <c r="C170">
        <v>0.66419993382683595</v>
      </c>
      <c r="D170">
        <v>2.5812544761370401E-2</v>
      </c>
    </row>
    <row r="171" spans="1:4" x14ac:dyDescent="0.2">
      <c r="A171" t="s">
        <v>2130</v>
      </c>
      <c r="B171" t="s">
        <v>2131</v>
      </c>
      <c r="C171">
        <v>-0.66312100382962103</v>
      </c>
      <c r="D171">
        <v>2.6141748857777099E-2</v>
      </c>
    </row>
    <row r="172" spans="1:4" x14ac:dyDescent="0.2">
      <c r="A172" t="s">
        <v>2330</v>
      </c>
      <c r="B172" t="s">
        <v>2331</v>
      </c>
      <c r="C172">
        <v>-0.66249536398367004</v>
      </c>
      <c r="D172">
        <v>2.63339977439347E-2</v>
      </c>
    </row>
    <row r="173" spans="1:4" x14ac:dyDescent="0.2">
      <c r="A173" t="s">
        <v>2126</v>
      </c>
      <c r="B173" t="s">
        <v>2127</v>
      </c>
      <c r="C173">
        <v>-0.66238304121495895</v>
      </c>
      <c r="D173">
        <v>2.63686181431626E-2</v>
      </c>
    </row>
    <row r="174" spans="1:4" x14ac:dyDescent="0.2">
      <c r="A174" t="s">
        <v>2740</v>
      </c>
      <c r="B174" t="s">
        <v>2741</v>
      </c>
      <c r="C174">
        <v>0.66119444384624004</v>
      </c>
      <c r="D174">
        <v>2.6736943218188099E-2</v>
      </c>
    </row>
    <row r="175" spans="1:4" x14ac:dyDescent="0.2">
      <c r="A175" t="s">
        <v>2742</v>
      </c>
      <c r="B175" t="s">
        <v>2743</v>
      </c>
      <c r="C175">
        <v>-0.65960091982730396</v>
      </c>
      <c r="D175">
        <v>2.7236427669543602E-2</v>
      </c>
    </row>
    <row r="176" spans="1:4" x14ac:dyDescent="0.2">
      <c r="A176" t="s">
        <v>2744</v>
      </c>
      <c r="B176" t="s">
        <v>2745</v>
      </c>
      <c r="C176">
        <v>-0.65953938555498703</v>
      </c>
      <c r="D176">
        <v>2.72558463841466E-2</v>
      </c>
    </row>
    <row r="177" spans="1:4" x14ac:dyDescent="0.2">
      <c r="A177" t="s">
        <v>2348</v>
      </c>
      <c r="B177" t="s">
        <v>2349</v>
      </c>
      <c r="C177">
        <v>-0.65933343226264995</v>
      </c>
      <c r="D177">
        <v>2.7320911277646201E-2</v>
      </c>
    </row>
    <row r="178" spans="1:4" x14ac:dyDescent="0.2">
      <c r="A178" t="s">
        <v>2324</v>
      </c>
      <c r="B178" t="s">
        <v>2325</v>
      </c>
      <c r="C178">
        <v>-0.65832145576239398</v>
      </c>
      <c r="D178">
        <v>2.7642208283902299E-2</v>
      </c>
    </row>
    <row r="179" spans="1:4" x14ac:dyDescent="0.2">
      <c r="A179" t="s">
        <v>2384</v>
      </c>
      <c r="B179" t="s">
        <v>2385</v>
      </c>
      <c r="C179">
        <v>-0.65761513495061696</v>
      </c>
      <c r="D179">
        <v>2.7868034011040401E-2</v>
      </c>
    </row>
    <row r="180" spans="1:4" x14ac:dyDescent="0.2">
      <c r="A180" t="s">
        <v>2430</v>
      </c>
      <c r="B180" t="s">
        <v>2431</v>
      </c>
      <c r="C180">
        <v>-0.65635826457244595</v>
      </c>
      <c r="D180">
        <v>2.8273093175551701E-2</v>
      </c>
    </row>
    <row r="181" spans="1:4" x14ac:dyDescent="0.2">
      <c r="A181" t="s">
        <v>2746</v>
      </c>
      <c r="B181" t="s">
        <v>2747</v>
      </c>
      <c r="C181">
        <v>-0.655124450832406</v>
      </c>
      <c r="D181">
        <v>2.8674739047871E-2</v>
      </c>
    </row>
    <row r="182" spans="1:4" x14ac:dyDescent="0.2">
      <c r="A182" t="s">
        <v>2748</v>
      </c>
      <c r="B182" t="s">
        <v>2749</v>
      </c>
      <c r="C182">
        <v>-0.65276144629497701</v>
      </c>
      <c r="D182">
        <v>2.9455159751603101E-2</v>
      </c>
    </row>
    <row r="183" spans="1:4" x14ac:dyDescent="0.2">
      <c r="A183" t="s">
        <v>2658</v>
      </c>
      <c r="B183" t="s">
        <v>2659</v>
      </c>
      <c r="C183">
        <v>-0.65228528409617903</v>
      </c>
      <c r="D183">
        <v>2.9614209634351699E-2</v>
      </c>
    </row>
    <row r="184" spans="1:4" x14ac:dyDescent="0.2">
      <c r="A184" t="s">
        <v>2750</v>
      </c>
      <c r="B184" t="s">
        <v>2751</v>
      </c>
      <c r="C184">
        <v>0.650646639768099</v>
      </c>
      <c r="D184">
        <v>3.0166172959518602E-2</v>
      </c>
    </row>
    <row r="185" spans="1:4" x14ac:dyDescent="0.2">
      <c r="A185" t="s">
        <v>2752</v>
      </c>
      <c r="B185" t="s">
        <v>2753</v>
      </c>
      <c r="C185">
        <v>-0.65062286937592795</v>
      </c>
      <c r="D185">
        <v>3.01742326022649E-2</v>
      </c>
    </row>
    <row r="186" spans="1:4" x14ac:dyDescent="0.2">
      <c r="A186" t="s">
        <v>2466</v>
      </c>
      <c r="B186" t="s">
        <v>2467</v>
      </c>
      <c r="C186">
        <v>-0.65041211727822801</v>
      </c>
      <c r="D186">
        <v>3.02457568812016E-2</v>
      </c>
    </row>
    <row r="187" spans="1:4" x14ac:dyDescent="0.2">
      <c r="A187" t="s">
        <v>2394</v>
      </c>
      <c r="B187" t="s">
        <v>2395</v>
      </c>
      <c r="C187">
        <v>-0.64993052696479203</v>
      </c>
      <c r="D187">
        <v>3.0409644249379801E-2</v>
      </c>
    </row>
    <row r="188" spans="1:4" x14ac:dyDescent="0.2">
      <c r="A188" t="s">
        <v>2754</v>
      </c>
      <c r="B188" t="s">
        <v>2755</v>
      </c>
      <c r="C188">
        <v>-0.64986233053572495</v>
      </c>
      <c r="D188">
        <v>3.0432902120903101E-2</v>
      </c>
    </row>
    <row r="189" spans="1:4" x14ac:dyDescent="0.2">
      <c r="A189" t="s">
        <v>2756</v>
      </c>
      <c r="B189" t="s">
        <v>2757</v>
      </c>
      <c r="C189">
        <v>0.64948173446991897</v>
      </c>
      <c r="D189">
        <v>3.0562931024677099E-2</v>
      </c>
    </row>
    <row r="190" spans="1:4" x14ac:dyDescent="0.2">
      <c r="A190" t="s">
        <v>2370</v>
      </c>
      <c r="B190" t="s">
        <v>2371</v>
      </c>
      <c r="C190">
        <v>-0.64931036598381198</v>
      </c>
      <c r="D190">
        <v>3.0621605493491799E-2</v>
      </c>
    </row>
    <row r="191" spans="1:4" x14ac:dyDescent="0.2">
      <c r="A191" t="s">
        <v>2758</v>
      </c>
      <c r="B191" t="s">
        <v>2759</v>
      </c>
      <c r="C191">
        <v>0.64840728501185796</v>
      </c>
      <c r="D191">
        <v>3.09321168706287E-2</v>
      </c>
    </row>
    <row r="192" spans="1:4" x14ac:dyDescent="0.2">
      <c r="A192" t="s">
        <v>2760</v>
      </c>
      <c r="B192" t="s">
        <v>2761</v>
      </c>
      <c r="C192">
        <v>-0.64803907997982402</v>
      </c>
      <c r="D192">
        <v>3.10593508656456E-2</v>
      </c>
    </row>
    <row r="193" spans="1:4" x14ac:dyDescent="0.2">
      <c r="A193" t="s">
        <v>2524</v>
      </c>
      <c r="B193" t="s">
        <v>2525</v>
      </c>
      <c r="C193">
        <v>-0.64689036254708898</v>
      </c>
      <c r="D193">
        <v>3.1458652866990899E-2</v>
      </c>
    </row>
    <row r="194" spans="1:4" x14ac:dyDescent="0.2">
      <c r="A194" t="s">
        <v>2634</v>
      </c>
      <c r="B194" t="s">
        <v>2635</v>
      </c>
      <c r="C194">
        <v>-0.64686734253215905</v>
      </c>
      <c r="D194">
        <v>3.1466691394070899E-2</v>
      </c>
    </row>
    <row r="195" spans="1:4" x14ac:dyDescent="0.2">
      <c r="A195" t="s">
        <v>2656</v>
      </c>
      <c r="B195" t="s">
        <v>2657</v>
      </c>
      <c r="C195">
        <v>-0.64684758899399997</v>
      </c>
      <c r="D195">
        <v>3.1473590425001002E-2</v>
      </c>
    </row>
    <row r="196" spans="1:4" x14ac:dyDescent="0.2">
      <c r="A196" t="s">
        <v>2124</v>
      </c>
      <c r="B196" t="s">
        <v>2125</v>
      </c>
      <c r="C196">
        <v>-0.64637944245493395</v>
      </c>
      <c r="D196">
        <v>3.16374039019005E-2</v>
      </c>
    </row>
    <row r="197" spans="1:4" x14ac:dyDescent="0.2">
      <c r="A197" t="s">
        <v>2762</v>
      </c>
      <c r="B197" t="s">
        <v>2763</v>
      </c>
      <c r="C197">
        <v>-0.64615007092208698</v>
      </c>
      <c r="D197">
        <v>3.1717883284924302E-2</v>
      </c>
    </row>
    <row r="198" spans="1:4" x14ac:dyDescent="0.2">
      <c r="A198" t="s">
        <v>2644</v>
      </c>
      <c r="B198" t="s">
        <v>2645</v>
      </c>
      <c r="C198">
        <v>-0.64384333809465999</v>
      </c>
      <c r="D198">
        <v>3.25352430591015E-2</v>
      </c>
    </row>
    <row r="199" spans="1:4" x14ac:dyDescent="0.2">
      <c r="A199" t="s">
        <v>2178</v>
      </c>
      <c r="B199" t="s">
        <v>2179</v>
      </c>
      <c r="C199">
        <v>-0.64190017858688397</v>
      </c>
      <c r="D199">
        <v>3.3235133503727997E-2</v>
      </c>
    </row>
    <row r="200" spans="1:4" x14ac:dyDescent="0.2">
      <c r="A200" t="s">
        <v>2140</v>
      </c>
      <c r="B200" t="s">
        <v>2141</v>
      </c>
      <c r="C200">
        <v>-0.64177587943845504</v>
      </c>
      <c r="D200">
        <v>3.3280259255207501E-2</v>
      </c>
    </row>
    <row r="201" spans="1:4" x14ac:dyDescent="0.2">
      <c r="A201" t="s">
        <v>2492</v>
      </c>
      <c r="B201" t="s">
        <v>2493</v>
      </c>
      <c r="C201">
        <v>-0.64057392130302604</v>
      </c>
      <c r="D201">
        <v>3.3718834430072099E-2</v>
      </c>
    </row>
    <row r="202" spans="1:4" x14ac:dyDescent="0.2">
      <c r="A202" t="s">
        <v>2624</v>
      </c>
      <c r="B202" t="s">
        <v>2625</v>
      </c>
      <c r="C202">
        <v>-0.640167309182755</v>
      </c>
      <c r="D202">
        <v>3.3868111287777898E-2</v>
      </c>
    </row>
    <row r="203" spans="1:4" x14ac:dyDescent="0.2">
      <c r="A203" t="s">
        <v>2118</v>
      </c>
      <c r="B203" t="s">
        <v>2119</v>
      </c>
      <c r="C203">
        <v>-0.63978854152249898</v>
      </c>
      <c r="D203">
        <v>3.4007581023963999E-2</v>
      </c>
    </row>
    <row r="204" spans="1:4" x14ac:dyDescent="0.2">
      <c r="A204" t="s">
        <v>2764</v>
      </c>
      <c r="B204" t="s">
        <v>2765</v>
      </c>
      <c r="C204">
        <v>-0.63899344396815305</v>
      </c>
      <c r="D204">
        <v>3.4301657104177402E-2</v>
      </c>
    </row>
    <row r="205" spans="1:4" x14ac:dyDescent="0.2">
      <c r="A205" t="s">
        <v>2766</v>
      </c>
      <c r="B205" t="s">
        <v>2767</v>
      </c>
      <c r="C205">
        <v>-0.63835029876510596</v>
      </c>
      <c r="D205">
        <v>3.4540828642431798E-2</v>
      </c>
    </row>
    <row r="206" spans="1:4" x14ac:dyDescent="0.2">
      <c r="A206" t="s">
        <v>2364</v>
      </c>
      <c r="B206" t="s">
        <v>2365</v>
      </c>
      <c r="C206">
        <v>-0.63746510560157299</v>
      </c>
      <c r="D206">
        <v>3.4871914780762299E-2</v>
      </c>
    </row>
    <row r="207" spans="1:4" x14ac:dyDescent="0.2">
      <c r="A207" t="s">
        <v>2768</v>
      </c>
      <c r="B207" t="s">
        <v>2769</v>
      </c>
      <c r="C207">
        <v>-0.63721485408400802</v>
      </c>
      <c r="D207">
        <v>3.4965916049949801E-2</v>
      </c>
    </row>
    <row r="208" spans="1:4" x14ac:dyDescent="0.2">
      <c r="A208" t="s">
        <v>2674</v>
      </c>
      <c r="B208" t="s">
        <v>2675</v>
      </c>
      <c r="C208">
        <v>-0.63638783654728104</v>
      </c>
      <c r="D208">
        <v>3.5277824998119801E-2</v>
      </c>
    </row>
    <row r="209" spans="1:4" x14ac:dyDescent="0.2">
      <c r="A209" t="s">
        <v>2770</v>
      </c>
      <c r="B209" t="s">
        <v>2771</v>
      </c>
      <c r="C209">
        <v>0.63630337899977996</v>
      </c>
      <c r="D209">
        <v>3.5309787007278701E-2</v>
      </c>
    </row>
    <row r="210" spans="1:4" x14ac:dyDescent="0.2">
      <c r="A210" t="s">
        <v>2772</v>
      </c>
      <c r="B210" t="s">
        <v>2773</v>
      </c>
      <c r="C210">
        <v>-0.63620180459185705</v>
      </c>
      <c r="D210">
        <v>3.53482534694756E-2</v>
      </c>
    </row>
    <row r="211" spans="1:4" x14ac:dyDescent="0.2">
      <c r="A211" t="s">
        <v>2654</v>
      </c>
      <c r="B211" t="s">
        <v>2655</v>
      </c>
      <c r="C211">
        <v>-0.63618609358866496</v>
      </c>
      <c r="D211">
        <v>3.5354205873701701E-2</v>
      </c>
    </row>
    <row r="212" spans="1:4" x14ac:dyDescent="0.2">
      <c r="A212" t="s">
        <v>2356</v>
      </c>
      <c r="B212" t="s">
        <v>2357</v>
      </c>
      <c r="C212">
        <v>-0.63336154456136595</v>
      </c>
      <c r="D212">
        <v>3.6435748647494701E-2</v>
      </c>
    </row>
    <row r="213" spans="1:4" x14ac:dyDescent="0.2">
      <c r="A213" t="s">
        <v>2170</v>
      </c>
      <c r="B213" t="s">
        <v>2171</v>
      </c>
      <c r="C213">
        <v>-0.63232681518806799</v>
      </c>
      <c r="D213">
        <v>3.6837661980770701E-2</v>
      </c>
    </row>
    <row r="214" spans="1:4" x14ac:dyDescent="0.2">
      <c r="A214" t="s">
        <v>2476</v>
      </c>
      <c r="B214" t="s">
        <v>2477</v>
      </c>
      <c r="C214">
        <v>-0.63195560721664601</v>
      </c>
      <c r="D214">
        <v>3.6982597705137003E-2</v>
      </c>
    </row>
    <row r="215" spans="1:4" x14ac:dyDescent="0.2">
      <c r="A215" t="s">
        <v>2338</v>
      </c>
      <c r="B215" t="s">
        <v>2339</v>
      </c>
      <c r="C215">
        <v>-0.63068486396358103</v>
      </c>
      <c r="D215">
        <v>3.74817585188367E-2</v>
      </c>
    </row>
    <row r="216" spans="1:4" x14ac:dyDescent="0.2">
      <c r="A216" t="s">
        <v>2774</v>
      </c>
      <c r="B216" t="s">
        <v>2775</v>
      </c>
      <c r="C216">
        <v>0.630003076825294</v>
      </c>
      <c r="D216">
        <v>3.7751495630866702E-2</v>
      </c>
    </row>
    <row r="217" spans="1:4" x14ac:dyDescent="0.2">
      <c r="A217" t="s">
        <v>2604</v>
      </c>
      <c r="B217" t="s">
        <v>2605</v>
      </c>
      <c r="C217">
        <v>-0.62856616004258004</v>
      </c>
      <c r="D217">
        <v>3.8324405263130398E-2</v>
      </c>
    </row>
    <row r="218" spans="1:4" x14ac:dyDescent="0.2">
      <c r="A218" t="s">
        <v>2192</v>
      </c>
      <c r="B218" t="s">
        <v>2193</v>
      </c>
      <c r="C218">
        <v>-0.62824208659713199</v>
      </c>
      <c r="D218">
        <v>3.8454446569422103E-2</v>
      </c>
    </row>
    <row r="219" spans="1:4" x14ac:dyDescent="0.2">
      <c r="A219" t="s">
        <v>2416</v>
      </c>
      <c r="B219" t="s">
        <v>2417</v>
      </c>
      <c r="C219">
        <v>-0.62800156363618598</v>
      </c>
      <c r="D219">
        <v>3.8551159641420099E-2</v>
      </c>
    </row>
    <row r="220" spans="1:4" x14ac:dyDescent="0.2">
      <c r="A220" t="s">
        <v>2380</v>
      </c>
      <c r="B220" t="s">
        <v>2381</v>
      </c>
      <c r="C220">
        <v>-0.62782467339490799</v>
      </c>
      <c r="D220">
        <v>3.8622394156548001E-2</v>
      </c>
    </row>
    <row r="221" spans="1:4" x14ac:dyDescent="0.2">
      <c r="A221" t="s">
        <v>2776</v>
      </c>
      <c r="B221" t="s">
        <v>2777</v>
      </c>
      <c r="C221">
        <v>0.62653648887918201</v>
      </c>
      <c r="D221">
        <v>3.9143914041470003E-2</v>
      </c>
    </row>
    <row r="222" spans="1:4" x14ac:dyDescent="0.2">
      <c r="A222" t="s">
        <v>2216</v>
      </c>
      <c r="B222" t="s">
        <v>2217</v>
      </c>
      <c r="C222">
        <v>-0.62608407537268096</v>
      </c>
      <c r="D222">
        <v>3.9328228180411699E-2</v>
      </c>
    </row>
    <row r="223" spans="1:4" x14ac:dyDescent="0.2">
      <c r="A223" t="s">
        <v>2672</v>
      </c>
      <c r="B223" t="s">
        <v>2673</v>
      </c>
      <c r="C223">
        <v>-0.62600008269045004</v>
      </c>
      <c r="D223">
        <v>3.9362513192791902E-2</v>
      </c>
    </row>
    <row r="224" spans="1:4" x14ac:dyDescent="0.2">
      <c r="A224" t="s">
        <v>2614</v>
      </c>
      <c r="B224" t="s">
        <v>2615</v>
      </c>
      <c r="C224">
        <v>-0.62590826179082504</v>
      </c>
      <c r="D224">
        <v>3.9400017357757298E-2</v>
      </c>
    </row>
    <row r="225" spans="1:4" x14ac:dyDescent="0.2">
      <c r="A225" t="s">
        <v>2678</v>
      </c>
      <c r="B225" t="s">
        <v>2679</v>
      </c>
      <c r="C225">
        <v>-0.62588625900362305</v>
      </c>
      <c r="D225">
        <v>3.9409008061860103E-2</v>
      </c>
    </row>
    <row r="226" spans="1:4" x14ac:dyDescent="0.2">
      <c r="A226" t="s">
        <v>2388</v>
      </c>
      <c r="B226" t="s">
        <v>2389</v>
      </c>
      <c r="C226">
        <v>-0.62577177558817898</v>
      </c>
      <c r="D226">
        <v>3.9455810884331498E-2</v>
      </c>
    </row>
    <row r="227" spans="1:4" x14ac:dyDescent="0.2">
      <c r="A227" t="s">
        <v>2566</v>
      </c>
      <c r="B227" t="s">
        <v>2567</v>
      </c>
      <c r="C227">
        <v>-0.62573834009734897</v>
      </c>
      <c r="D227">
        <v>3.9469487178665399E-2</v>
      </c>
    </row>
    <row r="228" spans="1:4" x14ac:dyDescent="0.2">
      <c r="A228" t="s">
        <v>2778</v>
      </c>
      <c r="B228" t="s">
        <v>2779</v>
      </c>
      <c r="C228">
        <v>-0.62531286619825899</v>
      </c>
      <c r="D228">
        <v>3.9643808640767997E-2</v>
      </c>
    </row>
    <row r="229" spans="1:4" x14ac:dyDescent="0.2">
      <c r="A229" t="s">
        <v>2534</v>
      </c>
      <c r="B229" t="s">
        <v>2535</v>
      </c>
      <c r="C229">
        <v>-0.62482487334735204</v>
      </c>
      <c r="D229">
        <v>3.9844402239112897E-2</v>
      </c>
    </row>
    <row r="230" spans="1:4" x14ac:dyDescent="0.2">
      <c r="A230" t="s">
        <v>2780</v>
      </c>
      <c r="B230" t="s">
        <v>2781</v>
      </c>
      <c r="C230">
        <v>-0.62173351113817699</v>
      </c>
      <c r="D230">
        <v>4.1131528514697403E-2</v>
      </c>
    </row>
    <row r="231" spans="1:4" x14ac:dyDescent="0.2">
      <c r="A231" t="s">
        <v>2270</v>
      </c>
      <c r="B231" t="s">
        <v>2271</v>
      </c>
      <c r="C231">
        <v>-0.62159484407676502</v>
      </c>
      <c r="D231">
        <v>4.1189930784280702E-2</v>
      </c>
    </row>
    <row r="232" spans="1:4" x14ac:dyDescent="0.2">
      <c r="A232" t="s">
        <v>2154</v>
      </c>
      <c r="B232" t="s">
        <v>2155</v>
      </c>
      <c r="C232">
        <v>-0.62087929382349205</v>
      </c>
      <c r="D232">
        <v>4.1492212161845302E-2</v>
      </c>
    </row>
    <row r="233" spans="1:4" x14ac:dyDescent="0.2">
      <c r="A233" t="s">
        <v>2594</v>
      </c>
      <c r="B233" t="s">
        <v>2595</v>
      </c>
      <c r="C233">
        <v>-0.62071573958320203</v>
      </c>
      <c r="D233">
        <v>4.1561520205762197E-2</v>
      </c>
    </row>
    <row r="234" spans="1:4" x14ac:dyDescent="0.2">
      <c r="A234" t="s">
        <v>2782</v>
      </c>
      <c r="B234" t="s">
        <v>2783</v>
      </c>
      <c r="C234">
        <v>-0.62055859718741602</v>
      </c>
      <c r="D234">
        <v>4.1628186672053598E-2</v>
      </c>
    </row>
    <row r="235" spans="1:4" x14ac:dyDescent="0.2">
      <c r="A235" t="s">
        <v>2296</v>
      </c>
      <c r="B235" t="s">
        <v>2297</v>
      </c>
      <c r="C235">
        <v>-0.61924463653825501</v>
      </c>
      <c r="D235">
        <v>4.2188526476660798E-2</v>
      </c>
    </row>
    <row r="236" spans="1:4" x14ac:dyDescent="0.2">
      <c r="A236" t="s">
        <v>2280</v>
      </c>
      <c r="B236" t="s">
        <v>2281</v>
      </c>
      <c r="C236">
        <v>-0.61814384171269698</v>
      </c>
      <c r="D236">
        <v>4.2661963925532599E-2</v>
      </c>
    </row>
    <row r="237" spans="1:4" x14ac:dyDescent="0.2">
      <c r="A237" t="s">
        <v>2160</v>
      </c>
      <c r="B237" t="s">
        <v>2161</v>
      </c>
      <c r="C237">
        <v>-0.617739652374796</v>
      </c>
      <c r="D237">
        <v>4.2836719325370302E-2</v>
      </c>
    </row>
    <row r="238" spans="1:4" x14ac:dyDescent="0.2">
      <c r="A238" t="s">
        <v>2784</v>
      </c>
      <c r="B238" t="s">
        <v>2785</v>
      </c>
      <c r="C238">
        <v>0.61753670426247398</v>
      </c>
      <c r="D238">
        <v>4.29246525031277E-2</v>
      </c>
    </row>
    <row r="239" spans="1:4" x14ac:dyDescent="0.2">
      <c r="A239" t="s">
        <v>2786</v>
      </c>
      <c r="B239" t="s">
        <v>2787</v>
      </c>
      <c r="C239">
        <v>0.61583640587655997</v>
      </c>
      <c r="D239">
        <v>4.3666266623877202E-2</v>
      </c>
    </row>
    <row r="240" spans="1:4" x14ac:dyDescent="0.2">
      <c r="A240" t="s">
        <v>2432</v>
      </c>
      <c r="B240" t="s">
        <v>2433</v>
      </c>
      <c r="C240">
        <v>-0.61452288811508504</v>
      </c>
      <c r="D240">
        <v>4.4245208216418898E-2</v>
      </c>
    </row>
    <row r="241" spans="1:4" x14ac:dyDescent="0.2">
      <c r="A241" t="s">
        <v>2626</v>
      </c>
      <c r="B241" t="s">
        <v>2627</v>
      </c>
      <c r="C241">
        <v>-0.61381281419253397</v>
      </c>
      <c r="D241">
        <v>4.4560375179917303E-2</v>
      </c>
    </row>
    <row r="242" spans="1:4" x14ac:dyDescent="0.2">
      <c r="A242" t="s">
        <v>2282</v>
      </c>
      <c r="B242" t="s">
        <v>2283</v>
      </c>
      <c r="C242">
        <v>-0.61258701536076099</v>
      </c>
      <c r="D242">
        <v>4.5108088743103902E-2</v>
      </c>
    </row>
    <row r="243" spans="1:4" x14ac:dyDescent="0.2">
      <c r="A243" t="s">
        <v>2788</v>
      </c>
      <c r="B243" t="s">
        <v>2789</v>
      </c>
      <c r="C243">
        <v>0.611281247521542</v>
      </c>
      <c r="D243">
        <v>4.5696625088644797E-2</v>
      </c>
    </row>
    <row r="244" spans="1:4" x14ac:dyDescent="0.2">
      <c r="A244" t="s">
        <v>2790</v>
      </c>
      <c r="B244" t="s">
        <v>2791</v>
      </c>
      <c r="C244">
        <v>-0.60922100946147895</v>
      </c>
      <c r="D244">
        <v>4.6635949943938403E-2</v>
      </c>
    </row>
    <row r="245" spans="1:4" x14ac:dyDescent="0.2">
      <c r="A245" t="s">
        <v>2302</v>
      </c>
      <c r="B245" t="s">
        <v>2303</v>
      </c>
      <c r="C245">
        <v>-0.60904978698506496</v>
      </c>
      <c r="D245">
        <v>4.6714609064587402E-2</v>
      </c>
    </row>
    <row r="246" spans="1:4" x14ac:dyDescent="0.2">
      <c r="A246" t="s">
        <v>2792</v>
      </c>
      <c r="B246" t="s">
        <v>2793</v>
      </c>
      <c r="C246">
        <v>0.60900676276187704</v>
      </c>
      <c r="D246">
        <v>4.6734388626998198E-2</v>
      </c>
    </row>
    <row r="247" spans="1:4" x14ac:dyDescent="0.2">
      <c r="A247" t="s">
        <v>2794</v>
      </c>
      <c r="B247" t="s">
        <v>2795</v>
      </c>
      <c r="C247">
        <v>-0.60869614121774196</v>
      </c>
      <c r="D247">
        <v>4.68773621117844E-2</v>
      </c>
    </row>
    <row r="248" spans="1:4" x14ac:dyDescent="0.2">
      <c r="A248" t="s">
        <v>2446</v>
      </c>
      <c r="B248" t="s">
        <v>2447</v>
      </c>
      <c r="C248">
        <v>0.60814819202382897</v>
      </c>
      <c r="D248">
        <v>4.71303070416225E-2</v>
      </c>
    </row>
    <row r="249" spans="1:4" x14ac:dyDescent="0.2">
      <c r="A249" t="s">
        <v>2298</v>
      </c>
      <c r="B249" t="s">
        <v>2299</v>
      </c>
      <c r="C249">
        <v>-0.60725038076786397</v>
      </c>
      <c r="D249">
        <v>4.7546784131490903E-2</v>
      </c>
    </row>
    <row r="250" spans="1:4" x14ac:dyDescent="0.2">
      <c r="A250" t="s">
        <v>2796</v>
      </c>
      <c r="B250" t="s">
        <v>2797</v>
      </c>
      <c r="C250">
        <v>-0.60655617877405799</v>
      </c>
      <c r="D250">
        <v>4.7870541857720099E-2</v>
      </c>
    </row>
    <row r="251" spans="1:4" x14ac:dyDescent="0.2">
      <c r="A251" t="s">
        <v>2560</v>
      </c>
      <c r="B251" t="s">
        <v>2561</v>
      </c>
      <c r="C251">
        <v>-0.60357488131871495</v>
      </c>
      <c r="D251">
        <v>4.9278186530353103E-2</v>
      </c>
    </row>
    <row r="252" spans="1:4" x14ac:dyDescent="0.2">
      <c r="A252" t="s">
        <v>2798</v>
      </c>
      <c r="B252" t="s">
        <v>2799</v>
      </c>
      <c r="C252">
        <v>-0.60349152568196196</v>
      </c>
      <c r="D252">
        <v>4.93179472054621E-2</v>
      </c>
    </row>
    <row r="253" spans="1:4" x14ac:dyDescent="0.2">
      <c r="A253" t="s">
        <v>2554</v>
      </c>
      <c r="B253" t="s">
        <v>2555</v>
      </c>
      <c r="C253">
        <v>-0.60259394515627895</v>
      </c>
      <c r="D253">
        <v>4.9747490316736101E-2</v>
      </c>
    </row>
  </sheetData>
  <conditionalFormatting sqref="A1:A1024177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05CB7-91C1-E340-9902-ADE9B0D99A7F}">
  <dimension ref="A1:H292"/>
  <sheetViews>
    <sheetView workbookViewId="0">
      <selection activeCell="B2" sqref="B2"/>
    </sheetView>
  </sheetViews>
  <sheetFormatPr baseColWidth="10" defaultRowHeight="16" x14ac:dyDescent="0.2"/>
  <cols>
    <col min="1" max="1" width="15" customWidth="1"/>
  </cols>
  <sheetData>
    <row r="1" spans="1:4" x14ac:dyDescent="0.2">
      <c r="A1" t="s">
        <v>2115</v>
      </c>
      <c r="B1" t="s">
        <v>2804</v>
      </c>
      <c r="C1" t="s">
        <v>2802</v>
      </c>
      <c r="D1" t="s">
        <v>2803</v>
      </c>
    </row>
    <row r="2" spans="1:4" x14ac:dyDescent="0.2">
      <c r="A2" t="s">
        <v>2116</v>
      </c>
      <c r="B2" t="s">
        <v>2117</v>
      </c>
      <c r="C2">
        <v>0.61818181818181805</v>
      </c>
      <c r="D2">
        <v>4.2645569805326702E-2</v>
      </c>
    </row>
    <row r="3" spans="1:4" x14ac:dyDescent="0.2">
      <c r="A3" t="s">
        <v>2118</v>
      </c>
      <c r="B3" t="s">
        <v>2119</v>
      </c>
      <c r="C3">
        <v>-0.7</v>
      </c>
      <c r="D3">
        <v>1.6470978836514501E-2</v>
      </c>
    </row>
    <row r="4" spans="1:4" x14ac:dyDescent="0.2">
      <c r="A4" t="s">
        <v>2120</v>
      </c>
      <c r="B4" t="s">
        <v>2121</v>
      </c>
      <c r="C4">
        <v>-0.763636363636364</v>
      </c>
      <c r="D4">
        <v>6.2330597479047798E-3</v>
      </c>
    </row>
    <row r="5" spans="1:4" x14ac:dyDescent="0.2">
      <c r="A5" t="s">
        <v>2122</v>
      </c>
      <c r="B5" t="s">
        <v>2123</v>
      </c>
      <c r="C5">
        <v>-0.70909090909090899</v>
      </c>
      <c r="D5">
        <v>1.4552051953727701E-2</v>
      </c>
    </row>
    <row r="6" spans="1:4" x14ac:dyDescent="0.2">
      <c r="A6" t="s">
        <v>2124</v>
      </c>
      <c r="B6" t="s">
        <v>2125</v>
      </c>
      <c r="C6">
        <v>-0.60909090909090902</v>
      </c>
      <c r="D6">
        <v>4.6695709354098697E-2</v>
      </c>
    </row>
    <row r="7" spans="1:4" x14ac:dyDescent="0.2">
      <c r="A7" t="s">
        <v>2126</v>
      </c>
      <c r="B7" t="s">
        <v>2127</v>
      </c>
      <c r="C7">
        <v>-0.61818181818181805</v>
      </c>
      <c r="D7">
        <v>4.2645569805326702E-2</v>
      </c>
    </row>
    <row r="8" spans="1:4" x14ac:dyDescent="0.2">
      <c r="A8" t="s">
        <v>2128</v>
      </c>
      <c r="B8" t="s">
        <v>2129</v>
      </c>
      <c r="C8">
        <v>-0.62727272727272698</v>
      </c>
      <c r="D8">
        <v>3.8845253620353397E-2</v>
      </c>
    </row>
    <row r="9" spans="1:4" x14ac:dyDescent="0.2">
      <c r="A9" t="s">
        <v>2130</v>
      </c>
      <c r="B9" t="s">
        <v>2131</v>
      </c>
      <c r="C9">
        <v>-0.65454545454545499</v>
      </c>
      <c r="D9">
        <v>2.8864598957001799E-2</v>
      </c>
    </row>
    <row r="10" spans="1:4" x14ac:dyDescent="0.2">
      <c r="A10" t="s">
        <v>2132</v>
      </c>
      <c r="B10" t="s">
        <v>2133</v>
      </c>
      <c r="C10">
        <v>-0.75454545454545496</v>
      </c>
      <c r="D10">
        <v>7.2820410084291102E-3</v>
      </c>
    </row>
    <row r="11" spans="1:4" x14ac:dyDescent="0.2">
      <c r="A11" t="s">
        <v>2134</v>
      </c>
      <c r="B11" t="s">
        <v>2135</v>
      </c>
      <c r="C11">
        <v>-0.66363636363636402</v>
      </c>
      <c r="D11">
        <v>2.5984133918765601E-2</v>
      </c>
    </row>
    <row r="12" spans="1:4" x14ac:dyDescent="0.2">
      <c r="A12" t="s">
        <v>2136</v>
      </c>
      <c r="B12" t="s">
        <v>2137</v>
      </c>
      <c r="C12">
        <v>-0.65454545454545499</v>
      </c>
      <c r="D12">
        <v>2.8864598957001799E-2</v>
      </c>
    </row>
    <row r="13" spans="1:4" x14ac:dyDescent="0.2">
      <c r="A13" t="s">
        <v>2138</v>
      </c>
      <c r="B13" t="s">
        <v>2139</v>
      </c>
      <c r="C13">
        <v>-0.64545454545454595</v>
      </c>
      <c r="D13">
        <v>3.1962799328017599E-2</v>
      </c>
    </row>
    <row r="14" spans="1:4" x14ac:dyDescent="0.2">
      <c r="A14" t="s">
        <v>2140</v>
      </c>
      <c r="B14" t="s">
        <v>2141</v>
      </c>
      <c r="C14">
        <v>-0.67272727272727295</v>
      </c>
      <c r="D14">
        <v>2.3313039833186E-2</v>
      </c>
    </row>
    <row r="15" spans="1:4" x14ac:dyDescent="0.2">
      <c r="A15" t="s">
        <v>2142</v>
      </c>
      <c r="B15" t="s">
        <v>2143</v>
      </c>
      <c r="C15">
        <v>-0.70909090909090899</v>
      </c>
      <c r="D15">
        <v>1.4552051953727701E-2</v>
      </c>
    </row>
    <row r="16" spans="1:4" x14ac:dyDescent="0.2">
      <c r="A16" t="s">
        <v>2144</v>
      </c>
      <c r="B16" t="s">
        <v>2145</v>
      </c>
      <c r="C16">
        <v>-0.81818181818181801</v>
      </c>
      <c r="D16">
        <v>2.0831448404785599E-3</v>
      </c>
    </row>
    <row r="17" spans="1:4" x14ac:dyDescent="0.2">
      <c r="A17" t="s">
        <v>2146</v>
      </c>
      <c r="B17" t="s">
        <v>2147</v>
      </c>
      <c r="C17">
        <v>-0.71818181818181803</v>
      </c>
      <c r="D17">
        <v>1.27995980688584E-2</v>
      </c>
    </row>
    <row r="18" spans="1:4" x14ac:dyDescent="0.2">
      <c r="A18" t="s">
        <v>2148</v>
      </c>
      <c r="B18" t="s">
        <v>2149</v>
      </c>
      <c r="C18">
        <v>-0.85454545454545405</v>
      </c>
      <c r="D18">
        <v>8.0667415216506598E-4</v>
      </c>
    </row>
    <row r="19" spans="1:4" x14ac:dyDescent="0.2">
      <c r="A19" t="s">
        <v>2150</v>
      </c>
      <c r="B19" t="s">
        <v>2151</v>
      </c>
      <c r="C19">
        <v>-0.763636363636364</v>
      </c>
      <c r="D19">
        <v>6.2330597479047798E-3</v>
      </c>
    </row>
    <row r="20" spans="1:4" x14ac:dyDescent="0.2">
      <c r="A20" t="s">
        <v>2152</v>
      </c>
      <c r="B20" t="s">
        <v>2153</v>
      </c>
      <c r="C20">
        <v>-0.67272727272727295</v>
      </c>
      <c r="D20">
        <v>2.3313039833186E-2</v>
      </c>
    </row>
    <row r="21" spans="1:4" x14ac:dyDescent="0.2">
      <c r="A21" t="s">
        <v>2154</v>
      </c>
      <c r="B21" t="s">
        <v>2155</v>
      </c>
      <c r="C21">
        <v>-0.69090909090909103</v>
      </c>
      <c r="D21">
        <v>1.8565033381595E-2</v>
      </c>
    </row>
    <row r="22" spans="1:4" x14ac:dyDescent="0.2">
      <c r="A22" t="s">
        <v>2156</v>
      </c>
      <c r="B22" t="s">
        <v>2157</v>
      </c>
      <c r="C22">
        <v>-0.61818181818181805</v>
      </c>
      <c r="D22">
        <v>4.2645569805326702E-2</v>
      </c>
    </row>
    <row r="23" spans="1:4" x14ac:dyDescent="0.2">
      <c r="A23" t="s">
        <v>2158</v>
      </c>
      <c r="B23" t="s">
        <v>2159</v>
      </c>
      <c r="C23">
        <v>-0.74545454545454504</v>
      </c>
      <c r="D23">
        <v>8.4547288850616003E-3</v>
      </c>
    </row>
    <row r="24" spans="1:4" x14ac:dyDescent="0.2">
      <c r="A24" t="s">
        <v>2160</v>
      </c>
      <c r="B24" t="s">
        <v>2161</v>
      </c>
      <c r="C24">
        <v>-0.763636363636364</v>
      </c>
      <c r="D24">
        <v>6.2330597479047798E-3</v>
      </c>
    </row>
    <row r="25" spans="1:4" x14ac:dyDescent="0.2">
      <c r="A25" t="s">
        <v>2162</v>
      </c>
      <c r="B25" t="s">
        <v>2163</v>
      </c>
      <c r="C25">
        <v>-0.7</v>
      </c>
      <c r="D25">
        <v>1.6470978836514501E-2</v>
      </c>
    </row>
    <row r="26" spans="1:4" x14ac:dyDescent="0.2">
      <c r="A26" t="s">
        <v>2164</v>
      </c>
      <c r="B26" t="s">
        <v>2165</v>
      </c>
      <c r="C26">
        <v>0.62727272727272698</v>
      </c>
      <c r="D26">
        <v>3.8845253620353397E-2</v>
      </c>
    </row>
    <row r="27" spans="1:4" x14ac:dyDescent="0.2">
      <c r="A27" t="s">
        <v>2166</v>
      </c>
      <c r="B27" t="s">
        <v>2167</v>
      </c>
      <c r="C27">
        <v>-0.86363636363636398</v>
      </c>
      <c r="D27">
        <v>6.1169385009307597E-4</v>
      </c>
    </row>
    <row r="28" spans="1:4" x14ac:dyDescent="0.2">
      <c r="A28" t="s">
        <v>2168</v>
      </c>
      <c r="B28" t="s">
        <v>2169</v>
      </c>
      <c r="C28">
        <v>-0.70909090909090899</v>
      </c>
      <c r="D28">
        <v>1.4552051953727701E-2</v>
      </c>
    </row>
    <row r="29" spans="1:4" x14ac:dyDescent="0.2">
      <c r="A29" t="s">
        <v>2170</v>
      </c>
      <c r="B29" t="s">
        <v>2171</v>
      </c>
      <c r="C29">
        <v>-0.7</v>
      </c>
      <c r="D29">
        <v>1.6470978836514501E-2</v>
      </c>
    </row>
    <row r="30" spans="1:4" x14ac:dyDescent="0.2">
      <c r="A30" t="s">
        <v>2172</v>
      </c>
      <c r="B30" t="s">
        <v>2173</v>
      </c>
      <c r="C30">
        <v>-0.65454545454545499</v>
      </c>
      <c r="D30">
        <v>2.8864598957001799E-2</v>
      </c>
    </row>
    <row r="31" spans="1:4" x14ac:dyDescent="0.2">
      <c r="A31" t="s">
        <v>2174</v>
      </c>
      <c r="B31" t="s">
        <v>2175</v>
      </c>
      <c r="C31">
        <v>-0.70909090909090899</v>
      </c>
      <c r="D31">
        <v>1.4552051953727701E-2</v>
      </c>
    </row>
    <row r="32" spans="1:4" x14ac:dyDescent="0.2">
      <c r="A32" t="s">
        <v>2176</v>
      </c>
      <c r="B32" t="s">
        <v>2177</v>
      </c>
      <c r="C32">
        <v>0.68181818181818199</v>
      </c>
      <c r="D32">
        <v>2.0842853610945102E-2</v>
      </c>
    </row>
    <row r="33" spans="1:4" x14ac:dyDescent="0.2">
      <c r="A33" t="s">
        <v>2178</v>
      </c>
      <c r="B33" t="s">
        <v>2179</v>
      </c>
      <c r="C33">
        <v>-0.7</v>
      </c>
      <c r="D33">
        <v>1.6470978836514501E-2</v>
      </c>
    </row>
    <row r="34" spans="1:4" x14ac:dyDescent="0.2">
      <c r="A34" t="s">
        <v>2180</v>
      </c>
      <c r="B34" t="s">
        <v>2181</v>
      </c>
      <c r="C34">
        <v>-0.66363636363636402</v>
      </c>
      <c r="D34">
        <v>2.5984133918765601E-2</v>
      </c>
    </row>
    <row r="35" spans="1:4" x14ac:dyDescent="0.2">
      <c r="A35" t="s">
        <v>2182</v>
      </c>
      <c r="B35" t="s">
        <v>2183</v>
      </c>
      <c r="C35">
        <v>-0.66363636363636402</v>
      </c>
      <c r="D35">
        <v>2.5984133918765601E-2</v>
      </c>
    </row>
    <row r="36" spans="1:4" x14ac:dyDescent="0.2">
      <c r="A36" t="s">
        <v>2184</v>
      </c>
      <c r="B36" t="s">
        <v>2185</v>
      </c>
      <c r="C36">
        <v>-0.87272727272727302</v>
      </c>
      <c r="D36">
        <v>4.54615051409757E-4</v>
      </c>
    </row>
    <row r="37" spans="1:4" x14ac:dyDescent="0.2">
      <c r="A37" t="s">
        <v>2186</v>
      </c>
      <c r="B37" t="s">
        <v>2187</v>
      </c>
      <c r="C37">
        <v>-0.78181818181818197</v>
      </c>
      <c r="D37">
        <v>4.47316225278316E-3</v>
      </c>
    </row>
    <row r="38" spans="1:4" x14ac:dyDescent="0.2">
      <c r="A38" t="s">
        <v>2188</v>
      </c>
      <c r="B38" t="s">
        <v>2189</v>
      </c>
      <c r="C38">
        <v>-0.72727272727272696</v>
      </c>
      <c r="D38">
        <v>1.12049672535921E-2</v>
      </c>
    </row>
    <row r="39" spans="1:4" x14ac:dyDescent="0.2">
      <c r="A39" t="s">
        <v>2190</v>
      </c>
      <c r="B39" t="s">
        <v>2191</v>
      </c>
      <c r="C39">
        <v>-0.64545454545454595</v>
      </c>
      <c r="D39">
        <v>3.1962799328017599E-2</v>
      </c>
    </row>
    <row r="40" spans="1:4" x14ac:dyDescent="0.2">
      <c r="A40" t="s">
        <v>2192</v>
      </c>
      <c r="B40" t="s">
        <v>2193</v>
      </c>
      <c r="C40">
        <v>-0.66363636363636402</v>
      </c>
      <c r="D40">
        <v>2.5984133918765601E-2</v>
      </c>
    </row>
    <row r="41" spans="1:4" x14ac:dyDescent="0.2">
      <c r="A41" t="s">
        <v>2194</v>
      </c>
      <c r="B41" t="s">
        <v>2195</v>
      </c>
      <c r="C41">
        <v>-0.8</v>
      </c>
      <c r="D41">
        <v>3.1104283103857702E-3</v>
      </c>
    </row>
    <row r="42" spans="1:4" x14ac:dyDescent="0.2">
      <c r="A42" t="s">
        <v>2196</v>
      </c>
      <c r="B42" t="s">
        <v>2197</v>
      </c>
      <c r="C42">
        <v>-0.69090909090909103</v>
      </c>
      <c r="D42">
        <v>1.8565033381595E-2</v>
      </c>
    </row>
    <row r="43" spans="1:4" x14ac:dyDescent="0.2">
      <c r="A43" t="s">
        <v>2198</v>
      </c>
      <c r="B43" t="s">
        <v>2199</v>
      </c>
      <c r="C43">
        <v>-0.65454545454545499</v>
      </c>
      <c r="D43">
        <v>2.8864598957001799E-2</v>
      </c>
    </row>
    <row r="44" spans="1:4" x14ac:dyDescent="0.2">
      <c r="A44" t="s">
        <v>2200</v>
      </c>
      <c r="B44" t="s">
        <v>2201</v>
      </c>
      <c r="C44">
        <v>-0.82727272727272705</v>
      </c>
      <c r="D44">
        <v>1.67697389645238E-3</v>
      </c>
    </row>
    <row r="45" spans="1:4" x14ac:dyDescent="0.2">
      <c r="A45" t="s">
        <v>2202</v>
      </c>
      <c r="B45" t="s">
        <v>2203</v>
      </c>
      <c r="C45">
        <v>-0.81818181818181801</v>
      </c>
      <c r="D45">
        <v>2.0831448404785599E-3</v>
      </c>
    </row>
    <row r="46" spans="1:4" x14ac:dyDescent="0.2">
      <c r="A46" t="s">
        <v>2204</v>
      </c>
      <c r="B46" t="s">
        <v>2205</v>
      </c>
      <c r="C46">
        <v>0.78181818181818197</v>
      </c>
      <c r="D46">
        <v>4.47316225278316E-3</v>
      </c>
    </row>
    <row r="47" spans="1:4" x14ac:dyDescent="0.2">
      <c r="A47" t="s">
        <v>2206</v>
      </c>
      <c r="B47" t="s">
        <v>2207</v>
      </c>
      <c r="C47">
        <v>0.64545454545454595</v>
      </c>
      <c r="D47">
        <v>3.1962799328017599E-2</v>
      </c>
    </row>
    <row r="48" spans="1:4" x14ac:dyDescent="0.2">
      <c r="A48" t="s">
        <v>2208</v>
      </c>
      <c r="B48" t="s">
        <v>2209</v>
      </c>
      <c r="C48">
        <v>-0.89090909090909098</v>
      </c>
      <c r="D48">
        <v>2.3345817037867501E-4</v>
      </c>
    </row>
    <row r="49" spans="1:8" x14ac:dyDescent="0.2">
      <c r="A49" t="s">
        <v>2210</v>
      </c>
      <c r="B49" t="s">
        <v>2211</v>
      </c>
      <c r="C49">
        <v>0.64545454545454595</v>
      </c>
      <c r="D49">
        <v>3.1962799328017599E-2</v>
      </c>
    </row>
    <row r="50" spans="1:8" x14ac:dyDescent="0.2">
      <c r="A50" t="s">
        <v>2212</v>
      </c>
      <c r="B50" t="s">
        <v>2213</v>
      </c>
      <c r="C50">
        <v>-0.79090909090909101</v>
      </c>
      <c r="D50">
        <v>3.7460829533975102E-3</v>
      </c>
    </row>
    <row r="51" spans="1:8" x14ac:dyDescent="0.2">
      <c r="A51" t="s">
        <v>2214</v>
      </c>
      <c r="B51" t="s">
        <v>2215</v>
      </c>
      <c r="C51">
        <v>-0.61818181818181805</v>
      </c>
      <c r="D51">
        <v>4.2645569805326702E-2</v>
      </c>
    </row>
    <row r="52" spans="1:8" x14ac:dyDescent="0.2">
      <c r="A52" t="s">
        <v>2216</v>
      </c>
      <c r="B52" t="s">
        <v>2217</v>
      </c>
      <c r="C52">
        <v>-0.68181818181818199</v>
      </c>
      <c r="D52">
        <v>2.0842853610945102E-2</v>
      </c>
    </row>
    <row r="53" spans="1:8" x14ac:dyDescent="0.2">
      <c r="A53" t="s">
        <v>2218</v>
      </c>
      <c r="B53" t="s">
        <v>2219</v>
      </c>
      <c r="C53">
        <v>-0.95454545454545503</v>
      </c>
      <c r="D53" s="1">
        <v>4.98889873989938E-6</v>
      </c>
    </row>
    <row r="54" spans="1:8" x14ac:dyDescent="0.2">
      <c r="A54" t="s">
        <v>2220</v>
      </c>
      <c r="B54" t="s">
        <v>2221</v>
      </c>
      <c r="C54">
        <v>-0.763636363636364</v>
      </c>
      <c r="D54">
        <v>6.2330597479047798E-3</v>
      </c>
    </row>
    <row r="55" spans="1:8" x14ac:dyDescent="0.2">
      <c r="A55" t="s">
        <v>2222</v>
      </c>
      <c r="B55" t="s">
        <v>2223</v>
      </c>
      <c r="C55">
        <v>-0.77272727272727304</v>
      </c>
      <c r="D55">
        <v>5.2994871786438101E-3</v>
      </c>
    </row>
    <row r="56" spans="1:8" x14ac:dyDescent="0.2">
      <c r="A56" t="s">
        <v>2224</v>
      </c>
      <c r="B56" t="s">
        <v>2225</v>
      </c>
      <c r="C56">
        <v>-0.70909090909090899</v>
      </c>
      <c r="D56">
        <v>1.4552051953727701E-2</v>
      </c>
      <c r="H56" s="1"/>
    </row>
    <row r="57" spans="1:8" x14ac:dyDescent="0.2">
      <c r="A57" t="s">
        <v>2226</v>
      </c>
      <c r="B57" t="s">
        <v>2227</v>
      </c>
      <c r="C57">
        <v>-0.79090909090909101</v>
      </c>
      <c r="D57">
        <v>3.7460829533975102E-3</v>
      </c>
    </row>
    <row r="58" spans="1:8" x14ac:dyDescent="0.2">
      <c r="A58" t="s">
        <v>2228</v>
      </c>
      <c r="B58" t="s">
        <v>2229</v>
      </c>
      <c r="C58">
        <v>-0.64545454545454595</v>
      </c>
      <c r="D58">
        <v>3.1962799328017599E-2</v>
      </c>
    </row>
    <row r="59" spans="1:8" x14ac:dyDescent="0.2">
      <c r="A59" t="s">
        <v>2230</v>
      </c>
      <c r="B59" t="s">
        <v>2231</v>
      </c>
      <c r="C59">
        <v>-0.61818181818181805</v>
      </c>
      <c r="D59">
        <v>4.2645569805326702E-2</v>
      </c>
    </row>
    <row r="60" spans="1:8" x14ac:dyDescent="0.2">
      <c r="A60" t="s">
        <v>2232</v>
      </c>
      <c r="B60" t="s">
        <v>2233</v>
      </c>
      <c r="C60">
        <v>-0.67272727272727295</v>
      </c>
      <c r="D60">
        <v>2.3313039833186E-2</v>
      </c>
    </row>
    <row r="61" spans="1:8" x14ac:dyDescent="0.2">
      <c r="A61" t="s">
        <v>2234</v>
      </c>
      <c r="B61" t="s">
        <v>2235</v>
      </c>
      <c r="C61">
        <v>-0.7</v>
      </c>
      <c r="D61">
        <v>1.6470978836514501E-2</v>
      </c>
    </row>
    <row r="62" spans="1:8" x14ac:dyDescent="0.2">
      <c r="A62" t="s">
        <v>2236</v>
      </c>
      <c r="B62" t="s">
        <v>2237</v>
      </c>
      <c r="C62">
        <v>-0.65454545454545499</v>
      </c>
      <c r="D62">
        <v>2.8864598957001799E-2</v>
      </c>
    </row>
    <row r="63" spans="1:8" x14ac:dyDescent="0.2">
      <c r="A63" t="s">
        <v>2238</v>
      </c>
      <c r="B63" t="s">
        <v>2239</v>
      </c>
      <c r="C63">
        <v>-0.87272727272727302</v>
      </c>
      <c r="D63">
        <v>4.54615051409757E-4</v>
      </c>
    </row>
    <row r="64" spans="1:8" x14ac:dyDescent="0.2">
      <c r="A64" t="s">
        <v>2240</v>
      </c>
      <c r="B64" t="s">
        <v>2241</v>
      </c>
      <c r="C64">
        <v>-0.763636363636364</v>
      </c>
      <c r="D64">
        <v>6.2330597479047798E-3</v>
      </c>
    </row>
    <row r="65" spans="1:4" x14ac:dyDescent="0.2">
      <c r="A65" t="s">
        <v>2242</v>
      </c>
      <c r="B65" t="s">
        <v>2243</v>
      </c>
      <c r="C65">
        <v>0.61818181818181805</v>
      </c>
      <c r="D65">
        <v>4.2645569805326702E-2</v>
      </c>
    </row>
    <row r="66" spans="1:4" x14ac:dyDescent="0.2">
      <c r="A66" t="s">
        <v>2244</v>
      </c>
      <c r="B66" t="s">
        <v>2245</v>
      </c>
      <c r="C66">
        <v>-0.7</v>
      </c>
      <c r="D66">
        <v>1.6470978836514501E-2</v>
      </c>
    </row>
    <row r="67" spans="1:4" x14ac:dyDescent="0.2">
      <c r="A67" t="s">
        <v>2246</v>
      </c>
      <c r="B67" t="s">
        <v>2247</v>
      </c>
      <c r="C67">
        <v>-0.64545454545454595</v>
      </c>
      <c r="D67">
        <v>3.1962799328017599E-2</v>
      </c>
    </row>
    <row r="68" spans="1:4" x14ac:dyDescent="0.2">
      <c r="A68" t="s">
        <v>2248</v>
      </c>
      <c r="B68" t="s">
        <v>2249</v>
      </c>
      <c r="C68">
        <v>-0.68181818181818199</v>
      </c>
      <c r="D68">
        <v>2.0842853610945102E-2</v>
      </c>
    </row>
    <row r="69" spans="1:4" x14ac:dyDescent="0.2">
      <c r="A69" t="s">
        <v>2250</v>
      </c>
      <c r="B69" t="s">
        <v>2251</v>
      </c>
      <c r="C69">
        <v>-0.74545454545454504</v>
      </c>
      <c r="D69">
        <v>8.4547288850616003E-3</v>
      </c>
    </row>
    <row r="70" spans="1:4" x14ac:dyDescent="0.2">
      <c r="A70" t="s">
        <v>2252</v>
      </c>
      <c r="B70" t="s">
        <v>2253</v>
      </c>
      <c r="C70">
        <v>-0.75454545454545496</v>
      </c>
      <c r="D70">
        <v>7.2820410084291102E-3</v>
      </c>
    </row>
    <row r="71" spans="1:4" x14ac:dyDescent="0.2">
      <c r="A71" t="s">
        <v>2254</v>
      </c>
      <c r="B71" t="s">
        <v>2255</v>
      </c>
      <c r="C71">
        <v>-0.8</v>
      </c>
      <c r="D71">
        <v>3.1104283103857702E-3</v>
      </c>
    </row>
    <row r="72" spans="1:4" x14ac:dyDescent="0.2">
      <c r="A72" t="s">
        <v>2256</v>
      </c>
      <c r="B72" t="s">
        <v>2257</v>
      </c>
      <c r="C72">
        <v>-0.75454545454545496</v>
      </c>
      <c r="D72">
        <v>7.2820410084291102E-3</v>
      </c>
    </row>
    <row r="73" spans="1:4" x14ac:dyDescent="0.2">
      <c r="A73" t="s">
        <v>2258</v>
      </c>
      <c r="B73" t="s">
        <v>2259</v>
      </c>
      <c r="C73">
        <v>-0.68181818181818199</v>
      </c>
      <c r="D73">
        <v>2.0842853610945102E-2</v>
      </c>
    </row>
    <row r="74" spans="1:4" x14ac:dyDescent="0.2">
      <c r="A74" t="s">
        <v>2260</v>
      </c>
      <c r="B74" t="s">
        <v>2261</v>
      </c>
      <c r="C74">
        <v>-0.67272727272727295</v>
      </c>
      <c r="D74">
        <v>2.3313039833186E-2</v>
      </c>
    </row>
    <row r="75" spans="1:4" x14ac:dyDescent="0.2">
      <c r="A75" t="s">
        <v>2262</v>
      </c>
      <c r="B75" t="s">
        <v>2263</v>
      </c>
      <c r="C75">
        <v>-0.82727272727272705</v>
      </c>
      <c r="D75">
        <v>1.67697389645238E-3</v>
      </c>
    </row>
    <row r="76" spans="1:4" x14ac:dyDescent="0.2">
      <c r="A76" t="s">
        <v>2264</v>
      </c>
      <c r="B76" t="s">
        <v>2265</v>
      </c>
      <c r="C76">
        <v>-0.8</v>
      </c>
      <c r="D76">
        <v>3.1104283103857702E-3</v>
      </c>
    </row>
    <row r="77" spans="1:4" x14ac:dyDescent="0.2">
      <c r="A77" t="s">
        <v>2266</v>
      </c>
      <c r="B77" t="s">
        <v>2267</v>
      </c>
      <c r="C77">
        <v>-0.66363636363636402</v>
      </c>
      <c r="D77">
        <v>2.5984133918765601E-2</v>
      </c>
    </row>
    <row r="78" spans="1:4" x14ac:dyDescent="0.2">
      <c r="A78" t="s">
        <v>2268</v>
      </c>
      <c r="B78" t="s">
        <v>2269</v>
      </c>
      <c r="C78">
        <v>-0.62727272727272698</v>
      </c>
      <c r="D78">
        <v>3.8845253620353397E-2</v>
      </c>
    </row>
    <row r="79" spans="1:4" x14ac:dyDescent="0.2">
      <c r="A79" t="s">
        <v>2270</v>
      </c>
      <c r="B79" t="s">
        <v>2271</v>
      </c>
      <c r="C79">
        <v>-0.75454545454545496</v>
      </c>
      <c r="D79">
        <v>7.2820410084291102E-3</v>
      </c>
    </row>
    <row r="80" spans="1:4" x14ac:dyDescent="0.2">
      <c r="A80" t="s">
        <v>2272</v>
      </c>
      <c r="B80" t="s">
        <v>2273</v>
      </c>
      <c r="C80">
        <v>-0.72727272727272696</v>
      </c>
      <c r="D80">
        <v>1.12049672535921E-2</v>
      </c>
    </row>
    <row r="81" spans="1:4" x14ac:dyDescent="0.2">
      <c r="A81" t="s">
        <v>2274</v>
      </c>
      <c r="B81" t="s">
        <v>2275</v>
      </c>
      <c r="C81">
        <v>-0.62727272727272698</v>
      </c>
      <c r="D81">
        <v>3.8845253620353397E-2</v>
      </c>
    </row>
    <row r="82" spans="1:4" x14ac:dyDescent="0.2">
      <c r="A82" t="s">
        <v>2276</v>
      </c>
      <c r="B82" t="s">
        <v>2277</v>
      </c>
      <c r="C82">
        <v>-0.81818181818181801</v>
      </c>
      <c r="D82">
        <v>2.0831448404785599E-3</v>
      </c>
    </row>
    <row r="83" spans="1:4" x14ac:dyDescent="0.2">
      <c r="A83" t="s">
        <v>2278</v>
      </c>
      <c r="B83" t="s">
        <v>2279</v>
      </c>
      <c r="C83">
        <v>-0.62727272727272698</v>
      </c>
      <c r="D83">
        <v>3.8845253620353397E-2</v>
      </c>
    </row>
    <row r="84" spans="1:4" x14ac:dyDescent="0.2">
      <c r="A84" t="s">
        <v>2280</v>
      </c>
      <c r="B84" t="s">
        <v>2281</v>
      </c>
      <c r="C84">
        <v>-0.63636363636363602</v>
      </c>
      <c r="D84">
        <v>3.52869812200622E-2</v>
      </c>
    </row>
    <row r="85" spans="1:4" x14ac:dyDescent="0.2">
      <c r="A85" t="s">
        <v>2282</v>
      </c>
      <c r="B85" t="s">
        <v>2283</v>
      </c>
      <c r="C85">
        <v>-0.67272727272727295</v>
      </c>
      <c r="D85">
        <v>2.3313039833186E-2</v>
      </c>
    </row>
    <row r="86" spans="1:4" x14ac:dyDescent="0.2">
      <c r="A86" t="s">
        <v>2284</v>
      </c>
      <c r="B86" t="s">
        <v>2285</v>
      </c>
      <c r="C86">
        <v>-0.74545454545454504</v>
      </c>
      <c r="D86">
        <v>8.4547288850616003E-3</v>
      </c>
    </row>
    <row r="87" spans="1:4" x14ac:dyDescent="0.2">
      <c r="A87" t="s">
        <v>2286</v>
      </c>
      <c r="B87" t="s">
        <v>2287</v>
      </c>
      <c r="C87">
        <v>-0.70909090909090899</v>
      </c>
      <c r="D87">
        <v>1.4552051953727701E-2</v>
      </c>
    </row>
    <row r="88" spans="1:4" x14ac:dyDescent="0.2">
      <c r="A88" t="s">
        <v>2288</v>
      </c>
      <c r="B88" t="s">
        <v>2289</v>
      </c>
      <c r="C88">
        <v>-0.82727272727272705</v>
      </c>
      <c r="D88">
        <v>1.67697389645238E-3</v>
      </c>
    </row>
    <row r="89" spans="1:4" x14ac:dyDescent="0.2">
      <c r="A89" t="s">
        <v>2290</v>
      </c>
      <c r="B89" t="s">
        <v>2291</v>
      </c>
      <c r="C89">
        <v>-0.8</v>
      </c>
      <c r="D89">
        <v>3.1104283103857702E-3</v>
      </c>
    </row>
    <row r="90" spans="1:4" x14ac:dyDescent="0.2">
      <c r="A90" t="s">
        <v>2292</v>
      </c>
      <c r="B90" t="s">
        <v>2293</v>
      </c>
      <c r="C90">
        <v>-0.71818181818181803</v>
      </c>
      <c r="D90">
        <v>1.27995980688584E-2</v>
      </c>
    </row>
    <row r="91" spans="1:4" x14ac:dyDescent="0.2">
      <c r="A91" t="s">
        <v>2294</v>
      </c>
      <c r="B91" t="s">
        <v>2295</v>
      </c>
      <c r="C91">
        <v>-0.67272727272727295</v>
      </c>
      <c r="D91">
        <v>2.3313039833186E-2</v>
      </c>
    </row>
    <row r="92" spans="1:4" x14ac:dyDescent="0.2">
      <c r="A92" t="s">
        <v>2296</v>
      </c>
      <c r="B92" t="s">
        <v>2297</v>
      </c>
      <c r="C92">
        <v>-0.60909090909090902</v>
      </c>
      <c r="D92">
        <v>4.6695709354098697E-2</v>
      </c>
    </row>
    <row r="93" spans="1:4" x14ac:dyDescent="0.2">
      <c r="A93" t="s">
        <v>2298</v>
      </c>
      <c r="B93" t="s">
        <v>2299</v>
      </c>
      <c r="C93">
        <v>-0.68181818181818199</v>
      </c>
      <c r="D93">
        <v>2.0842853610945102E-2</v>
      </c>
    </row>
    <row r="94" spans="1:4" x14ac:dyDescent="0.2">
      <c r="A94" t="s">
        <v>2300</v>
      </c>
      <c r="B94" t="s">
        <v>2301</v>
      </c>
      <c r="C94">
        <v>-0.60909090909090902</v>
      </c>
      <c r="D94">
        <v>4.6695709354098697E-2</v>
      </c>
    </row>
    <row r="95" spans="1:4" x14ac:dyDescent="0.2">
      <c r="A95" t="s">
        <v>2302</v>
      </c>
      <c r="B95" t="s">
        <v>2303</v>
      </c>
      <c r="C95">
        <v>-0.7</v>
      </c>
      <c r="D95">
        <v>1.6470978836514501E-2</v>
      </c>
    </row>
    <row r="96" spans="1:4" x14ac:dyDescent="0.2">
      <c r="A96" t="s">
        <v>2304</v>
      </c>
      <c r="B96" t="s">
        <v>2305</v>
      </c>
      <c r="C96">
        <v>-0.77272727272727304</v>
      </c>
      <c r="D96">
        <v>5.2994871786438101E-3</v>
      </c>
    </row>
    <row r="97" spans="1:4" x14ac:dyDescent="0.2">
      <c r="A97" t="s">
        <v>2306</v>
      </c>
      <c r="B97" t="s">
        <v>2307</v>
      </c>
      <c r="C97">
        <v>-0.75454545454545496</v>
      </c>
      <c r="D97">
        <v>7.2820410084291102E-3</v>
      </c>
    </row>
    <row r="98" spans="1:4" x14ac:dyDescent="0.2">
      <c r="A98" t="s">
        <v>2308</v>
      </c>
      <c r="B98" t="s">
        <v>2309</v>
      </c>
      <c r="C98">
        <v>0.60909090909090902</v>
      </c>
      <c r="D98">
        <v>4.6695709354098697E-2</v>
      </c>
    </row>
    <row r="99" spans="1:4" x14ac:dyDescent="0.2">
      <c r="A99" t="s">
        <v>2310</v>
      </c>
      <c r="B99" t="s">
        <v>2311</v>
      </c>
      <c r="C99">
        <v>-0.736363636363636</v>
      </c>
      <c r="D99">
        <v>9.7595359599167396E-3</v>
      </c>
    </row>
    <row r="100" spans="1:4" x14ac:dyDescent="0.2">
      <c r="A100" t="s">
        <v>2312</v>
      </c>
      <c r="B100" t="s">
        <v>2313</v>
      </c>
      <c r="C100">
        <v>-0.88181818181818195</v>
      </c>
      <c r="D100">
        <v>3.3016880218395E-4</v>
      </c>
    </row>
    <row r="101" spans="1:4" x14ac:dyDescent="0.2">
      <c r="A101" t="s">
        <v>2314</v>
      </c>
      <c r="B101" t="s">
        <v>2315</v>
      </c>
      <c r="C101">
        <v>-0.60909090909090902</v>
      </c>
      <c r="D101">
        <v>4.6695709354098697E-2</v>
      </c>
    </row>
    <row r="102" spans="1:4" x14ac:dyDescent="0.2">
      <c r="A102" t="s">
        <v>2316</v>
      </c>
      <c r="B102" t="s">
        <v>2317</v>
      </c>
      <c r="C102">
        <v>-0.70909090909090899</v>
      </c>
      <c r="D102">
        <v>1.4552051953727701E-2</v>
      </c>
    </row>
    <row r="103" spans="1:4" x14ac:dyDescent="0.2">
      <c r="A103" t="s">
        <v>2318</v>
      </c>
      <c r="B103" t="s">
        <v>2319</v>
      </c>
      <c r="C103">
        <v>-0.64545454545454595</v>
      </c>
      <c r="D103">
        <v>3.1962799328017599E-2</v>
      </c>
    </row>
    <row r="104" spans="1:4" x14ac:dyDescent="0.2">
      <c r="A104" t="s">
        <v>2320</v>
      </c>
      <c r="B104" t="s">
        <v>2321</v>
      </c>
      <c r="C104">
        <v>-0.79090909090909101</v>
      </c>
      <c r="D104">
        <v>3.7460829533975102E-3</v>
      </c>
    </row>
    <row r="105" spans="1:4" x14ac:dyDescent="0.2">
      <c r="A105" t="s">
        <v>2322</v>
      </c>
      <c r="B105" t="s">
        <v>2323</v>
      </c>
      <c r="C105">
        <v>-0.91818181818181799</v>
      </c>
      <c r="D105" s="1">
        <v>6.6614519413477096E-5</v>
      </c>
    </row>
    <row r="106" spans="1:4" x14ac:dyDescent="0.2">
      <c r="A106" t="s">
        <v>2324</v>
      </c>
      <c r="B106" t="s">
        <v>2325</v>
      </c>
      <c r="C106">
        <v>-0.66363636363636402</v>
      </c>
      <c r="D106">
        <v>2.5984133918765601E-2</v>
      </c>
    </row>
    <row r="107" spans="1:4" x14ac:dyDescent="0.2">
      <c r="A107" t="s">
        <v>2326</v>
      </c>
      <c r="B107" t="s">
        <v>2327</v>
      </c>
      <c r="C107">
        <v>-0.66363636363636402</v>
      </c>
      <c r="D107">
        <v>2.5984133918765601E-2</v>
      </c>
    </row>
    <row r="108" spans="1:4" x14ac:dyDescent="0.2">
      <c r="A108" t="s">
        <v>2328</v>
      </c>
      <c r="B108" t="s">
        <v>2329</v>
      </c>
      <c r="C108">
        <v>-0.736363636363636</v>
      </c>
      <c r="D108">
        <v>9.7595359599167396E-3</v>
      </c>
    </row>
    <row r="109" spans="1:4" x14ac:dyDescent="0.2">
      <c r="A109" t="s">
        <v>2330</v>
      </c>
      <c r="B109" t="s">
        <v>2331</v>
      </c>
      <c r="C109">
        <v>-0.63636363636363602</v>
      </c>
      <c r="D109">
        <v>3.52869812200622E-2</v>
      </c>
    </row>
    <row r="110" spans="1:4" x14ac:dyDescent="0.2">
      <c r="A110" t="s">
        <v>2332</v>
      </c>
      <c r="B110" t="s">
        <v>2333</v>
      </c>
      <c r="C110">
        <v>-0.85454545454545405</v>
      </c>
      <c r="D110">
        <v>8.0667415216506598E-4</v>
      </c>
    </row>
    <row r="111" spans="1:4" x14ac:dyDescent="0.2">
      <c r="A111" t="s">
        <v>2334</v>
      </c>
      <c r="B111" t="s">
        <v>2335</v>
      </c>
      <c r="C111">
        <v>-0.80909090909090897</v>
      </c>
      <c r="D111">
        <v>2.5585801997138899E-3</v>
      </c>
    </row>
    <row r="112" spans="1:4" x14ac:dyDescent="0.2">
      <c r="A112" t="s">
        <v>2336</v>
      </c>
      <c r="B112" t="s">
        <v>2337</v>
      </c>
      <c r="C112">
        <v>-0.62727272727272698</v>
      </c>
      <c r="D112">
        <v>3.8845253620353397E-2</v>
      </c>
    </row>
    <row r="113" spans="1:4" x14ac:dyDescent="0.2">
      <c r="A113" t="s">
        <v>2338</v>
      </c>
      <c r="B113" t="s">
        <v>2339</v>
      </c>
      <c r="C113">
        <v>-0.60909090909090902</v>
      </c>
      <c r="D113">
        <v>4.6695709354098697E-2</v>
      </c>
    </row>
    <row r="114" spans="1:4" x14ac:dyDescent="0.2">
      <c r="A114" t="s">
        <v>2340</v>
      </c>
      <c r="B114" t="s">
        <v>2341</v>
      </c>
      <c r="C114">
        <v>-0.7</v>
      </c>
      <c r="D114">
        <v>1.6470978836514501E-2</v>
      </c>
    </row>
    <row r="115" spans="1:4" x14ac:dyDescent="0.2">
      <c r="A115" t="s">
        <v>2342</v>
      </c>
      <c r="B115" t="s">
        <v>2343</v>
      </c>
      <c r="C115">
        <v>-0.60909090909090902</v>
      </c>
      <c r="D115">
        <v>4.6695709354098697E-2</v>
      </c>
    </row>
    <row r="116" spans="1:4" x14ac:dyDescent="0.2">
      <c r="A116" t="s">
        <v>2344</v>
      </c>
      <c r="B116" t="s">
        <v>2345</v>
      </c>
      <c r="C116">
        <v>-0.60909090909090902</v>
      </c>
      <c r="D116">
        <v>4.6695709354098697E-2</v>
      </c>
    </row>
    <row r="117" spans="1:4" x14ac:dyDescent="0.2">
      <c r="A117" t="s">
        <v>2346</v>
      </c>
      <c r="B117" t="s">
        <v>2347</v>
      </c>
      <c r="C117">
        <v>-0.75454545454545496</v>
      </c>
      <c r="D117">
        <v>7.2820410084291102E-3</v>
      </c>
    </row>
    <row r="118" spans="1:4" x14ac:dyDescent="0.2">
      <c r="A118" t="s">
        <v>2348</v>
      </c>
      <c r="B118" t="s">
        <v>2349</v>
      </c>
      <c r="C118">
        <v>-0.68181818181818199</v>
      </c>
      <c r="D118">
        <v>2.0842853610945102E-2</v>
      </c>
    </row>
    <row r="119" spans="1:4" x14ac:dyDescent="0.2">
      <c r="A119" t="s">
        <v>2350</v>
      </c>
      <c r="B119" t="s">
        <v>2351</v>
      </c>
      <c r="C119">
        <v>-0.61818181818181805</v>
      </c>
      <c r="D119">
        <v>4.2645569805326702E-2</v>
      </c>
    </row>
    <row r="120" spans="1:4" x14ac:dyDescent="0.2">
      <c r="A120" t="s">
        <v>2352</v>
      </c>
      <c r="B120" t="s">
        <v>2353</v>
      </c>
      <c r="C120">
        <v>-0.71818181818181803</v>
      </c>
      <c r="D120">
        <v>1.27995980688584E-2</v>
      </c>
    </row>
    <row r="121" spans="1:4" x14ac:dyDescent="0.2">
      <c r="A121" t="s">
        <v>2354</v>
      </c>
      <c r="B121" t="s">
        <v>2355</v>
      </c>
      <c r="C121">
        <v>-0.7</v>
      </c>
      <c r="D121">
        <v>1.6470978836514501E-2</v>
      </c>
    </row>
    <row r="122" spans="1:4" x14ac:dyDescent="0.2">
      <c r="A122" t="s">
        <v>2356</v>
      </c>
      <c r="B122" t="s">
        <v>2357</v>
      </c>
      <c r="C122">
        <v>-0.71818181818181803</v>
      </c>
      <c r="D122">
        <v>1.27995980688584E-2</v>
      </c>
    </row>
    <row r="123" spans="1:4" x14ac:dyDescent="0.2">
      <c r="A123" t="s">
        <v>2358</v>
      </c>
      <c r="B123" t="s">
        <v>2359</v>
      </c>
      <c r="C123">
        <v>-0.60909090909090902</v>
      </c>
      <c r="D123">
        <v>4.6695709354098697E-2</v>
      </c>
    </row>
    <row r="124" spans="1:4" x14ac:dyDescent="0.2">
      <c r="A124" t="s">
        <v>2360</v>
      </c>
      <c r="B124" t="s">
        <v>2361</v>
      </c>
      <c r="C124">
        <v>-0.67272727272727295</v>
      </c>
      <c r="D124">
        <v>2.3313039833186E-2</v>
      </c>
    </row>
    <row r="125" spans="1:4" x14ac:dyDescent="0.2">
      <c r="A125" t="s">
        <v>2362</v>
      </c>
      <c r="B125" t="s">
        <v>2363</v>
      </c>
      <c r="C125">
        <v>-0.74545454545454504</v>
      </c>
      <c r="D125">
        <v>8.4547288850616003E-3</v>
      </c>
    </row>
    <row r="126" spans="1:4" x14ac:dyDescent="0.2">
      <c r="A126" t="s">
        <v>2364</v>
      </c>
      <c r="B126" t="s">
        <v>2365</v>
      </c>
      <c r="C126">
        <v>-0.83636363636363598</v>
      </c>
      <c r="D126">
        <v>1.33318507995073E-3</v>
      </c>
    </row>
    <row r="127" spans="1:4" x14ac:dyDescent="0.2">
      <c r="A127" t="s">
        <v>2366</v>
      </c>
      <c r="B127" t="s">
        <v>2367</v>
      </c>
      <c r="C127">
        <v>-0.67272727272727295</v>
      </c>
      <c r="D127">
        <v>2.3313039833186E-2</v>
      </c>
    </row>
    <row r="128" spans="1:4" x14ac:dyDescent="0.2">
      <c r="A128" t="s">
        <v>2368</v>
      </c>
      <c r="B128" t="s">
        <v>2369</v>
      </c>
      <c r="C128">
        <v>-0.736363636363636</v>
      </c>
      <c r="D128">
        <v>9.7595359599167396E-3</v>
      </c>
    </row>
    <row r="129" spans="1:4" x14ac:dyDescent="0.2">
      <c r="A129" t="s">
        <v>2370</v>
      </c>
      <c r="B129" t="s">
        <v>2371</v>
      </c>
      <c r="C129">
        <v>-0.736363636363636</v>
      </c>
      <c r="D129">
        <v>9.7595359599167396E-3</v>
      </c>
    </row>
    <row r="130" spans="1:4" x14ac:dyDescent="0.2">
      <c r="A130" t="s">
        <v>2372</v>
      </c>
      <c r="B130" t="s">
        <v>2373</v>
      </c>
      <c r="C130">
        <v>-0.86363636363636398</v>
      </c>
      <c r="D130">
        <v>6.1169385009307597E-4</v>
      </c>
    </row>
    <row r="131" spans="1:4" x14ac:dyDescent="0.2">
      <c r="A131" t="s">
        <v>2374</v>
      </c>
      <c r="B131" t="s">
        <v>2375</v>
      </c>
      <c r="C131">
        <v>-0.63636363636363602</v>
      </c>
      <c r="D131">
        <v>3.52869812200622E-2</v>
      </c>
    </row>
    <row r="132" spans="1:4" x14ac:dyDescent="0.2">
      <c r="A132" t="s">
        <v>2376</v>
      </c>
      <c r="B132" t="s">
        <v>2377</v>
      </c>
      <c r="C132">
        <v>-0.64545454545454595</v>
      </c>
      <c r="D132">
        <v>3.1962799328017599E-2</v>
      </c>
    </row>
    <row r="133" spans="1:4" x14ac:dyDescent="0.2">
      <c r="A133" t="s">
        <v>2378</v>
      </c>
      <c r="B133" t="s">
        <v>2379</v>
      </c>
      <c r="C133">
        <v>-0.61818181818181805</v>
      </c>
      <c r="D133">
        <v>4.2645569805326702E-2</v>
      </c>
    </row>
    <row r="134" spans="1:4" x14ac:dyDescent="0.2">
      <c r="A134" t="s">
        <v>2380</v>
      </c>
      <c r="B134" t="s">
        <v>2381</v>
      </c>
      <c r="C134">
        <v>-0.7</v>
      </c>
      <c r="D134">
        <v>1.6470978836514501E-2</v>
      </c>
    </row>
    <row r="135" spans="1:4" x14ac:dyDescent="0.2">
      <c r="A135" t="s">
        <v>2382</v>
      </c>
      <c r="B135" t="s">
        <v>2383</v>
      </c>
      <c r="C135">
        <v>-0.736363636363636</v>
      </c>
      <c r="D135">
        <v>9.7595359599167396E-3</v>
      </c>
    </row>
    <row r="136" spans="1:4" x14ac:dyDescent="0.2">
      <c r="A136" t="s">
        <v>2384</v>
      </c>
      <c r="B136" t="s">
        <v>2385</v>
      </c>
      <c r="C136">
        <v>-0.78181818181818197</v>
      </c>
      <c r="D136">
        <v>4.47316225278316E-3</v>
      </c>
    </row>
    <row r="137" spans="1:4" x14ac:dyDescent="0.2">
      <c r="A137" t="s">
        <v>2386</v>
      </c>
      <c r="B137" t="s">
        <v>2387</v>
      </c>
      <c r="C137">
        <v>-0.92727272727272703</v>
      </c>
      <c r="D137" s="1">
        <v>3.9737742565604298E-5</v>
      </c>
    </row>
    <row r="138" spans="1:4" x14ac:dyDescent="0.2">
      <c r="A138" t="s">
        <v>2388</v>
      </c>
      <c r="B138" t="s">
        <v>2389</v>
      </c>
      <c r="C138">
        <v>-0.77272727272727304</v>
      </c>
      <c r="D138">
        <v>5.2994871786438101E-3</v>
      </c>
    </row>
    <row r="139" spans="1:4" x14ac:dyDescent="0.2">
      <c r="A139" t="s">
        <v>2390</v>
      </c>
      <c r="B139" t="s">
        <v>2391</v>
      </c>
      <c r="C139">
        <v>-0.7</v>
      </c>
      <c r="D139">
        <v>1.6470978836514501E-2</v>
      </c>
    </row>
    <row r="140" spans="1:4" x14ac:dyDescent="0.2">
      <c r="A140" t="s">
        <v>2392</v>
      </c>
      <c r="B140" t="s">
        <v>2393</v>
      </c>
      <c r="C140">
        <v>-0.61818181818181805</v>
      </c>
      <c r="D140">
        <v>4.2645569805326702E-2</v>
      </c>
    </row>
    <row r="141" spans="1:4" x14ac:dyDescent="0.2">
      <c r="A141" t="s">
        <v>2394</v>
      </c>
      <c r="B141" t="s">
        <v>2395</v>
      </c>
      <c r="C141">
        <v>-0.74545454545454504</v>
      </c>
      <c r="D141">
        <v>8.4547288850616003E-3</v>
      </c>
    </row>
    <row r="142" spans="1:4" x14ac:dyDescent="0.2">
      <c r="A142" t="s">
        <v>2396</v>
      </c>
      <c r="B142" t="s">
        <v>2397</v>
      </c>
      <c r="C142">
        <v>-0.7</v>
      </c>
      <c r="D142">
        <v>1.6470978836514501E-2</v>
      </c>
    </row>
    <row r="143" spans="1:4" x14ac:dyDescent="0.2">
      <c r="A143" t="s">
        <v>2398</v>
      </c>
      <c r="B143" t="s">
        <v>2399</v>
      </c>
      <c r="C143">
        <v>0.60909090909090902</v>
      </c>
      <c r="D143">
        <v>4.6695709354098697E-2</v>
      </c>
    </row>
    <row r="144" spans="1:4" x14ac:dyDescent="0.2">
      <c r="A144" t="s">
        <v>2400</v>
      </c>
      <c r="B144" t="s">
        <v>2401</v>
      </c>
      <c r="C144">
        <v>-0.763636363636364</v>
      </c>
      <c r="D144">
        <v>6.2330597479047798E-3</v>
      </c>
    </row>
    <row r="145" spans="1:4" x14ac:dyDescent="0.2">
      <c r="A145" t="s">
        <v>2402</v>
      </c>
      <c r="B145" t="s">
        <v>2403</v>
      </c>
      <c r="C145">
        <v>-0.78181818181818197</v>
      </c>
      <c r="D145">
        <v>4.47316225278316E-3</v>
      </c>
    </row>
    <row r="146" spans="1:4" x14ac:dyDescent="0.2">
      <c r="A146" t="s">
        <v>2404</v>
      </c>
      <c r="B146" t="s">
        <v>2405</v>
      </c>
      <c r="C146">
        <v>0.89090909090909098</v>
      </c>
      <c r="D146">
        <v>2.3345817037867501E-4</v>
      </c>
    </row>
    <row r="147" spans="1:4" x14ac:dyDescent="0.2">
      <c r="A147" t="s">
        <v>2406</v>
      </c>
      <c r="B147" t="s">
        <v>2407</v>
      </c>
      <c r="C147">
        <v>-0.77272727272727304</v>
      </c>
      <c r="D147">
        <v>5.2994871786438101E-3</v>
      </c>
    </row>
    <row r="148" spans="1:4" x14ac:dyDescent="0.2">
      <c r="A148" t="s">
        <v>2408</v>
      </c>
      <c r="B148" t="s">
        <v>2409</v>
      </c>
      <c r="C148">
        <v>-0.74545454545454504</v>
      </c>
      <c r="D148">
        <v>8.4547288850616003E-3</v>
      </c>
    </row>
    <row r="149" spans="1:4" x14ac:dyDescent="0.2">
      <c r="A149" t="s">
        <v>2410</v>
      </c>
      <c r="B149" t="s">
        <v>2411</v>
      </c>
      <c r="C149">
        <v>-0.69090909090909103</v>
      </c>
      <c r="D149">
        <v>1.8565033381595E-2</v>
      </c>
    </row>
    <row r="150" spans="1:4" x14ac:dyDescent="0.2">
      <c r="A150" t="s">
        <v>2412</v>
      </c>
      <c r="B150" t="s">
        <v>2413</v>
      </c>
      <c r="C150">
        <v>-0.67272727272727295</v>
      </c>
      <c r="D150">
        <v>2.3313039833186E-2</v>
      </c>
    </row>
    <row r="151" spans="1:4" x14ac:dyDescent="0.2">
      <c r="A151" t="s">
        <v>2414</v>
      </c>
      <c r="B151" t="s">
        <v>2415</v>
      </c>
      <c r="C151">
        <v>-0.62727272727272698</v>
      </c>
      <c r="D151">
        <v>3.8845253620353397E-2</v>
      </c>
    </row>
    <row r="152" spans="1:4" x14ac:dyDescent="0.2">
      <c r="A152" t="s">
        <v>2416</v>
      </c>
      <c r="B152" t="s">
        <v>2417</v>
      </c>
      <c r="C152">
        <v>-0.74545454545454504</v>
      </c>
      <c r="D152">
        <v>8.4547288850616003E-3</v>
      </c>
    </row>
    <row r="153" spans="1:4" x14ac:dyDescent="0.2">
      <c r="A153" t="s">
        <v>2418</v>
      </c>
      <c r="B153" t="s">
        <v>2419</v>
      </c>
      <c r="C153">
        <v>-0.67272727272727295</v>
      </c>
      <c r="D153">
        <v>2.3313039833186E-2</v>
      </c>
    </row>
    <row r="154" spans="1:4" x14ac:dyDescent="0.2">
      <c r="A154" t="s">
        <v>2420</v>
      </c>
      <c r="B154" t="s">
        <v>2421</v>
      </c>
      <c r="C154">
        <v>0.763636363636364</v>
      </c>
      <c r="D154">
        <v>6.2330597479047798E-3</v>
      </c>
    </row>
    <row r="155" spans="1:4" x14ac:dyDescent="0.2">
      <c r="A155" t="s">
        <v>2422</v>
      </c>
      <c r="B155" t="s">
        <v>2423</v>
      </c>
      <c r="C155">
        <v>-0.68181818181818199</v>
      </c>
      <c r="D155">
        <v>2.0842853610945102E-2</v>
      </c>
    </row>
    <row r="156" spans="1:4" x14ac:dyDescent="0.2">
      <c r="A156" t="s">
        <v>2424</v>
      </c>
      <c r="B156" t="s">
        <v>2425</v>
      </c>
      <c r="C156">
        <v>-0.72727272727272696</v>
      </c>
      <c r="D156">
        <v>1.12049672535921E-2</v>
      </c>
    </row>
    <row r="157" spans="1:4" x14ac:dyDescent="0.2">
      <c r="A157" t="s">
        <v>2426</v>
      </c>
      <c r="B157" t="s">
        <v>2427</v>
      </c>
      <c r="C157">
        <v>-0.62727272727272698</v>
      </c>
      <c r="D157">
        <v>3.8845253620353397E-2</v>
      </c>
    </row>
    <row r="158" spans="1:4" x14ac:dyDescent="0.2">
      <c r="A158" t="s">
        <v>2428</v>
      </c>
      <c r="B158" t="s">
        <v>2429</v>
      </c>
      <c r="C158">
        <v>-0.85454545454545405</v>
      </c>
      <c r="D158">
        <v>8.0667415216506598E-4</v>
      </c>
    </row>
    <row r="159" spans="1:4" x14ac:dyDescent="0.2">
      <c r="A159" t="s">
        <v>2430</v>
      </c>
      <c r="B159" t="s">
        <v>2431</v>
      </c>
      <c r="C159">
        <v>-0.67272727272727295</v>
      </c>
      <c r="D159">
        <v>2.3313039833186E-2</v>
      </c>
    </row>
    <row r="160" spans="1:4" x14ac:dyDescent="0.2">
      <c r="A160" t="s">
        <v>2432</v>
      </c>
      <c r="B160" t="s">
        <v>2433</v>
      </c>
      <c r="C160">
        <v>-0.65454545454545499</v>
      </c>
      <c r="D160">
        <v>2.8864598957001799E-2</v>
      </c>
    </row>
    <row r="161" spans="1:4" x14ac:dyDescent="0.2">
      <c r="A161" t="s">
        <v>2434</v>
      </c>
      <c r="B161" t="s">
        <v>2435</v>
      </c>
      <c r="C161">
        <v>0.63636363636363602</v>
      </c>
      <c r="D161">
        <v>3.52869812200622E-2</v>
      </c>
    </row>
    <row r="162" spans="1:4" x14ac:dyDescent="0.2">
      <c r="A162" t="s">
        <v>2436</v>
      </c>
      <c r="B162" t="s">
        <v>2437</v>
      </c>
      <c r="C162">
        <v>-0.74545454545454504</v>
      </c>
      <c r="D162">
        <v>8.4547288850616003E-3</v>
      </c>
    </row>
    <row r="163" spans="1:4" x14ac:dyDescent="0.2">
      <c r="A163" t="s">
        <v>2438</v>
      </c>
      <c r="B163" t="s">
        <v>2439</v>
      </c>
      <c r="C163">
        <v>-0.69090909090909103</v>
      </c>
      <c r="D163">
        <v>1.8565033381595E-2</v>
      </c>
    </row>
    <row r="164" spans="1:4" x14ac:dyDescent="0.2">
      <c r="A164" t="s">
        <v>2440</v>
      </c>
      <c r="B164" t="s">
        <v>2441</v>
      </c>
      <c r="C164">
        <v>-0.89090909090909098</v>
      </c>
      <c r="D164">
        <v>2.3345817037867501E-4</v>
      </c>
    </row>
    <row r="165" spans="1:4" x14ac:dyDescent="0.2">
      <c r="A165" t="s">
        <v>2442</v>
      </c>
      <c r="B165" t="s">
        <v>2443</v>
      </c>
      <c r="C165">
        <v>-0.70909090909090899</v>
      </c>
      <c r="D165">
        <v>1.4552051953727701E-2</v>
      </c>
    </row>
    <row r="166" spans="1:4" x14ac:dyDescent="0.2">
      <c r="A166" t="s">
        <v>2444</v>
      </c>
      <c r="B166" t="s">
        <v>2445</v>
      </c>
      <c r="C166">
        <v>-0.83636363636363598</v>
      </c>
      <c r="D166">
        <v>1.33318507995073E-3</v>
      </c>
    </row>
    <row r="167" spans="1:4" x14ac:dyDescent="0.2">
      <c r="A167" t="s">
        <v>2446</v>
      </c>
      <c r="B167" t="s">
        <v>2447</v>
      </c>
      <c r="C167">
        <v>0.84545454545454501</v>
      </c>
      <c r="D167">
        <v>1.0451821458588001E-3</v>
      </c>
    </row>
    <row r="168" spans="1:4" x14ac:dyDescent="0.2">
      <c r="A168" t="s">
        <v>2448</v>
      </c>
      <c r="B168" t="s">
        <v>2449</v>
      </c>
      <c r="C168">
        <v>-0.62727272727272698</v>
      </c>
      <c r="D168">
        <v>3.8845253620353397E-2</v>
      </c>
    </row>
    <row r="169" spans="1:4" x14ac:dyDescent="0.2">
      <c r="A169" t="s">
        <v>2450</v>
      </c>
      <c r="B169" t="s">
        <v>2451</v>
      </c>
      <c r="C169">
        <v>-0.84545454545454501</v>
      </c>
      <c r="D169">
        <v>1.0451821458588001E-3</v>
      </c>
    </row>
    <row r="170" spans="1:4" x14ac:dyDescent="0.2">
      <c r="A170" t="s">
        <v>2452</v>
      </c>
      <c r="B170" t="s">
        <v>2453</v>
      </c>
      <c r="C170">
        <v>-0.61818181818181805</v>
      </c>
      <c r="D170">
        <v>4.2645569805326702E-2</v>
      </c>
    </row>
    <row r="171" spans="1:4" x14ac:dyDescent="0.2">
      <c r="A171" t="s">
        <v>2454</v>
      </c>
      <c r="B171" t="s">
        <v>2455</v>
      </c>
      <c r="C171">
        <v>-0.79090909090909101</v>
      </c>
      <c r="D171">
        <v>3.7460829533975102E-3</v>
      </c>
    </row>
    <row r="172" spans="1:4" x14ac:dyDescent="0.2">
      <c r="A172" t="s">
        <v>2456</v>
      </c>
      <c r="B172" t="s">
        <v>2457</v>
      </c>
      <c r="C172">
        <v>-0.79090909090909101</v>
      </c>
      <c r="D172">
        <v>3.7460829533975102E-3</v>
      </c>
    </row>
    <row r="173" spans="1:4" x14ac:dyDescent="0.2">
      <c r="A173" t="s">
        <v>2458</v>
      </c>
      <c r="B173" t="s">
        <v>2459</v>
      </c>
      <c r="C173">
        <v>0.74545454545454504</v>
      </c>
      <c r="D173">
        <v>8.4547288850616003E-3</v>
      </c>
    </row>
    <row r="174" spans="1:4" x14ac:dyDescent="0.2">
      <c r="A174" t="s">
        <v>2460</v>
      </c>
      <c r="B174" t="s">
        <v>2461</v>
      </c>
      <c r="C174">
        <v>-0.81818181818181801</v>
      </c>
      <c r="D174">
        <v>2.0831448404785599E-3</v>
      </c>
    </row>
    <row r="175" spans="1:4" x14ac:dyDescent="0.2">
      <c r="A175" t="s">
        <v>2462</v>
      </c>
      <c r="B175" t="s">
        <v>2463</v>
      </c>
      <c r="C175">
        <v>-0.62727272727272698</v>
      </c>
      <c r="D175">
        <v>3.8845253620353397E-2</v>
      </c>
    </row>
    <row r="176" spans="1:4" x14ac:dyDescent="0.2">
      <c r="A176" t="s">
        <v>2464</v>
      </c>
      <c r="B176" t="s">
        <v>2465</v>
      </c>
      <c r="C176">
        <v>-0.60909090909090902</v>
      </c>
      <c r="D176">
        <v>4.6695709354098697E-2</v>
      </c>
    </row>
    <row r="177" spans="1:4" x14ac:dyDescent="0.2">
      <c r="A177" t="s">
        <v>2466</v>
      </c>
      <c r="B177" t="s">
        <v>2467</v>
      </c>
      <c r="C177">
        <v>-0.66363636363636402</v>
      </c>
      <c r="D177">
        <v>2.5984133918765601E-2</v>
      </c>
    </row>
    <row r="178" spans="1:4" x14ac:dyDescent="0.2">
      <c r="A178" t="s">
        <v>2468</v>
      </c>
      <c r="B178" t="s">
        <v>2469</v>
      </c>
      <c r="C178">
        <v>-0.62727272727272698</v>
      </c>
      <c r="D178">
        <v>3.8845253620353397E-2</v>
      </c>
    </row>
    <row r="179" spans="1:4" x14ac:dyDescent="0.2">
      <c r="A179" t="s">
        <v>2470</v>
      </c>
      <c r="B179" t="s">
        <v>2471</v>
      </c>
      <c r="C179">
        <v>-0.62727272727272698</v>
      </c>
      <c r="D179">
        <v>3.8845253620353397E-2</v>
      </c>
    </row>
    <row r="180" spans="1:4" x14ac:dyDescent="0.2">
      <c r="A180" t="s">
        <v>2472</v>
      </c>
      <c r="B180" t="s">
        <v>2473</v>
      </c>
      <c r="C180">
        <v>-0.72727272727272696</v>
      </c>
      <c r="D180">
        <v>1.12049672535921E-2</v>
      </c>
    </row>
    <row r="181" spans="1:4" x14ac:dyDescent="0.2">
      <c r="A181" t="s">
        <v>2474</v>
      </c>
      <c r="B181" t="s">
        <v>2475</v>
      </c>
      <c r="C181">
        <v>-0.72727272727272696</v>
      </c>
      <c r="D181">
        <v>1.12049672535921E-2</v>
      </c>
    </row>
    <row r="182" spans="1:4" x14ac:dyDescent="0.2">
      <c r="A182" t="s">
        <v>2476</v>
      </c>
      <c r="B182" t="s">
        <v>2477</v>
      </c>
      <c r="C182">
        <v>-0.736363636363636</v>
      </c>
      <c r="D182">
        <v>9.7595359599167396E-3</v>
      </c>
    </row>
    <row r="183" spans="1:4" x14ac:dyDescent="0.2">
      <c r="A183" t="s">
        <v>2478</v>
      </c>
      <c r="B183" t="s">
        <v>2479</v>
      </c>
      <c r="C183">
        <v>-0.64545454545454595</v>
      </c>
      <c r="D183">
        <v>3.1962799328017599E-2</v>
      </c>
    </row>
    <row r="184" spans="1:4" x14ac:dyDescent="0.2">
      <c r="A184" t="s">
        <v>2480</v>
      </c>
      <c r="B184" t="s">
        <v>2481</v>
      </c>
      <c r="C184">
        <v>-0.79090909090909101</v>
      </c>
      <c r="D184">
        <v>3.7460829533975102E-3</v>
      </c>
    </row>
    <row r="185" spans="1:4" x14ac:dyDescent="0.2">
      <c r="A185" t="s">
        <v>2482</v>
      </c>
      <c r="B185" t="s">
        <v>2483</v>
      </c>
      <c r="C185">
        <v>-0.66363636363636402</v>
      </c>
      <c r="D185">
        <v>2.5984133918765601E-2</v>
      </c>
    </row>
    <row r="186" spans="1:4" x14ac:dyDescent="0.2">
      <c r="A186" t="s">
        <v>2484</v>
      </c>
      <c r="B186" t="s">
        <v>2485</v>
      </c>
      <c r="C186">
        <v>0.71818181818181803</v>
      </c>
      <c r="D186">
        <v>1.27995980688584E-2</v>
      </c>
    </row>
    <row r="187" spans="1:4" x14ac:dyDescent="0.2">
      <c r="A187" t="s">
        <v>2486</v>
      </c>
      <c r="B187" t="s">
        <v>2487</v>
      </c>
      <c r="C187">
        <v>-0.62727272727272698</v>
      </c>
      <c r="D187">
        <v>3.8845253620353397E-2</v>
      </c>
    </row>
    <row r="188" spans="1:4" x14ac:dyDescent="0.2">
      <c r="A188" t="s">
        <v>2488</v>
      </c>
      <c r="B188" t="s">
        <v>2489</v>
      </c>
      <c r="C188">
        <v>-0.61818181818181805</v>
      </c>
      <c r="D188">
        <v>4.2645569805326702E-2</v>
      </c>
    </row>
    <row r="189" spans="1:4" x14ac:dyDescent="0.2">
      <c r="A189" t="s">
        <v>2490</v>
      </c>
      <c r="B189" t="s">
        <v>2491</v>
      </c>
      <c r="C189">
        <v>-0.79090909090909101</v>
      </c>
      <c r="D189">
        <v>3.7460829533975102E-3</v>
      </c>
    </row>
    <row r="190" spans="1:4" x14ac:dyDescent="0.2">
      <c r="A190" t="s">
        <v>2492</v>
      </c>
      <c r="B190" t="s">
        <v>2493</v>
      </c>
      <c r="C190">
        <v>-0.736363636363636</v>
      </c>
      <c r="D190">
        <v>9.7595359599167396E-3</v>
      </c>
    </row>
    <row r="191" spans="1:4" x14ac:dyDescent="0.2">
      <c r="A191" t="s">
        <v>2494</v>
      </c>
      <c r="B191" t="s">
        <v>2495</v>
      </c>
      <c r="C191">
        <v>-0.7</v>
      </c>
      <c r="D191">
        <v>1.6470978836514501E-2</v>
      </c>
    </row>
    <row r="192" spans="1:4" x14ac:dyDescent="0.2">
      <c r="A192" t="s">
        <v>2496</v>
      </c>
      <c r="B192" t="s">
        <v>2497</v>
      </c>
      <c r="C192">
        <v>-0.67272727272727295</v>
      </c>
      <c r="D192">
        <v>2.3313039833186E-2</v>
      </c>
    </row>
    <row r="193" spans="1:4" x14ac:dyDescent="0.2">
      <c r="A193" t="s">
        <v>2498</v>
      </c>
      <c r="B193" t="s">
        <v>2499</v>
      </c>
      <c r="C193">
        <v>-0.74545454545454504</v>
      </c>
      <c r="D193">
        <v>8.4547288850616003E-3</v>
      </c>
    </row>
    <row r="194" spans="1:4" x14ac:dyDescent="0.2">
      <c r="A194" t="s">
        <v>2500</v>
      </c>
      <c r="B194" t="s">
        <v>2501</v>
      </c>
      <c r="C194">
        <v>-0.87272727272727302</v>
      </c>
      <c r="D194">
        <v>4.54615051409757E-4</v>
      </c>
    </row>
    <row r="195" spans="1:4" x14ac:dyDescent="0.2">
      <c r="A195" t="s">
        <v>2502</v>
      </c>
      <c r="B195" t="s">
        <v>2503</v>
      </c>
      <c r="C195">
        <v>-0.61818181818181805</v>
      </c>
      <c r="D195">
        <v>4.2645569805326702E-2</v>
      </c>
    </row>
    <row r="196" spans="1:4" x14ac:dyDescent="0.2">
      <c r="A196" t="s">
        <v>2504</v>
      </c>
      <c r="B196" t="s">
        <v>2505</v>
      </c>
      <c r="C196">
        <v>-0.87272727272727302</v>
      </c>
      <c r="D196">
        <v>4.54615051409757E-4</v>
      </c>
    </row>
    <row r="197" spans="1:4" x14ac:dyDescent="0.2">
      <c r="A197" t="s">
        <v>2506</v>
      </c>
      <c r="B197" t="s">
        <v>2507</v>
      </c>
      <c r="C197">
        <v>-0.79090909090909101</v>
      </c>
      <c r="D197">
        <v>3.7460829533975102E-3</v>
      </c>
    </row>
    <row r="198" spans="1:4" x14ac:dyDescent="0.2">
      <c r="A198" t="s">
        <v>2508</v>
      </c>
      <c r="B198" t="s">
        <v>2509</v>
      </c>
      <c r="C198">
        <v>-0.66363636363636402</v>
      </c>
      <c r="D198">
        <v>2.5984133918765601E-2</v>
      </c>
    </row>
    <row r="199" spans="1:4" x14ac:dyDescent="0.2">
      <c r="A199" t="s">
        <v>2510</v>
      </c>
      <c r="B199" t="s">
        <v>2511</v>
      </c>
      <c r="C199">
        <v>-0.78181818181818197</v>
      </c>
      <c r="D199">
        <v>4.47316225278316E-3</v>
      </c>
    </row>
    <row r="200" spans="1:4" x14ac:dyDescent="0.2">
      <c r="A200" t="s">
        <v>2512</v>
      </c>
      <c r="B200" t="s">
        <v>2513</v>
      </c>
      <c r="C200">
        <v>-0.62727272727272698</v>
      </c>
      <c r="D200">
        <v>3.8845253620353397E-2</v>
      </c>
    </row>
    <row r="201" spans="1:4" x14ac:dyDescent="0.2">
      <c r="A201" t="s">
        <v>2514</v>
      </c>
      <c r="B201" t="s">
        <v>2515</v>
      </c>
      <c r="C201">
        <v>-0.77272727272727304</v>
      </c>
      <c r="D201">
        <v>5.2994871786438101E-3</v>
      </c>
    </row>
    <row r="202" spans="1:4" x14ac:dyDescent="0.2">
      <c r="A202" t="s">
        <v>2516</v>
      </c>
      <c r="B202" t="s">
        <v>2517</v>
      </c>
      <c r="C202">
        <v>-0.87272727272727302</v>
      </c>
      <c r="D202">
        <v>4.54615051409757E-4</v>
      </c>
    </row>
    <row r="203" spans="1:4" x14ac:dyDescent="0.2">
      <c r="A203" t="s">
        <v>2518</v>
      </c>
      <c r="B203" t="s">
        <v>2519</v>
      </c>
      <c r="C203">
        <v>-0.64545454545454595</v>
      </c>
      <c r="D203">
        <v>3.1962799328017599E-2</v>
      </c>
    </row>
    <row r="204" spans="1:4" x14ac:dyDescent="0.2">
      <c r="A204" t="s">
        <v>2520</v>
      </c>
      <c r="B204" t="s">
        <v>2521</v>
      </c>
      <c r="C204">
        <v>-0.92727272727272703</v>
      </c>
      <c r="D204" s="1">
        <v>3.9737742565604298E-5</v>
      </c>
    </row>
    <row r="205" spans="1:4" x14ac:dyDescent="0.2">
      <c r="A205" t="s">
        <v>2522</v>
      </c>
      <c r="B205" t="s">
        <v>2523</v>
      </c>
      <c r="C205">
        <v>-0.84545454545454501</v>
      </c>
      <c r="D205">
        <v>1.0451821458588001E-3</v>
      </c>
    </row>
    <row r="206" spans="1:4" x14ac:dyDescent="0.2">
      <c r="A206" t="s">
        <v>2524</v>
      </c>
      <c r="B206" t="s">
        <v>2525</v>
      </c>
      <c r="C206">
        <v>-0.60909090909090902</v>
      </c>
      <c r="D206">
        <v>4.6695709354098697E-2</v>
      </c>
    </row>
    <row r="207" spans="1:4" x14ac:dyDescent="0.2">
      <c r="A207" t="s">
        <v>2526</v>
      </c>
      <c r="B207" t="s">
        <v>2527</v>
      </c>
      <c r="C207">
        <v>-0.763636363636364</v>
      </c>
      <c r="D207">
        <v>6.2330597479047798E-3</v>
      </c>
    </row>
    <row r="208" spans="1:4" x14ac:dyDescent="0.2">
      <c r="A208" t="s">
        <v>2528</v>
      </c>
      <c r="B208" t="s">
        <v>2529</v>
      </c>
      <c r="C208">
        <v>-0.64545454545454595</v>
      </c>
      <c r="D208">
        <v>3.1962799328017599E-2</v>
      </c>
    </row>
    <row r="209" spans="1:4" x14ac:dyDescent="0.2">
      <c r="A209" t="s">
        <v>2530</v>
      </c>
      <c r="B209" t="s">
        <v>2531</v>
      </c>
      <c r="C209">
        <v>-0.763636363636364</v>
      </c>
      <c r="D209">
        <v>6.2330597479047798E-3</v>
      </c>
    </row>
    <row r="210" spans="1:4" x14ac:dyDescent="0.2">
      <c r="A210" t="s">
        <v>2532</v>
      </c>
      <c r="B210" t="s">
        <v>2533</v>
      </c>
      <c r="C210">
        <v>-0.83636363636363598</v>
      </c>
      <c r="D210">
        <v>1.33318507995073E-3</v>
      </c>
    </row>
    <row r="211" spans="1:4" x14ac:dyDescent="0.2">
      <c r="A211" t="s">
        <v>2534</v>
      </c>
      <c r="B211" t="s">
        <v>2535</v>
      </c>
      <c r="C211">
        <v>-0.66363636363636402</v>
      </c>
      <c r="D211">
        <v>2.5984133918765601E-2</v>
      </c>
    </row>
    <row r="212" spans="1:4" x14ac:dyDescent="0.2">
      <c r="A212" t="s">
        <v>2536</v>
      </c>
      <c r="B212" t="s">
        <v>2537</v>
      </c>
      <c r="C212">
        <v>-0.82727272727272705</v>
      </c>
      <c r="D212">
        <v>1.67697389645238E-3</v>
      </c>
    </row>
    <row r="213" spans="1:4" x14ac:dyDescent="0.2">
      <c r="A213" t="s">
        <v>2538</v>
      </c>
      <c r="B213" t="s">
        <v>2539</v>
      </c>
      <c r="C213">
        <v>-0.62727272727272698</v>
      </c>
      <c r="D213">
        <v>3.8845253620353397E-2</v>
      </c>
    </row>
    <row r="214" spans="1:4" x14ac:dyDescent="0.2">
      <c r="A214" t="s">
        <v>2540</v>
      </c>
      <c r="B214" t="s">
        <v>2541</v>
      </c>
      <c r="C214">
        <v>-0.66363636363636402</v>
      </c>
      <c r="D214">
        <v>2.5984133918765601E-2</v>
      </c>
    </row>
    <row r="215" spans="1:4" x14ac:dyDescent="0.2">
      <c r="A215" t="s">
        <v>2542</v>
      </c>
      <c r="B215" t="s">
        <v>2543</v>
      </c>
      <c r="C215">
        <v>-0.66363636363636402</v>
      </c>
      <c r="D215">
        <v>2.5984133918765601E-2</v>
      </c>
    </row>
    <row r="216" spans="1:4" x14ac:dyDescent="0.2">
      <c r="A216" t="s">
        <v>2544</v>
      </c>
      <c r="B216" t="s">
        <v>2545</v>
      </c>
      <c r="C216">
        <v>-0.85454545454545405</v>
      </c>
      <c r="D216">
        <v>8.0667415216506598E-4</v>
      </c>
    </row>
    <row r="217" spans="1:4" x14ac:dyDescent="0.2">
      <c r="A217" t="s">
        <v>2546</v>
      </c>
      <c r="B217" t="s">
        <v>2547</v>
      </c>
      <c r="C217">
        <v>-0.736363636363636</v>
      </c>
      <c r="D217">
        <v>9.7595359599167396E-3</v>
      </c>
    </row>
    <row r="218" spans="1:4" x14ac:dyDescent="0.2">
      <c r="A218" t="s">
        <v>2548</v>
      </c>
      <c r="B218" t="s">
        <v>2549</v>
      </c>
      <c r="C218">
        <v>-0.61818181818181805</v>
      </c>
      <c r="D218">
        <v>4.2645569805326702E-2</v>
      </c>
    </row>
    <row r="219" spans="1:4" x14ac:dyDescent="0.2">
      <c r="A219" t="s">
        <v>2550</v>
      </c>
      <c r="B219" t="s">
        <v>2551</v>
      </c>
      <c r="C219">
        <v>-0.66363636363636402</v>
      </c>
      <c r="D219">
        <v>2.5984133918765601E-2</v>
      </c>
    </row>
    <row r="220" spans="1:4" x14ac:dyDescent="0.2">
      <c r="A220" t="s">
        <v>2552</v>
      </c>
      <c r="B220" t="s">
        <v>2553</v>
      </c>
      <c r="C220">
        <v>-0.91818181818181799</v>
      </c>
      <c r="D220" s="1">
        <v>6.6614519413477096E-5</v>
      </c>
    </row>
    <row r="221" spans="1:4" x14ac:dyDescent="0.2">
      <c r="A221" t="s">
        <v>2554</v>
      </c>
      <c r="B221" t="s">
        <v>2555</v>
      </c>
      <c r="C221">
        <v>-0.65454545454545499</v>
      </c>
      <c r="D221">
        <v>2.8864598957001799E-2</v>
      </c>
    </row>
    <row r="222" spans="1:4" x14ac:dyDescent="0.2">
      <c r="A222" t="s">
        <v>2556</v>
      </c>
      <c r="B222" t="s">
        <v>2557</v>
      </c>
      <c r="C222">
        <v>-0.7</v>
      </c>
      <c r="D222">
        <v>1.6470978836514501E-2</v>
      </c>
    </row>
    <row r="223" spans="1:4" x14ac:dyDescent="0.2">
      <c r="A223" t="s">
        <v>2558</v>
      </c>
      <c r="B223" t="s">
        <v>2559</v>
      </c>
      <c r="C223">
        <v>-0.75454545454545496</v>
      </c>
      <c r="D223">
        <v>7.2820410084291102E-3</v>
      </c>
    </row>
    <row r="224" spans="1:4" x14ac:dyDescent="0.2">
      <c r="A224" t="s">
        <v>2560</v>
      </c>
      <c r="B224" t="s">
        <v>2561</v>
      </c>
      <c r="C224">
        <v>-0.83636363636363598</v>
      </c>
      <c r="D224">
        <v>1.33318507995073E-3</v>
      </c>
    </row>
    <row r="225" spans="1:4" x14ac:dyDescent="0.2">
      <c r="A225" t="s">
        <v>2562</v>
      </c>
      <c r="B225" t="s">
        <v>2563</v>
      </c>
      <c r="C225">
        <v>-0.74545454545454504</v>
      </c>
      <c r="D225">
        <v>8.4547288850616003E-3</v>
      </c>
    </row>
    <row r="226" spans="1:4" x14ac:dyDescent="0.2">
      <c r="A226" t="s">
        <v>2564</v>
      </c>
      <c r="B226" t="s">
        <v>2565</v>
      </c>
      <c r="C226">
        <v>-0.70909090909090899</v>
      </c>
      <c r="D226">
        <v>1.4552051953727701E-2</v>
      </c>
    </row>
    <row r="227" spans="1:4" x14ac:dyDescent="0.2">
      <c r="A227" t="s">
        <v>2566</v>
      </c>
      <c r="B227" t="s">
        <v>2567</v>
      </c>
      <c r="C227">
        <v>-0.72727272727272696</v>
      </c>
      <c r="D227">
        <v>1.12049672535921E-2</v>
      </c>
    </row>
    <row r="228" spans="1:4" x14ac:dyDescent="0.2">
      <c r="A228" t="s">
        <v>2568</v>
      </c>
      <c r="B228" t="s">
        <v>2569</v>
      </c>
      <c r="C228">
        <v>-0.70909090909090899</v>
      </c>
      <c r="D228">
        <v>1.4552051953727701E-2</v>
      </c>
    </row>
    <row r="229" spans="1:4" x14ac:dyDescent="0.2">
      <c r="A229" t="s">
        <v>2570</v>
      </c>
      <c r="B229" t="s">
        <v>2571</v>
      </c>
      <c r="C229">
        <v>-0.68181818181818199</v>
      </c>
      <c r="D229">
        <v>2.0842853610945102E-2</v>
      </c>
    </row>
    <row r="230" spans="1:4" x14ac:dyDescent="0.2">
      <c r="A230" t="s">
        <v>2572</v>
      </c>
      <c r="B230" t="s">
        <v>2573</v>
      </c>
      <c r="C230">
        <v>-0.68181818181818199</v>
      </c>
      <c r="D230">
        <v>2.0842853610945102E-2</v>
      </c>
    </row>
    <row r="231" spans="1:4" x14ac:dyDescent="0.2">
      <c r="A231" t="s">
        <v>2574</v>
      </c>
      <c r="B231" t="s">
        <v>2575</v>
      </c>
      <c r="C231">
        <v>-0.72727272727272696</v>
      </c>
      <c r="D231">
        <v>1.12049672535921E-2</v>
      </c>
    </row>
    <row r="232" spans="1:4" x14ac:dyDescent="0.2">
      <c r="A232" t="s">
        <v>2576</v>
      </c>
      <c r="B232" t="s">
        <v>2577</v>
      </c>
      <c r="C232">
        <v>-0.62727272727272698</v>
      </c>
      <c r="D232">
        <v>3.8845253620353397E-2</v>
      </c>
    </row>
    <row r="233" spans="1:4" x14ac:dyDescent="0.2">
      <c r="A233" t="s">
        <v>2578</v>
      </c>
      <c r="B233" t="s">
        <v>2579</v>
      </c>
      <c r="C233">
        <v>0.64545454545454595</v>
      </c>
      <c r="D233">
        <v>3.1962799328017599E-2</v>
      </c>
    </row>
    <row r="234" spans="1:4" x14ac:dyDescent="0.2">
      <c r="A234" t="s">
        <v>2580</v>
      </c>
      <c r="B234" t="s">
        <v>2581</v>
      </c>
      <c r="C234">
        <v>-0.78181818181818197</v>
      </c>
      <c r="D234">
        <v>4.47316225278316E-3</v>
      </c>
    </row>
    <row r="235" spans="1:4" x14ac:dyDescent="0.2">
      <c r="A235" t="s">
        <v>2582</v>
      </c>
      <c r="B235" t="s">
        <v>2583</v>
      </c>
      <c r="C235">
        <v>-0.71818181818181803</v>
      </c>
      <c r="D235">
        <v>1.27995980688584E-2</v>
      </c>
    </row>
    <row r="236" spans="1:4" x14ac:dyDescent="0.2">
      <c r="A236" t="s">
        <v>2584</v>
      </c>
      <c r="B236" t="s">
        <v>2585</v>
      </c>
      <c r="C236">
        <v>-0.69090909090909103</v>
      </c>
      <c r="D236">
        <v>1.8565033381595E-2</v>
      </c>
    </row>
    <row r="237" spans="1:4" x14ac:dyDescent="0.2">
      <c r="A237" t="s">
        <v>2586</v>
      </c>
      <c r="B237" t="s">
        <v>2587</v>
      </c>
      <c r="C237">
        <v>-0.68181818181818199</v>
      </c>
      <c r="D237">
        <v>2.0842853610945102E-2</v>
      </c>
    </row>
    <row r="238" spans="1:4" x14ac:dyDescent="0.2">
      <c r="A238" t="s">
        <v>2588</v>
      </c>
      <c r="B238" t="s">
        <v>2589</v>
      </c>
      <c r="C238">
        <v>-0.83636363636363598</v>
      </c>
      <c r="D238">
        <v>1.33318507995073E-3</v>
      </c>
    </row>
    <row r="239" spans="1:4" x14ac:dyDescent="0.2">
      <c r="A239" t="s">
        <v>2590</v>
      </c>
      <c r="B239" t="s">
        <v>2591</v>
      </c>
      <c r="C239">
        <v>-0.9</v>
      </c>
      <c r="D239">
        <v>1.59971428068673E-4</v>
      </c>
    </row>
    <row r="240" spans="1:4" x14ac:dyDescent="0.2">
      <c r="A240" t="s">
        <v>2592</v>
      </c>
      <c r="B240" t="s">
        <v>2593</v>
      </c>
      <c r="C240">
        <v>-0.763636363636364</v>
      </c>
      <c r="D240">
        <v>6.2330597479047798E-3</v>
      </c>
    </row>
    <row r="241" spans="1:4" x14ac:dyDescent="0.2">
      <c r="A241" t="s">
        <v>2594</v>
      </c>
      <c r="B241" t="s">
        <v>2595</v>
      </c>
      <c r="C241">
        <v>-0.70909090909090899</v>
      </c>
      <c r="D241">
        <v>1.4552051953727701E-2</v>
      </c>
    </row>
    <row r="242" spans="1:4" x14ac:dyDescent="0.2">
      <c r="A242" t="s">
        <v>2596</v>
      </c>
      <c r="B242" t="s">
        <v>2597</v>
      </c>
      <c r="C242">
        <v>-0.92727272727272703</v>
      </c>
      <c r="D242" s="1">
        <v>3.9737742565604298E-5</v>
      </c>
    </row>
    <row r="243" spans="1:4" x14ac:dyDescent="0.2">
      <c r="A243" t="s">
        <v>2598</v>
      </c>
      <c r="B243" t="s">
        <v>2599</v>
      </c>
      <c r="C243">
        <v>-0.763636363636364</v>
      </c>
      <c r="D243">
        <v>6.2330597479047798E-3</v>
      </c>
    </row>
    <row r="244" spans="1:4" x14ac:dyDescent="0.2">
      <c r="A244" t="s">
        <v>2600</v>
      </c>
      <c r="B244" t="s">
        <v>2601</v>
      </c>
      <c r="C244">
        <v>-0.81818181818181801</v>
      </c>
      <c r="D244">
        <v>2.0831448404785599E-3</v>
      </c>
    </row>
    <row r="245" spans="1:4" x14ac:dyDescent="0.2">
      <c r="A245" t="s">
        <v>2602</v>
      </c>
      <c r="B245" t="s">
        <v>2603</v>
      </c>
      <c r="C245">
        <v>-0.62727272727272698</v>
      </c>
      <c r="D245">
        <v>3.8845253620353397E-2</v>
      </c>
    </row>
    <row r="246" spans="1:4" x14ac:dyDescent="0.2">
      <c r="A246" t="s">
        <v>2604</v>
      </c>
      <c r="B246" t="s">
        <v>2605</v>
      </c>
      <c r="C246">
        <v>-0.60909090909090902</v>
      </c>
      <c r="D246">
        <v>4.6695709354098697E-2</v>
      </c>
    </row>
    <row r="247" spans="1:4" x14ac:dyDescent="0.2">
      <c r="A247" t="s">
        <v>2606</v>
      </c>
      <c r="B247" t="s">
        <v>2607</v>
      </c>
      <c r="C247">
        <v>-0.80909090909090897</v>
      </c>
      <c r="D247">
        <v>2.5585801997138899E-3</v>
      </c>
    </row>
    <row r="248" spans="1:4" x14ac:dyDescent="0.2">
      <c r="A248" t="s">
        <v>2608</v>
      </c>
      <c r="B248" t="s">
        <v>2609</v>
      </c>
      <c r="C248">
        <v>-0.71818181818181803</v>
      </c>
      <c r="D248">
        <v>1.27995980688584E-2</v>
      </c>
    </row>
    <row r="249" spans="1:4" x14ac:dyDescent="0.2">
      <c r="A249" t="s">
        <v>2610</v>
      </c>
      <c r="B249" t="s">
        <v>2611</v>
      </c>
      <c r="C249">
        <v>0.68181818181818199</v>
      </c>
      <c r="D249">
        <v>2.0842853610945102E-2</v>
      </c>
    </row>
    <row r="250" spans="1:4" x14ac:dyDescent="0.2">
      <c r="A250" t="s">
        <v>2612</v>
      </c>
      <c r="B250" t="s">
        <v>2613</v>
      </c>
      <c r="C250">
        <v>-0.62727272727272698</v>
      </c>
      <c r="D250">
        <v>3.8845253620353397E-2</v>
      </c>
    </row>
    <row r="251" spans="1:4" x14ac:dyDescent="0.2">
      <c r="A251" t="s">
        <v>2614</v>
      </c>
      <c r="B251" t="s">
        <v>2615</v>
      </c>
      <c r="C251">
        <v>-0.63636363636363602</v>
      </c>
      <c r="D251">
        <v>3.52869812200622E-2</v>
      </c>
    </row>
    <row r="252" spans="1:4" x14ac:dyDescent="0.2">
      <c r="A252" t="s">
        <v>2616</v>
      </c>
      <c r="B252" t="s">
        <v>2617</v>
      </c>
      <c r="C252">
        <v>-0.64545454545454595</v>
      </c>
      <c r="D252">
        <v>3.1962799328017599E-2</v>
      </c>
    </row>
    <row r="253" spans="1:4" x14ac:dyDescent="0.2">
      <c r="A253" t="s">
        <v>2618</v>
      </c>
      <c r="B253" t="s">
        <v>2619</v>
      </c>
      <c r="C253">
        <v>-0.62727272727272698</v>
      </c>
      <c r="D253">
        <v>3.8845253620353397E-2</v>
      </c>
    </row>
    <row r="254" spans="1:4" x14ac:dyDescent="0.2">
      <c r="A254" t="s">
        <v>2620</v>
      </c>
      <c r="B254" t="s">
        <v>2621</v>
      </c>
      <c r="C254">
        <v>-0.736363636363636</v>
      </c>
      <c r="D254">
        <v>9.7595359599167396E-3</v>
      </c>
    </row>
    <row r="255" spans="1:4" x14ac:dyDescent="0.2">
      <c r="A255" t="s">
        <v>2622</v>
      </c>
      <c r="B255" t="s">
        <v>2623</v>
      </c>
      <c r="C255">
        <v>-0.71818181818181803</v>
      </c>
      <c r="D255">
        <v>1.27995980688584E-2</v>
      </c>
    </row>
    <row r="256" spans="1:4" x14ac:dyDescent="0.2">
      <c r="A256" t="s">
        <v>2624</v>
      </c>
      <c r="B256" t="s">
        <v>2625</v>
      </c>
      <c r="C256">
        <v>-0.64545454545454595</v>
      </c>
      <c r="D256">
        <v>3.1962799328017599E-2</v>
      </c>
    </row>
    <row r="257" spans="1:4" x14ac:dyDescent="0.2">
      <c r="A257" t="s">
        <v>2626</v>
      </c>
      <c r="B257" t="s">
        <v>2627</v>
      </c>
      <c r="C257">
        <v>-0.66363636363636402</v>
      </c>
      <c r="D257">
        <v>2.5984133918765601E-2</v>
      </c>
    </row>
    <row r="258" spans="1:4" x14ac:dyDescent="0.2">
      <c r="A258" t="s">
        <v>2628</v>
      </c>
      <c r="B258" t="s">
        <v>2629</v>
      </c>
      <c r="C258">
        <v>-0.77272727272727304</v>
      </c>
      <c r="D258">
        <v>5.2994871786438101E-3</v>
      </c>
    </row>
    <row r="259" spans="1:4" x14ac:dyDescent="0.2">
      <c r="A259" t="s">
        <v>2630</v>
      </c>
      <c r="B259" t="s">
        <v>2631</v>
      </c>
      <c r="C259">
        <v>-0.92727272727272703</v>
      </c>
      <c r="D259" s="1">
        <v>3.9737742565604298E-5</v>
      </c>
    </row>
    <row r="260" spans="1:4" x14ac:dyDescent="0.2">
      <c r="A260" t="s">
        <v>2632</v>
      </c>
      <c r="B260" t="s">
        <v>2633</v>
      </c>
      <c r="C260">
        <v>-0.763636363636364</v>
      </c>
      <c r="D260">
        <v>6.2330597479047798E-3</v>
      </c>
    </row>
    <row r="261" spans="1:4" x14ac:dyDescent="0.2">
      <c r="A261" t="s">
        <v>2634</v>
      </c>
      <c r="B261" t="s">
        <v>2635</v>
      </c>
      <c r="C261">
        <v>-0.65454545454545499</v>
      </c>
      <c r="D261">
        <v>2.8864598957001799E-2</v>
      </c>
    </row>
    <row r="262" spans="1:4" x14ac:dyDescent="0.2">
      <c r="A262" t="s">
        <v>2636</v>
      </c>
      <c r="B262" t="s">
        <v>2637</v>
      </c>
      <c r="C262">
        <v>-0.61818181818181805</v>
      </c>
      <c r="D262">
        <v>4.2645569805326702E-2</v>
      </c>
    </row>
    <row r="263" spans="1:4" x14ac:dyDescent="0.2">
      <c r="A263" t="s">
        <v>2638</v>
      </c>
      <c r="B263" t="s">
        <v>2639</v>
      </c>
      <c r="C263">
        <v>-0.60909090909090902</v>
      </c>
      <c r="D263">
        <v>4.6695709354098697E-2</v>
      </c>
    </row>
    <row r="264" spans="1:4" x14ac:dyDescent="0.2">
      <c r="A264" t="s">
        <v>2640</v>
      </c>
      <c r="B264" t="s">
        <v>2641</v>
      </c>
      <c r="C264">
        <v>-0.7</v>
      </c>
      <c r="D264">
        <v>1.6470978836514501E-2</v>
      </c>
    </row>
    <row r="265" spans="1:4" x14ac:dyDescent="0.2">
      <c r="A265" t="s">
        <v>2642</v>
      </c>
      <c r="B265" t="s">
        <v>2643</v>
      </c>
      <c r="C265">
        <v>-0.75454545454545496</v>
      </c>
      <c r="D265">
        <v>7.2820410084291102E-3</v>
      </c>
    </row>
    <row r="266" spans="1:4" x14ac:dyDescent="0.2">
      <c r="A266" t="s">
        <v>2644</v>
      </c>
      <c r="B266" t="s">
        <v>2645</v>
      </c>
      <c r="C266">
        <v>-0.736363636363636</v>
      </c>
      <c r="D266">
        <v>9.7595359599167396E-3</v>
      </c>
    </row>
    <row r="267" spans="1:4" x14ac:dyDescent="0.2">
      <c r="A267" t="s">
        <v>2646</v>
      </c>
      <c r="B267" t="s">
        <v>2647</v>
      </c>
      <c r="C267">
        <v>-0.78181818181818197</v>
      </c>
      <c r="D267">
        <v>4.47316225278316E-3</v>
      </c>
    </row>
    <row r="268" spans="1:4" x14ac:dyDescent="0.2">
      <c r="A268" t="s">
        <v>2648</v>
      </c>
      <c r="B268" t="s">
        <v>2649</v>
      </c>
      <c r="C268">
        <v>-0.72727272727272696</v>
      </c>
      <c r="D268">
        <v>1.12049672535921E-2</v>
      </c>
    </row>
    <row r="269" spans="1:4" x14ac:dyDescent="0.2">
      <c r="A269" t="s">
        <v>2650</v>
      </c>
      <c r="B269" t="s">
        <v>2651</v>
      </c>
      <c r="C269">
        <v>-0.736363636363636</v>
      </c>
      <c r="D269">
        <v>9.7595359599167396E-3</v>
      </c>
    </row>
    <row r="270" spans="1:4" x14ac:dyDescent="0.2">
      <c r="A270" t="s">
        <v>2652</v>
      </c>
      <c r="B270" t="s">
        <v>2653</v>
      </c>
      <c r="C270">
        <v>-0.86363636363636398</v>
      </c>
      <c r="D270">
        <v>6.1169385009307597E-4</v>
      </c>
    </row>
    <row r="271" spans="1:4" x14ac:dyDescent="0.2">
      <c r="A271" t="s">
        <v>2654</v>
      </c>
      <c r="B271" t="s">
        <v>2655</v>
      </c>
      <c r="C271">
        <v>-0.736363636363636</v>
      </c>
      <c r="D271">
        <v>9.7595359599167396E-3</v>
      </c>
    </row>
    <row r="272" spans="1:4" x14ac:dyDescent="0.2">
      <c r="A272" t="s">
        <v>2656</v>
      </c>
      <c r="B272" t="s">
        <v>2657</v>
      </c>
      <c r="C272">
        <v>-0.65454545454545499</v>
      </c>
      <c r="D272">
        <v>2.8864598957001799E-2</v>
      </c>
    </row>
    <row r="273" spans="1:4" x14ac:dyDescent="0.2">
      <c r="A273" t="s">
        <v>2658</v>
      </c>
      <c r="B273" t="s">
        <v>2659</v>
      </c>
      <c r="C273">
        <v>-0.67272727272727295</v>
      </c>
      <c r="D273">
        <v>2.3313039833186E-2</v>
      </c>
    </row>
    <row r="274" spans="1:4" x14ac:dyDescent="0.2">
      <c r="A274" t="s">
        <v>2660</v>
      </c>
      <c r="B274" t="s">
        <v>2661</v>
      </c>
      <c r="C274">
        <v>-0.60909090909090902</v>
      </c>
      <c r="D274">
        <v>4.6695709354098697E-2</v>
      </c>
    </row>
    <row r="275" spans="1:4" x14ac:dyDescent="0.2">
      <c r="A275" t="s">
        <v>2662</v>
      </c>
      <c r="B275" t="s">
        <v>2663</v>
      </c>
      <c r="C275">
        <v>-0.74545454545454504</v>
      </c>
      <c r="D275">
        <v>8.4547288850616003E-3</v>
      </c>
    </row>
    <row r="276" spans="1:4" x14ac:dyDescent="0.2">
      <c r="A276" t="s">
        <v>2664</v>
      </c>
      <c r="B276" t="s">
        <v>2665</v>
      </c>
      <c r="C276">
        <v>-0.67272727272727295</v>
      </c>
      <c r="D276">
        <v>2.3313039833186E-2</v>
      </c>
    </row>
    <row r="277" spans="1:4" x14ac:dyDescent="0.2">
      <c r="A277" t="s">
        <v>2666</v>
      </c>
      <c r="B277" t="s">
        <v>2667</v>
      </c>
      <c r="C277">
        <v>-0.63636363636363602</v>
      </c>
      <c r="D277">
        <v>3.52869812200622E-2</v>
      </c>
    </row>
    <row r="278" spans="1:4" x14ac:dyDescent="0.2">
      <c r="A278" t="s">
        <v>2668</v>
      </c>
      <c r="B278" t="s">
        <v>2669</v>
      </c>
      <c r="C278">
        <v>-0.74545454545454504</v>
      </c>
      <c r="D278">
        <v>8.4547288850616003E-3</v>
      </c>
    </row>
    <row r="279" spans="1:4" x14ac:dyDescent="0.2">
      <c r="A279" t="s">
        <v>2670</v>
      </c>
      <c r="B279" t="s">
        <v>2671</v>
      </c>
      <c r="C279">
        <v>-0.66363636363636402</v>
      </c>
      <c r="D279">
        <v>2.5984133918765601E-2</v>
      </c>
    </row>
    <row r="280" spans="1:4" x14ac:dyDescent="0.2">
      <c r="A280" t="s">
        <v>2672</v>
      </c>
      <c r="B280" t="s">
        <v>2673</v>
      </c>
      <c r="C280">
        <v>-0.71818181818181803</v>
      </c>
      <c r="D280">
        <v>1.27995980688584E-2</v>
      </c>
    </row>
    <row r="281" spans="1:4" x14ac:dyDescent="0.2">
      <c r="A281" t="s">
        <v>2674</v>
      </c>
      <c r="B281" t="s">
        <v>2675</v>
      </c>
      <c r="C281">
        <v>-0.67272727272727295</v>
      </c>
      <c r="D281">
        <v>2.3313039833186E-2</v>
      </c>
    </row>
    <row r="282" spans="1:4" x14ac:dyDescent="0.2">
      <c r="A282" t="s">
        <v>2676</v>
      </c>
      <c r="B282" t="s">
        <v>2677</v>
      </c>
      <c r="C282">
        <v>-0.66363636363636402</v>
      </c>
      <c r="D282">
        <v>2.5984133918765601E-2</v>
      </c>
    </row>
    <row r="283" spans="1:4" x14ac:dyDescent="0.2">
      <c r="A283" t="s">
        <v>2678</v>
      </c>
      <c r="B283" t="s">
        <v>2679</v>
      </c>
      <c r="C283">
        <v>-0.61818181818181805</v>
      </c>
      <c r="D283">
        <v>4.2645569805326702E-2</v>
      </c>
    </row>
    <row r="284" spans="1:4" x14ac:dyDescent="0.2">
      <c r="A284" t="s">
        <v>2680</v>
      </c>
      <c r="B284" t="s">
        <v>2681</v>
      </c>
      <c r="C284">
        <v>-0.62727272727272698</v>
      </c>
      <c r="D284">
        <v>3.8845253620353397E-2</v>
      </c>
    </row>
    <row r="285" spans="1:4" x14ac:dyDescent="0.2">
      <c r="A285" t="s">
        <v>2682</v>
      </c>
      <c r="B285" t="s">
        <v>2683</v>
      </c>
      <c r="C285">
        <v>-0.67272727272727295</v>
      </c>
      <c r="D285">
        <v>2.3313039833186E-2</v>
      </c>
    </row>
    <row r="286" spans="1:4" x14ac:dyDescent="0.2">
      <c r="A286" t="s">
        <v>2684</v>
      </c>
      <c r="B286" t="s">
        <v>2685</v>
      </c>
      <c r="C286">
        <v>-0.66363636363636402</v>
      </c>
      <c r="D286">
        <v>2.5984133918765601E-2</v>
      </c>
    </row>
    <row r="287" spans="1:4" x14ac:dyDescent="0.2">
      <c r="A287" t="s">
        <v>2686</v>
      </c>
      <c r="B287" t="s">
        <v>2687</v>
      </c>
      <c r="C287">
        <v>0.61818181818181805</v>
      </c>
      <c r="D287">
        <v>4.2645569805326702E-2</v>
      </c>
    </row>
    <row r="288" spans="1:4" x14ac:dyDescent="0.2">
      <c r="A288" t="s">
        <v>2688</v>
      </c>
      <c r="B288" t="s">
        <v>2689</v>
      </c>
      <c r="C288">
        <v>-0.63636363636363602</v>
      </c>
      <c r="D288">
        <v>3.52869812200622E-2</v>
      </c>
    </row>
    <row r="289" spans="1:4" x14ac:dyDescent="0.2">
      <c r="A289" t="s">
        <v>2690</v>
      </c>
      <c r="B289" t="s">
        <v>2691</v>
      </c>
      <c r="C289">
        <v>-0.63636363636363602</v>
      </c>
      <c r="D289">
        <v>3.52869812200622E-2</v>
      </c>
    </row>
    <row r="290" spans="1:4" x14ac:dyDescent="0.2">
      <c r="A290" t="s">
        <v>2692</v>
      </c>
      <c r="B290" t="s">
        <v>2693</v>
      </c>
      <c r="C290">
        <v>-0.63636363636363602</v>
      </c>
      <c r="D290">
        <v>3.52869812200622E-2</v>
      </c>
    </row>
    <row r="291" spans="1:4" x14ac:dyDescent="0.2">
      <c r="A291" t="s">
        <v>2694</v>
      </c>
      <c r="B291" t="s">
        <v>2695</v>
      </c>
      <c r="C291">
        <v>-0.66363636363636402</v>
      </c>
      <c r="D291">
        <v>2.5984133918765601E-2</v>
      </c>
    </row>
    <row r="292" spans="1:4" x14ac:dyDescent="0.2">
      <c r="A292" t="s">
        <v>2696</v>
      </c>
      <c r="B292" t="s">
        <v>2697</v>
      </c>
      <c r="C292">
        <v>-0.60909090909090902</v>
      </c>
      <c r="D292">
        <v>4.6695709354098697E-2</v>
      </c>
    </row>
  </sheetData>
  <conditionalFormatting sqref="A1047908:A1048576">
    <cfRule type="duplicateValues" dxfId="12" priority="3"/>
  </conditionalFormatting>
  <conditionalFormatting sqref="A1:A1024216">
    <cfRule type="duplicateValues" dxfId="11" priority="2"/>
  </conditionalFormatting>
  <conditionalFormatting sqref="E3:E89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8FFFD-DA8D-3448-AF97-9BD5BEB1D31B}">
  <dimension ref="A1:D474"/>
  <sheetViews>
    <sheetView workbookViewId="0"/>
  </sheetViews>
  <sheetFormatPr baseColWidth="10" defaultRowHeight="16" x14ac:dyDescent="0.2"/>
  <sheetData>
    <row r="1" spans="1:4" x14ac:dyDescent="0.2">
      <c r="A1" t="s">
        <v>2115</v>
      </c>
      <c r="B1" t="s">
        <v>2804</v>
      </c>
      <c r="C1" t="s">
        <v>2800</v>
      </c>
      <c r="D1" t="s">
        <v>2803</v>
      </c>
    </row>
    <row r="2" spans="1:4" x14ac:dyDescent="0.2">
      <c r="A2" t="s">
        <v>1642</v>
      </c>
      <c r="B2" t="s">
        <v>40</v>
      </c>
      <c r="C2">
        <v>0.76488233699999997</v>
      </c>
      <c r="D2">
        <v>1.4379009999999999E-3</v>
      </c>
    </row>
    <row r="3" spans="1:4" x14ac:dyDescent="0.2">
      <c r="A3" t="s">
        <v>1643</v>
      </c>
      <c r="B3" t="s">
        <v>43</v>
      </c>
      <c r="C3">
        <v>0.74375792900000004</v>
      </c>
      <c r="D3">
        <v>2.2919009999999998E-3</v>
      </c>
    </row>
    <row r="4" spans="1:4" x14ac:dyDescent="0.2">
      <c r="A4" t="s">
        <v>1644</v>
      </c>
      <c r="B4" t="s">
        <v>52</v>
      </c>
      <c r="C4">
        <v>0.73683655199999998</v>
      </c>
      <c r="D4">
        <v>2.6453710000000001E-3</v>
      </c>
    </row>
    <row r="5" spans="1:4" x14ac:dyDescent="0.2">
      <c r="A5" t="s">
        <v>1645</v>
      </c>
      <c r="B5" t="s">
        <v>55</v>
      </c>
      <c r="C5">
        <v>0.72165452100000005</v>
      </c>
      <c r="D5">
        <v>3.57157E-3</v>
      </c>
    </row>
    <row r="6" spans="1:4" x14ac:dyDescent="0.2">
      <c r="A6" t="s">
        <v>1646</v>
      </c>
      <c r="B6" t="s">
        <v>56</v>
      </c>
      <c r="C6">
        <v>0.72134350800000002</v>
      </c>
      <c r="D6">
        <v>3.5928969999999998E-3</v>
      </c>
    </row>
    <row r="7" spans="1:4" x14ac:dyDescent="0.2">
      <c r="A7" t="s">
        <v>1647</v>
      </c>
      <c r="B7" t="s">
        <v>59</v>
      </c>
      <c r="C7">
        <v>0.71140791699999995</v>
      </c>
      <c r="D7">
        <v>4.3286610000000001E-3</v>
      </c>
    </row>
    <row r="8" spans="1:4" x14ac:dyDescent="0.2">
      <c r="A8" t="s">
        <v>1648</v>
      </c>
      <c r="B8" t="s">
        <v>62</v>
      </c>
      <c r="C8">
        <v>0.70950445299999998</v>
      </c>
      <c r="D8">
        <v>4.482186E-3</v>
      </c>
    </row>
    <row r="9" spans="1:4" x14ac:dyDescent="0.2">
      <c r="A9" t="s">
        <v>1649</v>
      </c>
      <c r="B9" t="s">
        <v>65</v>
      </c>
      <c r="C9">
        <v>0.70487703000000002</v>
      </c>
      <c r="D9">
        <v>4.8732259999999996E-3</v>
      </c>
    </row>
    <row r="10" spans="1:4" x14ac:dyDescent="0.2">
      <c r="A10" t="s">
        <v>1650</v>
      </c>
      <c r="B10" t="s">
        <v>66</v>
      </c>
      <c r="C10">
        <v>0.70329416499999997</v>
      </c>
      <c r="D10">
        <v>5.0129370000000003E-3</v>
      </c>
    </row>
    <row r="11" spans="1:4" x14ac:dyDescent="0.2">
      <c r="A11" t="s">
        <v>1651</v>
      </c>
      <c r="B11" t="s">
        <v>67</v>
      </c>
      <c r="C11">
        <v>0.69401007699999995</v>
      </c>
      <c r="D11">
        <v>5.8966219999999998E-3</v>
      </c>
    </row>
    <row r="12" spans="1:4" x14ac:dyDescent="0.2">
      <c r="A12" t="s">
        <v>1652</v>
      </c>
      <c r="B12" t="s">
        <v>68</v>
      </c>
      <c r="C12">
        <v>0.69271112400000001</v>
      </c>
      <c r="D12">
        <v>6.0293539999999998E-3</v>
      </c>
    </row>
    <row r="13" spans="1:4" x14ac:dyDescent="0.2">
      <c r="A13" t="s">
        <v>1653</v>
      </c>
      <c r="B13" t="s">
        <v>70</v>
      </c>
      <c r="C13">
        <v>0.68358590500000005</v>
      </c>
      <c r="D13">
        <v>7.028678E-3</v>
      </c>
    </row>
    <row r="14" spans="1:4" x14ac:dyDescent="0.2">
      <c r="A14" t="s">
        <v>1654</v>
      </c>
      <c r="B14" t="s">
        <v>72</v>
      </c>
      <c r="C14">
        <v>0.683273244</v>
      </c>
      <c r="D14">
        <v>7.0650610000000001E-3</v>
      </c>
    </row>
    <row r="15" spans="1:4" x14ac:dyDescent="0.2">
      <c r="A15" t="s">
        <v>1655</v>
      </c>
      <c r="B15" t="s">
        <v>73</v>
      </c>
      <c r="C15">
        <v>0.68087924399999999</v>
      </c>
      <c r="D15">
        <v>7.3485080000000001E-3</v>
      </c>
    </row>
    <row r="16" spans="1:4" x14ac:dyDescent="0.2">
      <c r="A16" t="s">
        <v>1656</v>
      </c>
      <c r="B16" t="s">
        <v>74</v>
      </c>
      <c r="C16">
        <v>0.68052923099999996</v>
      </c>
      <c r="D16">
        <v>7.3906780000000004E-3</v>
      </c>
    </row>
    <row r="17" spans="1:4" x14ac:dyDescent="0.2">
      <c r="A17" t="s">
        <v>1657</v>
      </c>
      <c r="B17" t="s">
        <v>75</v>
      </c>
      <c r="C17">
        <v>0.67922558</v>
      </c>
      <c r="D17">
        <v>7.5493959999999999E-3</v>
      </c>
    </row>
    <row r="18" spans="1:4" x14ac:dyDescent="0.2">
      <c r="A18" t="s">
        <v>1658</v>
      </c>
      <c r="B18" t="s">
        <v>77</v>
      </c>
      <c r="C18">
        <v>0.677858403</v>
      </c>
      <c r="D18">
        <v>7.7186750000000004E-3</v>
      </c>
    </row>
    <row r="19" spans="1:4" x14ac:dyDescent="0.2">
      <c r="A19" t="s">
        <v>1659</v>
      </c>
      <c r="B19" t="s">
        <v>78</v>
      </c>
      <c r="C19">
        <v>0.67701296899999996</v>
      </c>
      <c r="D19">
        <v>7.8248169999999995E-3</v>
      </c>
    </row>
    <row r="20" spans="1:4" x14ac:dyDescent="0.2">
      <c r="A20" t="s">
        <v>1660</v>
      </c>
      <c r="B20" t="s">
        <v>81</v>
      </c>
      <c r="C20">
        <v>0.67551025200000003</v>
      </c>
      <c r="D20">
        <v>8.0162670000000005E-3</v>
      </c>
    </row>
    <row r="21" spans="1:4" x14ac:dyDescent="0.2">
      <c r="A21" t="s">
        <v>1661</v>
      </c>
      <c r="B21" t="s">
        <v>85</v>
      </c>
      <c r="C21">
        <v>0.67487141900000003</v>
      </c>
      <c r="D21">
        <v>8.0987460000000004E-3</v>
      </c>
    </row>
    <row r="22" spans="1:4" x14ac:dyDescent="0.2">
      <c r="A22" t="s">
        <v>1662</v>
      </c>
      <c r="B22" t="s">
        <v>89</v>
      </c>
      <c r="C22">
        <v>0.67279360899999996</v>
      </c>
      <c r="D22">
        <v>8.3715620000000008E-3</v>
      </c>
    </row>
    <row r="23" spans="1:4" x14ac:dyDescent="0.2">
      <c r="A23" t="s">
        <v>1663</v>
      </c>
      <c r="B23" t="s">
        <v>93</v>
      </c>
      <c r="C23">
        <v>0.67169222900000003</v>
      </c>
      <c r="D23">
        <v>8.5190279999999997E-3</v>
      </c>
    </row>
    <row r="24" spans="1:4" x14ac:dyDescent="0.2">
      <c r="A24" t="s">
        <v>1664</v>
      </c>
      <c r="B24" t="s">
        <v>96</v>
      </c>
      <c r="C24">
        <v>0.66624878399999998</v>
      </c>
      <c r="D24">
        <v>9.2776000000000004E-3</v>
      </c>
    </row>
    <row r="25" spans="1:4" x14ac:dyDescent="0.2">
      <c r="A25" t="s">
        <v>1665</v>
      </c>
      <c r="B25" t="s">
        <v>97</v>
      </c>
      <c r="C25">
        <v>0.66618381199999999</v>
      </c>
      <c r="D25">
        <v>9.2869579999999997E-3</v>
      </c>
    </row>
    <row r="26" spans="1:4" x14ac:dyDescent="0.2">
      <c r="A26" t="s">
        <v>1666</v>
      </c>
      <c r="B26" t="s">
        <v>99</v>
      </c>
      <c r="C26">
        <v>0.66386156500000004</v>
      </c>
      <c r="D26">
        <v>9.626262E-3</v>
      </c>
    </row>
    <row r="27" spans="1:4" x14ac:dyDescent="0.2">
      <c r="A27" t="s">
        <v>1667</v>
      </c>
      <c r="B27" t="s">
        <v>102</v>
      </c>
      <c r="C27">
        <v>0.66359603899999997</v>
      </c>
      <c r="D27">
        <v>9.6656590000000001E-3</v>
      </c>
    </row>
    <row r="28" spans="1:4" x14ac:dyDescent="0.2">
      <c r="A28" t="s">
        <v>1668</v>
      </c>
      <c r="B28" t="s">
        <v>103</v>
      </c>
      <c r="C28">
        <v>0.66268139800000003</v>
      </c>
      <c r="D28">
        <v>9.8023199999999998E-3</v>
      </c>
    </row>
    <row r="29" spans="1:4" x14ac:dyDescent="0.2">
      <c r="A29" t="s">
        <v>1669</v>
      </c>
      <c r="B29" t="s">
        <v>104</v>
      </c>
      <c r="C29">
        <v>0.66230800000000001</v>
      </c>
      <c r="D29">
        <v>9.8585370000000005E-3</v>
      </c>
    </row>
    <row r="30" spans="1:4" x14ac:dyDescent="0.2">
      <c r="A30" t="s">
        <v>1670</v>
      </c>
      <c r="B30" t="s">
        <v>105</v>
      </c>
      <c r="C30">
        <v>0.65970822200000001</v>
      </c>
      <c r="D30">
        <v>1.025687E-2</v>
      </c>
    </row>
    <row r="31" spans="1:4" x14ac:dyDescent="0.2">
      <c r="A31" t="s">
        <v>1671</v>
      </c>
      <c r="B31" t="s">
        <v>108</v>
      </c>
      <c r="C31">
        <v>0.65935807599999996</v>
      </c>
      <c r="D31">
        <v>1.0311450999999999E-2</v>
      </c>
    </row>
    <row r="32" spans="1:4" x14ac:dyDescent="0.2">
      <c r="A32" t="s">
        <v>1672</v>
      </c>
      <c r="B32" t="s">
        <v>110</v>
      </c>
      <c r="C32">
        <v>0.65750145400000004</v>
      </c>
      <c r="D32">
        <v>1.0604614E-2</v>
      </c>
    </row>
    <row r="33" spans="1:4" x14ac:dyDescent="0.2">
      <c r="A33" t="s">
        <v>1673</v>
      </c>
      <c r="B33" t="s">
        <v>111</v>
      </c>
      <c r="C33">
        <v>0.653035437</v>
      </c>
      <c r="D33">
        <v>1.1336077E-2</v>
      </c>
    </row>
    <row r="34" spans="1:4" x14ac:dyDescent="0.2">
      <c r="A34" t="s">
        <v>1674</v>
      </c>
      <c r="B34" t="s">
        <v>113</v>
      </c>
      <c r="C34">
        <v>0.65190314100000002</v>
      </c>
      <c r="D34">
        <v>1.1527542E-2</v>
      </c>
    </row>
    <row r="35" spans="1:4" x14ac:dyDescent="0.2">
      <c r="A35" t="s">
        <v>1675</v>
      </c>
      <c r="B35" t="s">
        <v>136</v>
      </c>
      <c r="C35">
        <v>0.65107712200000001</v>
      </c>
      <c r="D35">
        <v>1.1668776E-2</v>
      </c>
    </row>
    <row r="36" spans="1:4" x14ac:dyDescent="0.2">
      <c r="A36" t="s">
        <v>1676</v>
      </c>
      <c r="B36" t="s">
        <v>139</v>
      </c>
      <c r="C36">
        <v>0.65047576500000004</v>
      </c>
      <c r="D36">
        <v>1.177243E-2</v>
      </c>
    </row>
    <row r="37" spans="1:4" x14ac:dyDescent="0.2">
      <c r="A37" t="s">
        <v>1677</v>
      </c>
      <c r="B37" t="s">
        <v>142</v>
      </c>
      <c r="C37">
        <v>0.64870196499999999</v>
      </c>
      <c r="D37">
        <v>1.2082292999999999E-2</v>
      </c>
    </row>
    <row r="38" spans="1:4" x14ac:dyDescent="0.2">
      <c r="A38" t="s">
        <v>1678</v>
      </c>
      <c r="B38" t="s">
        <v>152</v>
      </c>
      <c r="C38">
        <v>0.64868222099999995</v>
      </c>
      <c r="D38">
        <v>1.2085777000000001E-2</v>
      </c>
    </row>
    <row r="39" spans="1:4" x14ac:dyDescent="0.2">
      <c r="A39" t="s">
        <v>1679</v>
      </c>
      <c r="B39" t="s">
        <v>153</v>
      </c>
      <c r="C39">
        <v>0.64815167799999995</v>
      </c>
      <c r="D39">
        <v>1.2179682000000001E-2</v>
      </c>
    </row>
    <row r="40" spans="1:4" x14ac:dyDescent="0.2">
      <c r="A40" t="s">
        <v>1680</v>
      </c>
      <c r="B40" t="s">
        <v>154</v>
      </c>
      <c r="C40">
        <v>0.646541225</v>
      </c>
      <c r="D40">
        <v>1.2468160000000001E-2</v>
      </c>
    </row>
    <row r="41" spans="1:4" x14ac:dyDescent="0.2">
      <c r="A41" t="s">
        <v>1681</v>
      </c>
      <c r="B41" t="s">
        <v>155</v>
      </c>
      <c r="C41">
        <v>0.64412746700000001</v>
      </c>
      <c r="D41">
        <v>1.2910302E-2</v>
      </c>
    </row>
    <row r="42" spans="1:4" x14ac:dyDescent="0.2">
      <c r="A42" t="s">
        <v>1682</v>
      </c>
      <c r="B42" t="s">
        <v>157</v>
      </c>
      <c r="C42">
        <v>0.64292866500000001</v>
      </c>
      <c r="D42">
        <v>1.3134305000000001E-2</v>
      </c>
    </row>
    <row r="43" spans="1:4" x14ac:dyDescent="0.2">
      <c r="A43" t="s">
        <v>1683</v>
      </c>
      <c r="B43" t="s">
        <v>162</v>
      </c>
      <c r="C43">
        <v>0.64121347500000003</v>
      </c>
      <c r="D43">
        <v>1.3459957E-2</v>
      </c>
    </row>
    <row r="44" spans="1:4" x14ac:dyDescent="0.2">
      <c r="A44" t="s">
        <v>1684</v>
      </c>
      <c r="B44" t="s">
        <v>164</v>
      </c>
      <c r="C44">
        <v>0.64056702200000004</v>
      </c>
      <c r="D44">
        <v>1.3584284E-2</v>
      </c>
    </row>
    <row r="45" spans="1:4" x14ac:dyDescent="0.2">
      <c r="A45" t="s">
        <v>1685</v>
      </c>
      <c r="B45" t="s">
        <v>168</v>
      </c>
      <c r="C45">
        <v>0.64047668899999999</v>
      </c>
      <c r="D45">
        <v>1.3601726999999999E-2</v>
      </c>
    </row>
    <row r="46" spans="1:4" x14ac:dyDescent="0.2">
      <c r="A46" t="s">
        <v>1686</v>
      </c>
      <c r="B46" t="s">
        <v>175</v>
      </c>
      <c r="C46">
        <v>0.64023753000000005</v>
      </c>
      <c r="D46">
        <v>1.3647988999999999E-2</v>
      </c>
    </row>
    <row r="47" spans="1:4" x14ac:dyDescent="0.2">
      <c r="A47" t="s">
        <v>1687</v>
      </c>
      <c r="B47" t="s">
        <v>179</v>
      </c>
      <c r="C47">
        <v>0.64022795399999999</v>
      </c>
      <c r="D47">
        <v>1.3649844E-2</v>
      </c>
    </row>
    <row r="48" spans="1:4" x14ac:dyDescent="0.2">
      <c r="A48" t="s">
        <v>1688</v>
      </c>
      <c r="B48" t="s">
        <v>184</v>
      </c>
      <c r="C48">
        <v>0.63965387699999998</v>
      </c>
      <c r="D48">
        <v>1.3761394999999999E-2</v>
      </c>
    </row>
    <row r="49" spans="1:4" x14ac:dyDescent="0.2">
      <c r="A49" t="s">
        <v>1689</v>
      </c>
      <c r="B49" t="s">
        <v>185</v>
      </c>
      <c r="C49">
        <v>0.63902633399999997</v>
      </c>
      <c r="D49">
        <v>1.3884130999999999E-2</v>
      </c>
    </row>
    <row r="50" spans="1:4" x14ac:dyDescent="0.2">
      <c r="A50" t="s">
        <v>1690</v>
      </c>
      <c r="B50" t="s">
        <v>186</v>
      </c>
      <c r="C50">
        <v>0.63843323699999999</v>
      </c>
      <c r="D50">
        <v>1.4000897E-2</v>
      </c>
    </row>
    <row r="51" spans="1:4" x14ac:dyDescent="0.2">
      <c r="A51" t="s">
        <v>1691</v>
      </c>
      <c r="B51" t="s">
        <v>187</v>
      </c>
      <c r="C51">
        <v>0.63828378600000002</v>
      </c>
      <c r="D51">
        <v>1.4030437999999999E-2</v>
      </c>
    </row>
    <row r="52" spans="1:4" x14ac:dyDescent="0.2">
      <c r="A52" t="s">
        <v>1692</v>
      </c>
      <c r="B52" t="s">
        <v>189</v>
      </c>
      <c r="C52">
        <v>0.63768412600000002</v>
      </c>
      <c r="D52">
        <v>1.4149449E-2</v>
      </c>
    </row>
    <row r="53" spans="1:4" x14ac:dyDescent="0.2">
      <c r="A53" t="s">
        <v>1693</v>
      </c>
      <c r="B53" t="s">
        <v>191</v>
      </c>
      <c r="C53">
        <v>0.63702864100000001</v>
      </c>
      <c r="D53">
        <v>1.4280419000000001E-2</v>
      </c>
    </row>
    <row r="54" spans="1:4" x14ac:dyDescent="0.2">
      <c r="A54" t="s">
        <v>1694</v>
      </c>
      <c r="B54" t="s">
        <v>192</v>
      </c>
      <c r="C54">
        <v>0.63610904599999996</v>
      </c>
      <c r="D54">
        <v>1.4465718000000001E-2</v>
      </c>
    </row>
    <row r="55" spans="1:4" x14ac:dyDescent="0.2">
      <c r="A55" t="s">
        <v>1695</v>
      </c>
      <c r="B55" t="s">
        <v>195</v>
      </c>
      <c r="C55">
        <v>0.63472235700000001</v>
      </c>
      <c r="D55">
        <v>1.4748600000000001E-2</v>
      </c>
    </row>
    <row r="56" spans="1:4" x14ac:dyDescent="0.2">
      <c r="A56" t="s">
        <v>1696</v>
      </c>
      <c r="B56" t="s">
        <v>196</v>
      </c>
      <c r="C56">
        <v>0.63450607599999997</v>
      </c>
      <c r="D56">
        <v>1.4793099000000001E-2</v>
      </c>
    </row>
    <row r="57" spans="1:4" x14ac:dyDescent="0.2">
      <c r="A57" t="s">
        <v>1697</v>
      </c>
      <c r="B57" t="s">
        <v>198</v>
      </c>
      <c r="C57">
        <v>0.63328631800000001</v>
      </c>
      <c r="D57">
        <v>1.5045978E-2</v>
      </c>
    </row>
    <row r="58" spans="1:4" x14ac:dyDescent="0.2">
      <c r="A58" t="s">
        <v>1698</v>
      </c>
      <c r="B58" t="s">
        <v>199</v>
      </c>
      <c r="C58">
        <v>0.62959363099999999</v>
      </c>
      <c r="D58">
        <v>1.5831666000000001E-2</v>
      </c>
    </row>
    <row r="59" spans="1:4" x14ac:dyDescent="0.2">
      <c r="A59" t="s">
        <v>1699</v>
      </c>
      <c r="B59" t="s">
        <v>202</v>
      </c>
      <c r="C59">
        <v>0.62913568499999994</v>
      </c>
      <c r="D59">
        <v>1.5931237000000001E-2</v>
      </c>
    </row>
    <row r="60" spans="1:4" x14ac:dyDescent="0.2">
      <c r="A60" t="s">
        <v>1700</v>
      </c>
      <c r="B60" t="s">
        <v>206</v>
      </c>
      <c r="C60">
        <v>0.62905347300000003</v>
      </c>
      <c r="D60">
        <v>1.5949162999999999E-2</v>
      </c>
    </row>
    <row r="61" spans="1:4" x14ac:dyDescent="0.2">
      <c r="A61" t="s">
        <v>1701</v>
      </c>
      <c r="B61" t="s">
        <v>211</v>
      </c>
      <c r="C61">
        <v>0.62875120399999995</v>
      </c>
      <c r="D61">
        <v>1.6015201999999999E-2</v>
      </c>
    </row>
    <row r="62" spans="1:4" x14ac:dyDescent="0.2">
      <c r="A62" t="s">
        <v>1702</v>
      </c>
      <c r="B62" t="s">
        <v>213</v>
      </c>
      <c r="C62">
        <v>0.628494624</v>
      </c>
      <c r="D62">
        <v>1.6071421999999998E-2</v>
      </c>
    </row>
    <row r="63" spans="1:4" x14ac:dyDescent="0.2">
      <c r="A63" t="s">
        <v>1703</v>
      </c>
      <c r="B63" t="s">
        <v>215</v>
      </c>
      <c r="C63">
        <v>0.62837182700000005</v>
      </c>
      <c r="D63">
        <v>1.6098382000000001E-2</v>
      </c>
    </row>
    <row r="64" spans="1:4" x14ac:dyDescent="0.2">
      <c r="A64" t="s">
        <v>1704</v>
      </c>
      <c r="B64" t="s">
        <v>218</v>
      </c>
      <c r="C64">
        <v>0.62832726999999999</v>
      </c>
      <c r="D64">
        <v>1.6108173E-2</v>
      </c>
    </row>
    <row r="65" spans="1:4" x14ac:dyDescent="0.2">
      <c r="A65" t="s">
        <v>1705</v>
      </c>
      <c r="B65" t="s">
        <v>222</v>
      </c>
      <c r="C65">
        <v>0.62784459599999998</v>
      </c>
      <c r="D65">
        <v>1.6214525E-2</v>
      </c>
    </row>
    <row r="66" spans="1:4" x14ac:dyDescent="0.2">
      <c r="A66" t="s">
        <v>1706</v>
      </c>
      <c r="B66" t="s">
        <v>223</v>
      </c>
      <c r="C66">
        <v>0.62695881399999998</v>
      </c>
      <c r="D66">
        <v>1.6411087000000001E-2</v>
      </c>
    </row>
    <row r="67" spans="1:4" x14ac:dyDescent="0.2">
      <c r="A67" t="s">
        <v>1707</v>
      </c>
      <c r="B67" t="s">
        <v>224</v>
      </c>
      <c r="C67">
        <v>0.62548475599999998</v>
      </c>
      <c r="D67">
        <v>1.6742203000000001E-2</v>
      </c>
    </row>
    <row r="68" spans="1:4" x14ac:dyDescent="0.2">
      <c r="A68" t="s">
        <v>1708</v>
      </c>
      <c r="B68" t="s">
        <v>225</v>
      </c>
      <c r="C68">
        <v>0.62453647199999995</v>
      </c>
      <c r="D68">
        <v>1.6957882000000001E-2</v>
      </c>
    </row>
    <row r="69" spans="1:4" x14ac:dyDescent="0.2">
      <c r="A69" t="s">
        <v>1709</v>
      </c>
      <c r="B69" t="s">
        <v>226</v>
      </c>
      <c r="C69">
        <v>0.62452829799999998</v>
      </c>
      <c r="D69">
        <v>1.6959749999999999E-2</v>
      </c>
    </row>
    <row r="70" spans="1:4" x14ac:dyDescent="0.2">
      <c r="A70" t="s">
        <v>1710</v>
      </c>
      <c r="B70" t="s">
        <v>227</v>
      </c>
      <c r="C70">
        <v>0.62369735299999995</v>
      </c>
      <c r="D70">
        <v>1.7150486999999999E-2</v>
      </c>
    </row>
    <row r="71" spans="1:4" x14ac:dyDescent="0.2">
      <c r="A71" t="s">
        <v>1711</v>
      </c>
      <c r="B71" t="s">
        <v>228</v>
      </c>
      <c r="C71">
        <v>0.62330492699999995</v>
      </c>
      <c r="D71">
        <v>1.724113E-2</v>
      </c>
    </row>
    <row r="72" spans="1:4" x14ac:dyDescent="0.2">
      <c r="A72" t="s">
        <v>1712</v>
      </c>
      <c r="B72" t="s">
        <v>229</v>
      </c>
      <c r="C72">
        <v>0.62261493199999995</v>
      </c>
      <c r="D72">
        <v>1.7401387000000001E-2</v>
      </c>
    </row>
    <row r="73" spans="1:4" x14ac:dyDescent="0.2">
      <c r="A73" t="s">
        <v>1713</v>
      </c>
      <c r="B73" t="s">
        <v>231</v>
      </c>
      <c r="C73">
        <v>0.62231666699999999</v>
      </c>
      <c r="D73">
        <v>1.7471009999999999E-2</v>
      </c>
    </row>
    <row r="74" spans="1:4" x14ac:dyDescent="0.2">
      <c r="A74" t="s">
        <v>1714</v>
      </c>
      <c r="B74" t="s">
        <v>232</v>
      </c>
      <c r="C74">
        <v>0.62179462799999996</v>
      </c>
      <c r="D74">
        <v>1.7593377E-2</v>
      </c>
    </row>
    <row r="75" spans="1:4" x14ac:dyDescent="0.2">
      <c r="A75" t="s">
        <v>1715</v>
      </c>
      <c r="B75" t="s">
        <v>233</v>
      </c>
      <c r="C75">
        <v>0.62153170199999996</v>
      </c>
      <c r="D75">
        <v>1.7655252999999999E-2</v>
      </c>
    </row>
    <row r="76" spans="1:4" x14ac:dyDescent="0.2">
      <c r="A76" t="s">
        <v>1716</v>
      </c>
      <c r="B76" t="s">
        <v>234</v>
      </c>
      <c r="C76">
        <v>0.62008875900000004</v>
      </c>
      <c r="D76">
        <v>1.7997775000000001E-2</v>
      </c>
    </row>
    <row r="77" spans="1:4" x14ac:dyDescent="0.2">
      <c r="A77" t="s">
        <v>1717</v>
      </c>
      <c r="B77" t="s">
        <v>235</v>
      </c>
      <c r="C77">
        <v>0.61931584299999998</v>
      </c>
      <c r="D77">
        <v>1.8183307999999999E-2</v>
      </c>
    </row>
    <row r="78" spans="1:4" x14ac:dyDescent="0.2">
      <c r="A78" t="s">
        <v>1718</v>
      </c>
      <c r="B78" t="s">
        <v>236</v>
      </c>
      <c r="C78">
        <v>0.61839352800000003</v>
      </c>
      <c r="D78">
        <v>1.8406597E-2</v>
      </c>
    </row>
    <row r="79" spans="1:4" x14ac:dyDescent="0.2">
      <c r="A79" t="s">
        <v>1719</v>
      </c>
      <c r="B79" t="s">
        <v>41</v>
      </c>
      <c r="C79">
        <v>0.618100345</v>
      </c>
      <c r="D79">
        <v>1.8478008000000001E-2</v>
      </c>
    </row>
    <row r="80" spans="1:4" x14ac:dyDescent="0.2">
      <c r="A80" t="s">
        <v>1720</v>
      </c>
      <c r="B80" t="s">
        <v>42</v>
      </c>
      <c r="C80">
        <v>0.61795804300000001</v>
      </c>
      <c r="D80">
        <v>1.8512745000000001E-2</v>
      </c>
    </row>
    <row r="81" spans="1:4" x14ac:dyDescent="0.2">
      <c r="A81" t="s">
        <v>1721</v>
      </c>
      <c r="B81" t="s">
        <v>44</v>
      </c>
      <c r="C81">
        <v>0.61666055500000005</v>
      </c>
      <c r="D81">
        <v>1.8831753999999999E-2</v>
      </c>
    </row>
    <row r="82" spans="1:4" x14ac:dyDescent="0.2">
      <c r="A82" t="s">
        <v>1722</v>
      </c>
      <c r="B82" t="s">
        <v>45</v>
      </c>
      <c r="C82">
        <v>0.61651782600000005</v>
      </c>
      <c r="D82">
        <v>1.8867098999999998E-2</v>
      </c>
    </row>
    <row r="83" spans="1:4" x14ac:dyDescent="0.2">
      <c r="A83" t="s">
        <v>1723</v>
      </c>
      <c r="B83" t="s">
        <v>46</v>
      </c>
      <c r="C83">
        <v>0.616476468</v>
      </c>
      <c r="D83">
        <v>1.8877350000000001E-2</v>
      </c>
    </row>
    <row r="84" spans="1:4" x14ac:dyDescent="0.2">
      <c r="A84" t="s">
        <v>1724</v>
      </c>
      <c r="B84" t="s">
        <v>47</v>
      </c>
      <c r="C84">
        <v>0.61633289400000002</v>
      </c>
      <c r="D84">
        <v>1.8912969000000002E-2</v>
      </c>
    </row>
    <row r="85" spans="1:4" x14ac:dyDescent="0.2">
      <c r="A85" t="s">
        <v>1725</v>
      </c>
      <c r="B85" t="s">
        <v>48</v>
      </c>
      <c r="C85">
        <v>0.61619147600000002</v>
      </c>
      <c r="D85">
        <v>1.8948104E-2</v>
      </c>
    </row>
    <row r="86" spans="1:4" x14ac:dyDescent="0.2">
      <c r="A86" t="s">
        <v>1726</v>
      </c>
      <c r="B86" t="s">
        <v>49</v>
      </c>
      <c r="C86">
        <v>0.61594437800000001</v>
      </c>
      <c r="D86">
        <v>1.9009611999999999E-2</v>
      </c>
    </row>
    <row r="87" spans="1:4" x14ac:dyDescent="0.2">
      <c r="A87" t="s">
        <v>1727</v>
      </c>
      <c r="B87" t="s">
        <v>50</v>
      </c>
      <c r="C87">
        <v>0.61532515600000004</v>
      </c>
      <c r="D87">
        <v>1.9164414000000001E-2</v>
      </c>
    </row>
    <row r="88" spans="1:4" x14ac:dyDescent="0.2">
      <c r="A88" t="s">
        <v>1728</v>
      </c>
      <c r="B88" t="s">
        <v>51</v>
      </c>
      <c r="C88">
        <v>0.614049862</v>
      </c>
      <c r="D88">
        <v>1.9486234000000002E-2</v>
      </c>
    </row>
    <row r="89" spans="1:4" x14ac:dyDescent="0.2">
      <c r="A89" t="s">
        <v>1729</v>
      </c>
      <c r="B89" t="s">
        <v>53</v>
      </c>
      <c r="C89">
        <v>0.612831236</v>
      </c>
      <c r="D89">
        <v>1.9797557E-2</v>
      </c>
    </row>
    <row r="90" spans="1:4" x14ac:dyDescent="0.2">
      <c r="A90" t="s">
        <v>1730</v>
      </c>
      <c r="B90" t="s">
        <v>54</v>
      </c>
      <c r="C90">
        <v>0.61264881000000004</v>
      </c>
      <c r="D90">
        <v>1.9844483E-2</v>
      </c>
    </row>
    <row r="91" spans="1:4" x14ac:dyDescent="0.2">
      <c r="A91" t="s">
        <v>1731</v>
      </c>
      <c r="B91" t="s">
        <v>57</v>
      </c>
      <c r="C91">
        <v>0.61042882499999995</v>
      </c>
      <c r="D91">
        <v>2.0422301E-2</v>
      </c>
    </row>
    <row r="92" spans="1:4" x14ac:dyDescent="0.2">
      <c r="A92" t="s">
        <v>1732</v>
      </c>
      <c r="B92" t="s">
        <v>58</v>
      </c>
      <c r="C92">
        <v>0.60951341999999997</v>
      </c>
      <c r="D92">
        <v>2.0664226000000001E-2</v>
      </c>
    </row>
    <row r="93" spans="1:4" x14ac:dyDescent="0.2">
      <c r="A93" t="s">
        <v>1733</v>
      </c>
      <c r="B93" t="s">
        <v>60</v>
      </c>
      <c r="C93">
        <v>0.60867482900000003</v>
      </c>
      <c r="D93">
        <v>2.0887744E-2</v>
      </c>
    </row>
    <row r="94" spans="1:4" x14ac:dyDescent="0.2">
      <c r="A94" t="s">
        <v>1734</v>
      </c>
      <c r="B94" t="s">
        <v>61</v>
      </c>
      <c r="C94">
        <v>0.60816223700000005</v>
      </c>
      <c r="D94">
        <v>2.1025266000000001E-2</v>
      </c>
    </row>
    <row r="95" spans="1:4" x14ac:dyDescent="0.2">
      <c r="A95" t="s">
        <v>1735</v>
      </c>
      <c r="B95" t="s">
        <v>63</v>
      </c>
      <c r="C95">
        <v>0.60763655500000002</v>
      </c>
      <c r="D95">
        <v>2.1167008000000001E-2</v>
      </c>
    </row>
    <row r="96" spans="1:4" x14ac:dyDescent="0.2">
      <c r="A96" t="s">
        <v>1736</v>
      </c>
      <c r="B96" t="s">
        <v>64</v>
      </c>
      <c r="C96">
        <v>0.60640466900000001</v>
      </c>
      <c r="D96">
        <v>2.1501989999999999E-2</v>
      </c>
    </row>
    <row r="97" spans="1:4" x14ac:dyDescent="0.2">
      <c r="A97" t="s">
        <v>1737</v>
      </c>
      <c r="B97" t="s">
        <v>69</v>
      </c>
      <c r="C97">
        <v>0.60572230599999999</v>
      </c>
      <c r="D97">
        <v>2.1689254000000002E-2</v>
      </c>
    </row>
    <row r="98" spans="1:4" x14ac:dyDescent="0.2">
      <c r="A98" t="s">
        <v>1738</v>
      </c>
      <c r="B98" t="s">
        <v>71</v>
      </c>
      <c r="C98">
        <v>0.60550542500000004</v>
      </c>
      <c r="D98">
        <v>2.1749029999999999E-2</v>
      </c>
    </row>
    <row r="99" spans="1:4" x14ac:dyDescent="0.2">
      <c r="A99" t="s">
        <v>1739</v>
      </c>
      <c r="B99" t="s">
        <v>76</v>
      </c>
      <c r="C99">
        <v>0.60342293800000002</v>
      </c>
      <c r="D99">
        <v>2.2329339E-2</v>
      </c>
    </row>
    <row r="100" spans="1:4" x14ac:dyDescent="0.2">
      <c r="A100" t="s">
        <v>1740</v>
      </c>
      <c r="B100" t="s">
        <v>79</v>
      </c>
      <c r="C100">
        <v>0.60259987100000001</v>
      </c>
      <c r="D100">
        <v>2.2561881999999998E-2</v>
      </c>
    </row>
    <row r="101" spans="1:4" x14ac:dyDescent="0.2">
      <c r="A101" t="s">
        <v>1741</v>
      </c>
      <c r="B101" t="s">
        <v>80</v>
      </c>
      <c r="C101">
        <v>0.60147504900000004</v>
      </c>
      <c r="D101">
        <v>2.2882620999999999E-2</v>
      </c>
    </row>
    <row r="102" spans="1:4" x14ac:dyDescent="0.2">
      <c r="A102" t="s">
        <v>1742</v>
      </c>
      <c r="B102" t="s">
        <v>82</v>
      </c>
      <c r="C102">
        <v>0.60132255700000004</v>
      </c>
      <c r="D102">
        <v>2.2926367E-2</v>
      </c>
    </row>
    <row r="103" spans="1:4" x14ac:dyDescent="0.2">
      <c r="A103" t="s">
        <v>1743</v>
      </c>
      <c r="B103" t="s">
        <v>83</v>
      </c>
      <c r="C103">
        <v>0.60071673199999998</v>
      </c>
      <c r="D103">
        <v>2.3100781000000001E-2</v>
      </c>
    </row>
    <row r="104" spans="1:4" x14ac:dyDescent="0.2">
      <c r="A104" t="s">
        <v>1744</v>
      </c>
      <c r="B104" t="s">
        <v>84</v>
      </c>
      <c r="C104">
        <v>0.60027306499999999</v>
      </c>
      <c r="D104">
        <v>2.3229142000000001E-2</v>
      </c>
    </row>
    <row r="105" spans="1:4" x14ac:dyDescent="0.2">
      <c r="A105" t="s">
        <v>1745</v>
      </c>
      <c r="B105" t="s">
        <v>86</v>
      </c>
      <c r="C105">
        <v>0.59987608199999998</v>
      </c>
      <c r="D105">
        <v>2.3344449999999999E-2</v>
      </c>
    </row>
    <row r="106" spans="1:4" x14ac:dyDescent="0.2">
      <c r="A106" t="s">
        <v>1746</v>
      </c>
      <c r="B106" t="s">
        <v>87</v>
      </c>
      <c r="C106">
        <v>0.59979261800000006</v>
      </c>
      <c r="D106">
        <v>2.3368748000000002E-2</v>
      </c>
    </row>
    <row r="107" spans="1:4" x14ac:dyDescent="0.2">
      <c r="A107" t="s">
        <v>1747</v>
      </c>
      <c r="B107" t="s">
        <v>88</v>
      </c>
      <c r="C107">
        <v>0.59884812899999995</v>
      </c>
      <c r="D107">
        <v>2.3645032E-2</v>
      </c>
    </row>
    <row r="108" spans="1:4" x14ac:dyDescent="0.2">
      <c r="A108" t="s">
        <v>1748</v>
      </c>
      <c r="B108" t="s">
        <v>90</v>
      </c>
      <c r="C108">
        <v>0.59880493199999996</v>
      </c>
      <c r="D108">
        <v>2.3657726E-2</v>
      </c>
    </row>
    <row r="109" spans="1:4" x14ac:dyDescent="0.2">
      <c r="A109" t="s">
        <v>1749</v>
      </c>
      <c r="B109" t="s">
        <v>91</v>
      </c>
      <c r="C109">
        <v>0.59874164600000002</v>
      </c>
      <c r="D109">
        <v>2.3676333000000001E-2</v>
      </c>
    </row>
    <row r="110" spans="1:4" x14ac:dyDescent="0.2">
      <c r="A110" t="s">
        <v>1750</v>
      </c>
      <c r="B110" t="s">
        <v>92</v>
      </c>
      <c r="C110">
        <v>0.597428823</v>
      </c>
      <c r="D110">
        <v>2.4064815E-2</v>
      </c>
    </row>
    <row r="111" spans="1:4" x14ac:dyDescent="0.2">
      <c r="A111" t="s">
        <v>1751</v>
      </c>
      <c r="B111" t="s">
        <v>94</v>
      </c>
      <c r="C111">
        <v>0.59624530200000003</v>
      </c>
      <c r="D111">
        <v>2.4419119999999999E-2</v>
      </c>
    </row>
    <row r="112" spans="1:4" x14ac:dyDescent="0.2">
      <c r="A112" t="s">
        <v>1752</v>
      </c>
      <c r="B112" t="s">
        <v>95</v>
      </c>
      <c r="C112">
        <v>0.59611038699999996</v>
      </c>
      <c r="D112">
        <v>2.4459755999999999E-2</v>
      </c>
    </row>
    <row r="113" spans="1:4" x14ac:dyDescent="0.2">
      <c r="A113" t="s">
        <v>1753</v>
      </c>
      <c r="B113" t="s">
        <v>98</v>
      </c>
      <c r="C113">
        <v>0.59597262600000001</v>
      </c>
      <c r="D113">
        <v>2.4501301E-2</v>
      </c>
    </row>
    <row r="114" spans="1:4" x14ac:dyDescent="0.2">
      <c r="A114" t="s">
        <v>1754</v>
      </c>
      <c r="B114" t="s">
        <v>100</v>
      </c>
      <c r="C114">
        <v>0.59579193699999999</v>
      </c>
      <c r="D114">
        <v>2.4555872999999999E-2</v>
      </c>
    </row>
    <row r="115" spans="1:4" x14ac:dyDescent="0.2">
      <c r="A115" t="s">
        <v>1755</v>
      </c>
      <c r="B115" t="s">
        <v>101</v>
      </c>
      <c r="C115">
        <v>0.59545566100000002</v>
      </c>
      <c r="D115">
        <v>2.4657677999999999E-2</v>
      </c>
    </row>
    <row r="116" spans="1:4" x14ac:dyDescent="0.2">
      <c r="A116" t="s">
        <v>1756</v>
      </c>
      <c r="B116" t="s">
        <v>106</v>
      </c>
      <c r="C116">
        <v>0.59434107300000005</v>
      </c>
      <c r="D116">
        <v>2.4997377000000001E-2</v>
      </c>
    </row>
    <row r="117" spans="1:4" x14ac:dyDescent="0.2">
      <c r="A117" t="s">
        <v>1757</v>
      </c>
      <c r="B117" t="s">
        <v>107</v>
      </c>
      <c r="C117">
        <v>0.59363401699999996</v>
      </c>
      <c r="D117">
        <v>2.5214680999999999E-2</v>
      </c>
    </row>
    <row r="118" spans="1:4" x14ac:dyDescent="0.2">
      <c r="A118" t="s">
        <v>1758</v>
      </c>
      <c r="B118" t="s">
        <v>109</v>
      </c>
      <c r="C118">
        <v>0.59252431699999997</v>
      </c>
      <c r="D118">
        <v>2.5558585000000002E-2</v>
      </c>
    </row>
    <row r="119" spans="1:4" x14ac:dyDescent="0.2">
      <c r="A119" t="s">
        <v>1759</v>
      </c>
      <c r="B119" t="s">
        <v>112</v>
      </c>
      <c r="C119">
        <v>0.59199030699999999</v>
      </c>
      <c r="D119">
        <v>2.5725325E-2</v>
      </c>
    </row>
    <row r="120" spans="1:4" x14ac:dyDescent="0.2">
      <c r="A120" t="s">
        <v>1760</v>
      </c>
      <c r="B120" t="s">
        <v>114</v>
      </c>
      <c r="C120">
        <v>0.59164361799999998</v>
      </c>
      <c r="D120">
        <v>2.5834011E-2</v>
      </c>
    </row>
    <row r="121" spans="1:4" x14ac:dyDescent="0.2">
      <c r="A121" t="s">
        <v>1761</v>
      </c>
      <c r="B121" t="s">
        <v>115</v>
      </c>
      <c r="C121">
        <v>0.59137823199999995</v>
      </c>
      <c r="D121">
        <v>2.5917440999999999E-2</v>
      </c>
    </row>
    <row r="122" spans="1:4" x14ac:dyDescent="0.2">
      <c r="A122" t="s">
        <v>1762</v>
      </c>
      <c r="B122" t="s">
        <v>116</v>
      </c>
      <c r="C122">
        <v>0.591372063</v>
      </c>
      <c r="D122">
        <v>2.5919383000000001E-2</v>
      </c>
    </row>
    <row r="123" spans="1:4" x14ac:dyDescent="0.2">
      <c r="A123" t="s">
        <v>1763</v>
      </c>
      <c r="B123" t="s">
        <v>117</v>
      </c>
      <c r="C123">
        <v>0.59110691800000004</v>
      </c>
      <c r="D123">
        <v>2.6002943000000001E-2</v>
      </c>
    </row>
    <row r="124" spans="1:4" x14ac:dyDescent="0.2">
      <c r="A124" t="s">
        <v>1764</v>
      </c>
      <c r="B124" t="s">
        <v>118</v>
      </c>
      <c r="C124">
        <v>0.59080884300000003</v>
      </c>
      <c r="D124">
        <v>2.6097121000000001E-2</v>
      </c>
    </row>
    <row r="125" spans="1:4" x14ac:dyDescent="0.2">
      <c r="A125" t="s">
        <v>1765</v>
      </c>
      <c r="B125" t="s">
        <v>119</v>
      </c>
      <c r="C125">
        <v>0.59062775899999997</v>
      </c>
      <c r="D125">
        <v>2.6154461E-2</v>
      </c>
    </row>
    <row r="126" spans="1:4" x14ac:dyDescent="0.2">
      <c r="A126" t="s">
        <v>1766</v>
      </c>
      <c r="B126" t="s">
        <v>120</v>
      </c>
      <c r="C126">
        <v>0.59016099600000005</v>
      </c>
      <c r="D126">
        <v>2.6302692999999999E-2</v>
      </c>
    </row>
    <row r="127" spans="1:4" x14ac:dyDescent="0.2">
      <c r="A127" t="s">
        <v>1767</v>
      </c>
      <c r="B127" t="s">
        <v>121</v>
      </c>
      <c r="C127">
        <v>0.58946764100000004</v>
      </c>
      <c r="D127">
        <v>2.6524045E-2</v>
      </c>
    </row>
    <row r="128" spans="1:4" x14ac:dyDescent="0.2">
      <c r="A128" t="s">
        <v>1768</v>
      </c>
      <c r="B128" t="s">
        <v>122</v>
      </c>
      <c r="C128">
        <v>0.58927602499999998</v>
      </c>
      <c r="D128">
        <v>2.6585464E-2</v>
      </c>
    </row>
    <row r="129" spans="1:4" x14ac:dyDescent="0.2">
      <c r="A129" t="s">
        <v>1769</v>
      </c>
      <c r="B129" t="s">
        <v>123</v>
      </c>
      <c r="C129">
        <v>0.58884104900000001</v>
      </c>
      <c r="D129">
        <v>2.6725280000000001E-2</v>
      </c>
    </row>
    <row r="130" spans="1:4" x14ac:dyDescent="0.2">
      <c r="A130" t="s">
        <v>1770</v>
      </c>
      <c r="B130" t="s">
        <v>124</v>
      </c>
      <c r="C130">
        <v>0.58822933099999997</v>
      </c>
      <c r="D130">
        <v>2.6922837000000002E-2</v>
      </c>
    </row>
    <row r="131" spans="1:4" x14ac:dyDescent="0.2">
      <c r="A131" t="s">
        <v>1771</v>
      </c>
      <c r="B131" t="s">
        <v>125</v>
      </c>
      <c r="C131">
        <v>0.58819250700000003</v>
      </c>
      <c r="D131">
        <v>2.6934764E-2</v>
      </c>
    </row>
    <row r="132" spans="1:4" x14ac:dyDescent="0.2">
      <c r="A132" t="s">
        <v>1772</v>
      </c>
      <c r="B132" t="s">
        <v>126</v>
      </c>
      <c r="C132">
        <v>-0.58813805500000005</v>
      </c>
      <c r="D132">
        <v>2.6952408000000001E-2</v>
      </c>
    </row>
    <row r="133" spans="1:4" x14ac:dyDescent="0.2">
      <c r="A133" t="s">
        <v>1773</v>
      </c>
      <c r="B133" t="s">
        <v>127</v>
      </c>
      <c r="C133">
        <v>0.58728281400000004</v>
      </c>
      <c r="D133">
        <v>2.7230668E-2</v>
      </c>
    </row>
    <row r="134" spans="1:4" x14ac:dyDescent="0.2">
      <c r="A134" t="s">
        <v>1774</v>
      </c>
      <c r="B134" t="s">
        <v>128</v>
      </c>
      <c r="C134">
        <v>0.58681911399999998</v>
      </c>
      <c r="D134">
        <v>2.7382430999999999E-2</v>
      </c>
    </row>
    <row r="135" spans="1:4" x14ac:dyDescent="0.2">
      <c r="A135" t="s">
        <v>1775</v>
      </c>
      <c r="B135" t="s">
        <v>129</v>
      </c>
      <c r="C135">
        <v>0.58665699299999996</v>
      </c>
      <c r="D135">
        <v>2.7435641E-2</v>
      </c>
    </row>
    <row r="136" spans="1:4" x14ac:dyDescent="0.2">
      <c r="A136" t="s">
        <v>1776</v>
      </c>
      <c r="B136" t="s">
        <v>130</v>
      </c>
      <c r="C136">
        <v>0.58654029799999996</v>
      </c>
      <c r="D136">
        <v>2.7473988000000001E-2</v>
      </c>
    </row>
    <row r="137" spans="1:4" x14ac:dyDescent="0.2">
      <c r="A137" t="s">
        <v>1777</v>
      </c>
      <c r="B137" t="s">
        <v>131</v>
      </c>
      <c r="C137">
        <v>0.58576148500000003</v>
      </c>
      <c r="D137">
        <v>2.7730945E-2</v>
      </c>
    </row>
    <row r="138" spans="1:4" x14ac:dyDescent="0.2">
      <c r="A138" t="s">
        <v>1778</v>
      </c>
      <c r="B138" t="s">
        <v>132</v>
      </c>
      <c r="C138">
        <v>0.585552034</v>
      </c>
      <c r="D138">
        <v>2.7800354999999999E-2</v>
      </c>
    </row>
    <row r="139" spans="1:4" x14ac:dyDescent="0.2">
      <c r="A139" t="s">
        <v>1779</v>
      </c>
      <c r="B139" t="s">
        <v>133</v>
      </c>
      <c r="C139">
        <v>0.58543759799999995</v>
      </c>
      <c r="D139">
        <v>2.7838333E-2</v>
      </c>
    </row>
    <row r="140" spans="1:4" x14ac:dyDescent="0.2">
      <c r="A140" t="s">
        <v>1780</v>
      </c>
      <c r="B140" t="s">
        <v>134</v>
      </c>
      <c r="C140">
        <v>0.58523713600000005</v>
      </c>
      <c r="D140">
        <v>2.7904953E-2</v>
      </c>
    </row>
    <row r="141" spans="1:4" x14ac:dyDescent="0.2">
      <c r="A141" t="s">
        <v>1781</v>
      </c>
      <c r="B141" t="s">
        <v>135</v>
      </c>
      <c r="C141">
        <v>0.584031364</v>
      </c>
      <c r="D141">
        <v>2.8308189000000001E-2</v>
      </c>
    </row>
    <row r="142" spans="1:4" x14ac:dyDescent="0.2">
      <c r="A142" t="s">
        <v>1782</v>
      </c>
      <c r="B142" t="s">
        <v>137</v>
      </c>
      <c r="C142">
        <v>0.58363166499999997</v>
      </c>
      <c r="D142">
        <v>2.8442810999999998E-2</v>
      </c>
    </row>
    <row r="143" spans="1:4" x14ac:dyDescent="0.2">
      <c r="A143" t="s">
        <v>1783</v>
      </c>
      <c r="B143" t="s">
        <v>138</v>
      </c>
      <c r="C143">
        <v>0.58355782199999995</v>
      </c>
      <c r="D143">
        <v>2.8467734000000001E-2</v>
      </c>
    </row>
    <row r="144" spans="1:4" x14ac:dyDescent="0.2">
      <c r="A144" t="s">
        <v>1784</v>
      </c>
      <c r="B144" t="s">
        <v>140</v>
      </c>
      <c r="C144">
        <v>0.58355173100000002</v>
      </c>
      <c r="D144">
        <v>2.8469791000000001E-2</v>
      </c>
    </row>
    <row r="145" spans="1:4" x14ac:dyDescent="0.2">
      <c r="A145" t="s">
        <v>1785</v>
      </c>
      <c r="B145" t="s">
        <v>141</v>
      </c>
      <c r="C145">
        <v>0.58326307899999996</v>
      </c>
      <c r="D145">
        <v>2.8567377000000001E-2</v>
      </c>
    </row>
    <row r="146" spans="1:4" x14ac:dyDescent="0.2">
      <c r="A146" t="s">
        <v>1786</v>
      </c>
      <c r="B146" t="s">
        <v>143</v>
      </c>
      <c r="C146">
        <v>0.58325997600000001</v>
      </c>
      <c r="D146">
        <v>2.8568427E-2</v>
      </c>
    </row>
    <row r="147" spans="1:4" x14ac:dyDescent="0.2">
      <c r="A147" t="s">
        <v>1787</v>
      </c>
      <c r="B147" t="s">
        <v>144</v>
      </c>
      <c r="C147">
        <v>0.58165367700000004</v>
      </c>
      <c r="D147">
        <v>2.9116059E-2</v>
      </c>
    </row>
    <row r="148" spans="1:4" x14ac:dyDescent="0.2">
      <c r="A148" t="s">
        <v>1788</v>
      </c>
      <c r="B148" t="s">
        <v>145</v>
      </c>
      <c r="C148">
        <v>0.58149752799999999</v>
      </c>
      <c r="D148">
        <v>2.9169707999999999E-2</v>
      </c>
    </row>
    <row r="149" spans="1:4" x14ac:dyDescent="0.2">
      <c r="A149" t="s">
        <v>1789</v>
      </c>
      <c r="B149" t="s">
        <v>146</v>
      </c>
      <c r="C149">
        <v>0.58122310799999999</v>
      </c>
      <c r="D149">
        <v>2.9264172000000001E-2</v>
      </c>
    </row>
    <row r="150" spans="1:4" x14ac:dyDescent="0.2">
      <c r="A150" t="s">
        <v>1790</v>
      </c>
      <c r="B150" t="s">
        <v>147</v>
      </c>
      <c r="C150">
        <v>0.580674943</v>
      </c>
      <c r="D150">
        <v>2.9453549999999998E-2</v>
      </c>
    </row>
    <row r="151" spans="1:4" x14ac:dyDescent="0.2">
      <c r="A151" t="s">
        <v>1791</v>
      </c>
      <c r="B151" t="s">
        <v>148</v>
      </c>
      <c r="C151">
        <v>0.58064634699999995</v>
      </c>
      <c r="D151">
        <v>2.9463454E-2</v>
      </c>
    </row>
    <row r="152" spans="1:4" x14ac:dyDescent="0.2">
      <c r="A152" t="s">
        <v>1792</v>
      </c>
      <c r="B152" t="s">
        <v>149</v>
      </c>
      <c r="C152">
        <v>0.58063992200000003</v>
      </c>
      <c r="D152">
        <v>2.9465679000000002E-2</v>
      </c>
    </row>
    <row r="153" spans="1:4" x14ac:dyDescent="0.2">
      <c r="A153" t="s">
        <v>1793</v>
      </c>
      <c r="B153" t="s">
        <v>150</v>
      </c>
      <c r="C153">
        <v>0.58061742500000002</v>
      </c>
      <c r="D153">
        <v>2.9473473E-2</v>
      </c>
    </row>
    <row r="154" spans="1:4" x14ac:dyDescent="0.2">
      <c r="A154" t="s">
        <v>1794</v>
      </c>
      <c r="B154" t="s">
        <v>151</v>
      </c>
      <c r="C154">
        <v>0.57947406400000001</v>
      </c>
      <c r="D154">
        <v>2.9871614000000001E-2</v>
      </c>
    </row>
    <row r="155" spans="1:4" x14ac:dyDescent="0.2">
      <c r="A155" t="s">
        <v>1795</v>
      </c>
      <c r="B155" t="s">
        <v>156</v>
      </c>
      <c r="C155">
        <v>0.579407216</v>
      </c>
      <c r="D155">
        <v>2.9895015E-2</v>
      </c>
    </row>
    <row r="156" spans="1:4" x14ac:dyDescent="0.2">
      <c r="A156" t="s">
        <v>1796</v>
      </c>
      <c r="B156" t="s">
        <v>158</v>
      </c>
      <c r="C156">
        <v>0.57908363600000001</v>
      </c>
      <c r="D156">
        <v>3.0008481E-2</v>
      </c>
    </row>
    <row r="157" spans="1:4" x14ac:dyDescent="0.2">
      <c r="A157" t="s">
        <v>1797</v>
      </c>
      <c r="B157" t="s">
        <v>159</v>
      </c>
      <c r="C157">
        <v>0.57879496100000005</v>
      </c>
      <c r="D157">
        <v>3.0109977999999999E-2</v>
      </c>
    </row>
    <row r="158" spans="1:4" x14ac:dyDescent="0.2">
      <c r="A158" t="s">
        <v>1798</v>
      </c>
      <c r="B158" t="s">
        <v>160</v>
      </c>
      <c r="C158">
        <v>0.57814976600000001</v>
      </c>
      <c r="D158">
        <v>3.033775E-2</v>
      </c>
    </row>
    <row r="159" spans="1:4" x14ac:dyDescent="0.2">
      <c r="A159" t="s">
        <v>1799</v>
      </c>
      <c r="B159" t="s">
        <v>161</v>
      </c>
      <c r="C159">
        <v>0.57797070299999997</v>
      </c>
      <c r="D159">
        <v>3.0401191000000001E-2</v>
      </c>
    </row>
    <row r="160" spans="1:4" x14ac:dyDescent="0.2">
      <c r="A160" t="s">
        <v>1800</v>
      </c>
      <c r="B160" t="s">
        <v>163</v>
      </c>
      <c r="C160">
        <v>0.57787349099999996</v>
      </c>
      <c r="D160">
        <v>3.0435673999999999E-2</v>
      </c>
    </row>
    <row r="161" spans="1:4" x14ac:dyDescent="0.2">
      <c r="A161" t="s">
        <v>1801</v>
      </c>
      <c r="B161" t="s">
        <v>165</v>
      </c>
      <c r="C161">
        <v>0.57762327300000005</v>
      </c>
      <c r="D161">
        <v>3.0524565E-2</v>
      </c>
    </row>
    <row r="162" spans="1:4" x14ac:dyDescent="0.2">
      <c r="A162" t="s">
        <v>1802</v>
      </c>
      <c r="B162" t="s">
        <v>166</v>
      </c>
      <c r="C162">
        <v>0.57685584599999995</v>
      </c>
      <c r="D162">
        <v>3.0798401E-2</v>
      </c>
    </row>
    <row r="163" spans="1:4" x14ac:dyDescent="0.2">
      <c r="A163" t="s">
        <v>1803</v>
      </c>
      <c r="B163" t="s">
        <v>167</v>
      </c>
      <c r="C163">
        <v>0.57683268200000004</v>
      </c>
      <c r="D163">
        <v>3.0806694999999999E-2</v>
      </c>
    </row>
    <row r="164" spans="1:4" x14ac:dyDescent="0.2">
      <c r="A164" t="s">
        <v>1804</v>
      </c>
      <c r="B164" t="s">
        <v>169</v>
      </c>
      <c r="C164">
        <v>0.57653774700000004</v>
      </c>
      <c r="D164">
        <v>3.0912439999999999E-2</v>
      </c>
    </row>
    <row r="165" spans="1:4" x14ac:dyDescent="0.2">
      <c r="A165" t="s">
        <v>1805</v>
      </c>
      <c r="B165" t="s">
        <v>170</v>
      </c>
      <c r="C165">
        <v>0.57621760200000005</v>
      </c>
      <c r="D165">
        <v>3.1027529000000002E-2</v>
      </c>
    </row>
    <row r="166" spans="1:4" x14ac:dyDescent="0.2">
      <c r="A166" t="s">
        <v>1806</v>
      </c>
      <c r="B166" t="s">
        <v>171</v>
      </c>
      <c r="C166">
        <v>0.57605214299999996</v>
      </c>
      <c r="D166">
        <v>3.1087134999999998E-2</v>
      </c>
    </row>
    <row r="167" spans="1:4" x14ac:dyDescent="0.2">
      <c r="A167" t="s">
        <v>1807</v>
      </c>
      <c r="B167" t="s">
        <v>172</v>
      </c>
      <c r="C167">
        <v>0.57579887500000004</v>
      </c>
      <c r="D167">
        <v>3.1178539000000002E-2</v>
      </c>
    </row>
    <row r="168" spans="1:4" x14ac:dyDescent="0.2">
      <c r="A168" t="s">
        <v>1808</v>
      </c>
      <c r="B168" t="s">
        <v>173</v>
      </c>
      <c r="C168">
        <v>0.57540300300000002</v>
      </c>
      <c r="D168">
        <v>3.1321808E-2</v>
      </c>
    </row>
    <row r="169" spans="1:4" x14ac:dyDescent="0.2">
      <c r="A169" t="s">
        <v>1809</v>
      </c>
      <c r="B169" t="s">
        <v>174</v>
      </c>
      <c r="C169">
        <v>0.575234833</v>
      </c>
      <c r="D169">
        <v>3.1382817E-2</v>
      </c>
    </row>
    <row r="170" spans="1:4" x14ac:dyDescent="0.2">
      <c r="A170" t="s">
        <v>1810</v>
      </c>
      <c r="B170" t="s">
        <v>176</v>
      </c>
      <c r="C170">
        <v>0.57515902799999996</v>
      </c>
      <c r="D170">
        <v>3.1410346999999998E-2</v>
      </c>
    </row>
    <row r="171" spans="1:4" x14ac:dyDescent="0.2">
      <c r="A171" t="s">
        <v>1811</v>
      </c>
      <c r="B171" t="s">
        <v>177</v>
      </c>
      <c r="C171">
        <v>0.574600373</v>
      </c>
      <c r="D171">
        <v>3.1613785999999998E-2</v>
      </c>
    </row>
    <row r="172" spans="1:4" x14ac:dyDescent="0.2">
      <c r="A172" t="s">
        <v>1812</v>
      </c>
      <c r="B172" t="s">
        <v>178</v>
      </c>
      <c r="C172">
        <v>0.57459877800000003</v>
      </c>
      <c r="D172">
        <v>3.1614367999999997E-2</v>
      </c>
    </row>
    <row r="173" spans="1:4" x14ac:dyDescent="0.2">
      <c r="A173" t="s">
        <v>1813</v>
      </c>
      <c r="B173" t="s">
        <v>180</v>
      </c>
      <c r="C173">
        <v>-0.574114236</v>
      </c>
      <c r="D173">
        <v>3.1791610999999997E-2</v>
      </c>
    </row>
    <row r="174" spans="1:4" x14ac:dyDescent="0.2">
      <c r="A174" t="s">
        <v>1814</v>
      </c>
      <c r="B174" t="s">
        <v>181</v>
      </c>
      <c r="C174">
        <v>0.574069418</v>
      </c>
      <c r="D174">
        <v>3.1808043000000001E-2</v>
      </c>
    </row>
    <row r="175" spans="1:4" x14ac:dyDescent="0.2">
      <c r="A175" t="s">
        <v>1815</v>
      </c>
      <c r="B175" t="s">
        <v>182</v>
      </c>
      <c r="C175">
        <v>0.57384604699999997</v>
      </c>
      <c r="D175">
        <v>3.189003E-2</v>
      </c>
    </row>
    <row r="176" spans="1:4" x14ac:dyDescent="0.2">
      <c r="A176" t="s">
        <v>1816</v>
      </c>
      <c r="B176" t="s">
        <v>183</v>
      </c>
      <c r="C176">
        <v>0.57377466099999996</v>
      </c>
      <c r="D176">
        <v>3.1916264999999999E-2</v>
      </c>
    </row>
    <row r="177" spans="1:4" x14ac:dyDescent="0.2">
      <c r="A177" t="s">
        <v>1817</v>
      </c>
      <c r="B177" t="s">
        <v>188</v>
      </c>
      <c r="C177">
        <v>0.57376320800000002</v>
      </c>
      <c r="D177">
        <v>3.1920476000000003E-2</v>
      </c>
    </row>
    <row r="178" spans="1:4" x14ac:dyDescent="0.2">
      <c r="A178" t="s">
        <v>1818</v>
      </c>
      <c r="B178" t="s">
        <v>190</v>
      </c>
      <c r="C178">
        <v>0.57357577000000004</v>
      </c>
      <c r="D178">
        <v>3.1989444999999998E-2</v>
      </c>
    </row>
    <row r="179" spans="1:4" x14ac:dyDescent="0.2">
      <c r="A179" t="s">
        <v>1819</v>
      </c>
      <c r="B179" t="s">
        <v>193</v>
      </c>
      <c r="C179">
        <v>0.57336220599999999</v>
      </c>
      <c r="D179">
        <v>3.2068160999999998E-2</v>
      </c>
    </row>
    <row r="180" spans="1:4" x14ac:dyDescent="0.2">
      <c r="A180" t="s">
        <v>1820</v>
      </c>
      <c r="B180" t="s">
        <v>194</v>
      </c>
      <c r="C180">
        <v>0.57269204799999995</v>
      </c>
      <c r="D180">
        <v>3.2316104999999998E-2</v>
      </c>
    </row>
    <row r="181" spans="1:4" x14ac:dyDescent="0.2">
      <c r="A181" t="s">
        <v>1821</v>
      </c>
      <c r="B181" t="s">
        <v>197</v>
      </c>
      <c r="C181">
        <v>0.57234149300000003</v>
      </c>
      <c r="D181">
        <v>3.2446368000000003E-2</v>
      </c>
    </row>
    <row r="182" spans="1:4" x14ac:dyDescent="0.2">
      <c r="A182" t="s">
        <v>1822</v>
      </c>
      <c r="B182" t="s">
        <v>200</v>
      </c>
      <c r="C182">
        <v>0.57195862799999997</v>
      </c>
      <c r="D182">
        <v>3.2589081999999998E-2</v>
      </c>
    </row>
    <row r="183" spans="1:4" x14ac:dyDescent="0.2">
      <c r="A183" t="s">
        <v>1823</v>
      </c>
      <c r="B183" t="s">
        <v>201</v>
      </c>
      <c r="C183">
        <v>0.57193242499999997</v>
      </c>
      <c r="D183">
        <v>3.2598865999999997E-2</v>
      </c>
    </row>
    <row r="184" spans="1:4" x14ac:dyDescent="0.2">
      <c r="A184" t="s">
        <v>1824</v>
      </c>
      <c r="B184" t="s">
        <v>203</v>
      </c>
      <c r="C184">
        <v>0.57146161299999998</v>
      </c>
      <c r="D184">
        <v>3.2775039999999998E-2</v>
      </c>
    </row>
    <row r="185" spans="1:4" x14ac:dyDescent="0.2">
      <c r="A185" t="s">
        <v>1825</v>
      </c>
      <c r="B185" t="s">
        <v>204</v>
      </c>
      <c r="C185">
        <v>0.57109317400000004</v>
      </c>
      <c r="D185">
        <v>3.2913398000000003E-2</v>
      </c>
    </row>
    <row r="186" spans="1:4" x14ac:dyDescent="0.2">
      <c r="A186" t="s">
        <v>1826</v>
      </c>
      <c r="B186" t="s">
        <v>205</v>
      </c>
      <c r="C186">
        <v>0.57097677400000002</v>
      </c>
      <c r="D186">
        <v>3.2957199E-2</v>
      </c>
    </row>
    <row r="187" spans="1:4" x14ac:dyDescent="0.2">
      <c r="A187" t="s">
        <v>1827</v>
      </c>
      <c r="B187" t="s">
        <v>207</v>
      </c>
      <c r="C187">
        <v>0.57093343200000002</v>
      </c>
      <c r="D187">
        <v>3.2973519E-2</v>
      </c>
    </row>
    <row r="188" spans="1:4" x14ac:dyDescent="0.2">
      <c r="A188" t="s">
        <v>1828</v>
      </c>
      <c r="B188" t="s">
        <v>208</v>
      </c>
      <c r="C188">
        <v>0.57089109400000004</v>
      </c>
      <c r="D188">
        <v>3.2989468000000001E-2</v>
      </c>
    </row>
    <row r="189" spans="1:4" x14ac:dyDescent="0.2">
      <c r="A189" t="s">
        <v>1829</v>
      </c>
      <c r="B189" t="s">
        <v>209</v>
      </c>
      <c r="C189">
        <v>0.569729763</v>
      </c>
      <c r="D189">
        <v>3.3429163999999997E-2</v>
      </c>
    </row>
    <row r="190" spans="1:4" x14ac:dyDescent="0.2">
      <c r="A190" t="s">
        <v>1830</v>
      </c>
      <c r="B190" t="s">
        <v>210</v>
      </c>
      <c r="C190">
        <v>0.56960846099999995</v>
      </c>
      <c r="D190">
        <v>3.3475339E-2</v>
      </c>
    </row>
    <row r="191" spans="1:4" x14ac:dyDescent="0.2">
      <c r="A191" t="s">
        <v>1831</v>
      </c>
      <c r="B191" t="s">
        <v>212</v>
      </c>
      <c r="C191">
        <v>0.569587552</v>
      </c>
      <c r="D191">
        <v>3.3483302999999999E-2</v>
      </c>
    </row>
    <row r="192" spans="1:4" x14ac:dyDescent="0.2">
      <c r="A192" t="s">
        <v>1832</v>
      </c>
      <c r="B192" t="s">
        <v>214</v>
      </c>
      <c r="C192">
        <v>0.56947774399999995</v>
      </c>
      <c r="D192">
        <v>3.3525152000000003E-2</v>
      </c>
    </row>
    <row r="193" spans="1:4" x14ac:dyDescent="0.2">
      <c r="A193" t="s">
        <v>1833</v>
      </c>
      <c r="B193" t="s">
        <v>216</v>
      </c>
      <c r="C193">
        <v>0.56913084000000003</v>
      </c>
      <c r="D193">
        <v>3.3657614000000002E-2</v>
      </c>
    </row>
    <row r="194" spans="1:4" x14ac:dyDescent="0.2">
      <c r="A194" t="s">
        <v>1834</v>
      </c>
      <c r="B194" t="s">
        <v>217</v>
      </c>
      <c r="C194">
        <v>0.56912276699999997</v>
      </c>
      <c r="D194">
        <v>3.3660701000000001E-2</v>
      </c>
    </row>
    <row r="195" spans="1:4" x14ac:dyDescent="0.2">
      <c r="A195" t="s">
        <v>1835</v>
      </c>
      <c r="B195" t="s">
        <v>219</v>
      </c>
      <c r="C195">
        <v>0.56896480900000002</v>
      </c>
      <c r="D195">
        <v>3.3721147999999999E-2</v>
      </c>
    </row>
    <row r="196" spans="1:4" x14ac:dyDescent="0.2">
      <c r="A196" t="s">
        <v>1836</v>
      </c>
      <c r="B196" t="s">
        <v>220</v>
      </c>
      <c r="C196">
        <v>0.568750215</v>
      </c>
      <c r="D196">
        <v>3.3803397999999998E-2</v>
      </c>
    </row>
    <row r="197" spans="1:4" x14ac:dyDescent="0.2">
      <c r="A197" t="s">
        <v>1837</v>
      </c>
      <c r="B197" t="s">
        <v>221</v>
      </c>
      <c r="C197">
        <v>0.56825384300000004</v>
      </c>
      <c r="D197">
        <v>3.3994216000000001E-2</v>
      </c>
    </row>
    <row r="198" spans="1:4" x14ac:dyDescent="0.2">
      <c r="A198" t="s">
        <v>1838</v>
      </c>
      <c r="B198" t="s">
        <v>230</v>
      </c>
      <c r="C198">
        <v>0.567903414</v>
      </c>
      <c r="D198">
        <v>3.4129408999999999E-2</v>
      </c>
    </row>
    <row r="199" spans="1:4" x14ac:dyDescent="0.2">
      <c r="A199" t="s">
        <v>1839</v>
      </c>
      <c r="B199" t="s">
        <v>237</v>
      </c>
      <c r="C199">
        <v>0.56774369800000002</v>
      </c>
      <c r="D199">
        <v>3.4191158999999999E-2</v>
      </c>
    </row>
    <row r="200" spans="1:4" x14ac:dyDescent="0.2">
      <c r="A200" t="s">
        <v>1840</v>
      </c>
      <c r="B200" t="s">
        <v>238</v>
      </c>
      <c r="C200">
        <v>0.56738688999999998</v>
      </c>
      <c r="D200">
        <v>3.4329406999999999E-2</v>
      </c>
    </row>
    <row r="201" spans="1:4" x14ac:dyDescent="0.2">
      <c r="A201" t="s">
        <v>1841</v>
      </c>
      <c r="B201" t="s">
        <v>239</v>
      </c>
      <c r="C201">
        <v>0.56707430599999997</v>
      </c>
      <c r="D201">
        <v>3.4450859E-2</v>
      </c>
    </row>
    <row r="202" spans="1:4" x14ac:dyDescent="0.2">
      <c r="A202" t="s">
        <v>1842</v>
      </c>
      <c r="B202" t="s">
        <v>240</v>
      </c>
      <c r="C202">
        <v>0.56629666700000003</v>
      </c>
      <c r="D202">
        <v>3.4754386999999998E-2</v>
      </c>
    </row>
    <row r="203" spans="1:4" x14ac:dyDescent="0.2">
      <c r="A203" t="s">
        <v>1843</v>
      </c>
      <c r="B203" t="s">
        <v>241</v>
      </c>
      <c r="C203">
        <v>0.56614700600000001</v>
      </c>
      <c r="D203">
        <v>3.4813028000000003E-2</v>
      </c>
    </row>
    <row r="204" spans="1:4" x14ac:dyDescent="0.2">
      <c r="A204" t="s">
        <v>1844</v>
      </c>
      <c r="B204" t="s">
        <v>242</v>
      </c>
      <c r="C204">
        <v>0.56577350699999995</v>
      </c>
      <c r="D204">
        <v>3.4959694999999999E-2</v>
      </c>
    </row>
    <row r="205" spans="1:4" x14ac:dyDescent="0.2">
      <c r="A205" t="s">
        <v>1845</v>
      </c>
      <c r="B205" t="s">
        <v>243</v>
      </c>
      <c r="C205">
        <v>0.56564323500000002</v>
      </c>
      <c r="D205">
        <v>3.5010959000000001E-2</v>
      </c>
    </row>
    <row r="206" spans="1:4" x14ac:dyDescent="0.2">
      <c r="A206" t="s">
        <v>1846</v>
      </c>
      <c r="B206" t="s">
        <v>244</v>
      </c>
      <c r="C206">
        <v>0.56546513099999995</v>
      </c>
      <c r="D206">
        <v>3.5081134E-2</v>
      </c>
    </row>
    <row r="207" spans="1:4" x14ac:dyDescent="0.2">
      <c r="A207" t="s">
        <v>1847</v>
      </c>
      <c r="B207" t="s">
        <v>245</v>
      </c>
      <c r="C207">
        <v>0.56514944300000003</v>
      </c>
      <c r="D207">
        <v>3.5205775000000002E-2</v>
      </c>
    </row>
    <row r="208" spans="1:4" x14ac:dyDescent="0.2">
      <c r="A208" t="s">
        <v>1848</v>
      </c>
      <c r="B208" t="s">
        <v>246</v>
      </c>
      <c r="C208">
        <v>0.56493535800000005</v>
      </c>
      <c r="D208">
        <v>3.5290487000000002E-2</v>
      </c>
    </row>
    <row r="209" spans="1:4" x14ac:dyDescent="0.2">
      <c r="A209" t="s">
        <v>1849</v>
      </c>
      <c r="B209" t="s">
        <v>247</v>
      </c>
      <c r="C209">
        <v>0.56464099499999998</v>
      </c>
      <c r="D209">
        <v>3.5407211000000001E-2</v>
      </c>
    </row>
    <row r="210" spans="1:4" x14ac:dyDescent="0.2">
      <c r="A210" t="s">
        <v>1850</v>
      </c>
      <c r="B210" t="s">
        <v>248</v>
      </c>
      <c r="C210">
        <v>0.56444822500000003</v>
      </c>
      <c r="D210">
        <v>3.5483804000000001E-2</v>
      </c>
    </row>
    <row r="211" spans="1:4" x14ac:dyDescent="0.2">
      <c r="A211" t="s">
        <v>1851</v>
      </c>
      <c r="B211" t="s">
        <v>249</v>
      </c>
      <c r="C211">
        <v>0.56384897599999995</v>
      </c>
      <c r="D211">
        <v>3.5722685999999997E-2</v>
      </c>
    </row>
    <row r="212" spans="1:4" x14ac:dyDescent="0.2">
      <c r="A212" t="s">
        <v>1852</v>
      </c>
      <c r="B212" t="s">
        <v>250</v>
      </c>
      <c r="C212">
        <v>0.56343483599999999</v>
      </c>
      <c r="D212">
        <v>3.5888469999999999E-2</v>
      </c>
    </row>
    <row r="213" spans="1:4" x14ac:dyDescent="0.2">
      <c r="A213" t="s">
        <v>1853</v>
      </c>
      <c r="B213" t="s">
        <v>251</v>
      </c>
      <c r="C213">
        <v>0.56294569900000002</v>
      </c>
      <c r="D213">
        <v>3.6085007000000002E-2</v>
      </c>
    </row>
    <row r="214" spans="1:4" x14ac:dyDescent="0.2">
      <c r="A214" t="s">
        <v>1854</v>
      </c>
      <c r="B214" t="s">
        <v>252</v>
      </c>
      <c r="C214">
        <v>0.56183486299999996</v>
      </c>
      <c r="D214">
        <v>3.6534297E-2</v>
      </c>
    </row>
    <row r="215" spans="1:4" x14ac:dyDescent="0.2">
      <c r="A215" t="s">
        <v>1855</v>
      </c>
      <c r="B215" t="s">
        <v>253</v>
      </c>
      <c r="C215">
        <v>0.56174160699999998</v>
      </c>
      <c r="D215">
        <v>3.6572201999999998E-2</v>
      </c>
    </row>
    <row r="216" spans="1:4" x14ac:dyDescent="0.2">
      <c r="A216" t="s">
        <v>1856</v>
      </c>
      <c r="B216" t="s">
        <v>254</v>
      </c>
      <c r="C216">
        <v>0.56144039800000001</v>
      </c>
      <c r="D216">
        <v>3.6694831999999997E-2</v>
      </c>
    </row>
    <row r="217" spans="1:4" x14ac:dyDescent="0.2">
      <c r="A217" t="s">
        <v>1857</v>
      </c>
      <c r="B217" t="s">
        <v>255</v>
      </c>
      <c r="C217">
        <v>0.561371128</v>
      </c>
      <c r="D217">
        <v>3.6723076E-2</v>
      </c>
    </row>
    <row r="218" spans="1:4" x14ac:dyDescent="0.2">
      <c r="A218" t="s">
        <v>1858</v>
      </c>
      <c r="B218" t="s">
        <v>256</v>
      </c>
      <c r="C218">
        <v>0.56125599400000004</v>
      </c>
      <c r="D218">
        <v>3.6770057000000002E-2</v>
      </c>
    </row>
    <row r="219" spans="1:4" x14ac:dyDescent="0.2">
      <c r="A219" t="s">
        <v>1859</v>
      </c>
      <c r="B219" t="s">
        <v>257</v>
      </c>
      <c r="C219">
        <v>0.56104968600000005</v>
      </c>
      <c r="D219">
        <v>3.6854352E-2</v>
      </c>
    </row>
    <row r="220" spans="1:4" x14ac:dyDescent="0.2">
      <c r="A220" t="s">
        <v>1860</v>
      </c>
      <c r="B220" t="s">
        <v>258</v>
      </c>
      <c r="C220">
        <v>0.56096247700000001</v>
      </c>
      <c r="D220">
        <v>3.6890026999999999E-2</v>
      </c>
    </row>
    <row r="221" spans="1:4" x14ac:dyDescent="0.2">
      <c r="A221" t="s">
        <v>1861</v>
      </c>
      <c r="B221" t="s">
        <v>259</v>
      </c>
      <c r="C221">
        <v>0.56089776499999999</v>
      </c>
      <c r="D221">
        <v>3.6916516000000003E-2</v>
      </c>
    </row>
    <row r="222" spans="1:4" x14ac:dyDescent="0.2">
      <c r="A222" t="s">
        <v>1862</v>
      </c>
      <c r="B222" t="s">
        <v>260</v>
      </c>
      <c r="C222">
        <v>0.56077912699999999</v>
      </c>
      <c r="D222">
        <v>3.6965115E-2</v>
      </c>
    </row>
    <row r="223" spans="1:4" x14ac:dyDescent="0.2">
      <c r="A223" t="s">
        <v>1863</v>
      </c>
      <c r="B223" t="s">
        <v>261</v>
      </c>
      <c r="C223">
        <v>0.56073147099999998</v>
      </c>
      <c r="D223">
        <v>3.6984651E-2</v>
      </c>
    </row>
    <row r="224" spans="1:4" x14ac:dyDescent="0.2">
      <c r="A224" t="s">
        <v>1864</v>
      </c>
      <c r="B224" t="s">
        <v>262</v>
      </c>
      <c r="C224">
        <v>0.56061348</v>
      </c>
      <c r="D224">
        <v>3.7033049999999998E-2</v>
      </c>
    </row>
    <row r="225" spans="1:4" x14ac:dyDescent="0.2">
      <c r="A225" t="s">
        <v>1865</v>
      </c>
      <c r="B225" t="s">
        <v>263</v>
      </c>
      <c r="C225">
        <v>0.56060840000000001</v>
      </c>
      <c r="D225">
        <v>3.7035134999999997E-2</v>
      </c>
    </row>
    <row r="226" spans="1:4" x14ac:dyDescent="0.2">
      <c r="A226" t="s">
        <v>1866</v>
      </c>
      <c r="B226" t="s">
        <v>264</v>
      </c>
      <c r="C226">
        <v>0.56024015100000002</v>
      </c>
      <c r="D226">
        <v>3.7186496999999999E-2</v>
      </c>
    </row>
    <row r="227" spans="1:4" x14ac:dyDescent="0.2">
      <c r="A227" t="s">
        <v>1867</v>
      </c>
      <c r="B227" t="s">
        <v>265</v>
      </c>
      <c r="C227">
        <v>0.55907420600000002</v>
      </c>
      <c r="D227">
        <v>3.7668748000000002E-2</v>
      </c>
    </row>
    <row r="228" spans="1:4" x14ac:dyDescent="0.2">
      <c r="A228" t="s">
        <v>1868</v>
      </c>
      <c r="B228" t="s">
        <v>266</v>
      </c>
      <c r="C228">
        <v>0.55902979600000002</v>
      </c>
      <c r="D228">
        <v>3.7687207E-2</v>
      </c>
    </row>
    <row r="229" spans="1:4" x14ac:dyDescent="0.2">
      <c r="A229" t="s">
        <v>1869</v>
      </c>
      <c r="B229" t="s">
        <v>267</v>
      </c>
      <c r="C229">
        <v>0.55900044999999998</v>
      </c>
      <c r="D229">
        <v>3.7699407999999997E-2</v>
      </c>
    </row>
    <row r="230" spans="1:4" x14ac:dyDescent="0.2">
      <c r="A230" t="s">
        <v>1870</v>
      </c>
      <c r="B230" t="s">
        <v>268</v>
      </c>
      <c r="C230">
        <v>0.55884767599999996</v>
      </c>
      <c r="D230">
        <v>3.7762975999999997E-2</v>
      </c>
    </row>
    <row r="231" spans="1:4" x14ac:dyDescent="0.2">
      <c r="A231" t="s">
        <v>1871</v>
      </c>
      <c r="B231" t="s">
        <v>269</v>
      </c>
      <c r="C231">
        <v>0.55838879699999999</v>
      </c>
      <c r="D231">
        <v>3.7954385E-2</v>
      </c>
    </row>
    <row r="232" spans="1:4" x14ac:dyDescent="0.2">
      <c r="A232" t="s">
        <v>1872</v>
      </c>
      <c r="B232" t="s">
        <v>270</v>
      </c>
      <c r="C232">
        <v>0.55802552100000002</v>
      </c>
      <c r="D232">
        <v>3.8106422000000001E-2</v>
      </c>
    </row>
    <row r="233" spans="1:4" x14ac:dyDescent="0.2">
      <c r="A233" t="s">
        <v>1873</v>
      </c>
      <c r="B233" t="s">
        <v>271</v>
      </c>
      <c r="C233">
        <v>0.55777524599999995</v>
      </c>
      <c r="D233">
        <v>3.8211426999999999E-2</v>
      </c>
    </row>
    <row r="234" spans="1:4" x14ac:dyDescent="0.2">
      <c r="A234" t="s">
        <v>1874</v>
      </c>
      <c r="B234" t="s">
        <v>272</v>
      </c>
      <c r="C234">
        <v>0.55742268800000006</v>
      </c>
      <c r="D234">
        <v>3.8359707E-2</v>
      </c>
    </row>
    <row r="235" spans="1:4" x14ac:dyDescent="0.2">
      <c r="A235" t="s">
        <v>1875</v>
      </c>
      <c r="B235" t="s">
        <v>273</v>
      </c>
      <c r="C235">
        <v>0.55675631599999997</v>
      </c>
      <c r="D235">
        <v>3.8641129000000003E-2</v>
      </c>
    </row>
    <row r="236" spans="1:4" x14ac:dyDescent="0.2">
      <c r="A236" t="s">
        <v>1876</v>
      </c>
      <c r="B236" t="s">
        <v>274</v>
      </c>
      <c r="C236">
        <v>0.55668097000000005</v>
      </c>
      <c r="D236">
        <v>3.8673043999999997E-2</v>
      </c>
    </row>
    <row r="237" spans="1:4" x14ac:dyDescent="0.2">
      <c r="A237" t="s">
        <v>1877</v>
      </c>
      <c r="B237" t="s">
        <v>275</v>
      </c>
      <c r="C237">
        <v>0.55638148899999995</v>
      </c>
      <c r="D237">
        <v>3.8800092000000001E-2</v>
      </c>
    </row>
    <row r="238" spans="1:4" x14ac:dyDescent="0.2">
      <c r="A238" t="s">
        <v>1878</v>
      </c>
      <c r="B238" t="s">
        <v>276</v>
      </c>
      <c r="C238">
        <v>0.55614454400000002</v>
      </c>
      <c r="D238">
        <v>3.8900827999999998E-2</v>
      </c>
    </row>
    <row r="239" spans="1:4" x14ac:dyDescent="0.2">
      <c r="A239" t="s">
        <v>1879</v>
      </c>
      <c r="B239" t="s">
        <v>277</v>
      </c>
      <c r="C239">
        <v>0.55543518700000005</v>
      </c>
      <c r="D239">
        <v>3.9203557999999999E-2</v>
      </c>
    </row>
    <row r="240" spans="1:4" x14ac:dyDescent="0.2">
      <c r="A240" t="s">
        <v>1880</v>
      </c>
      <c r="B240" t="s">
        <v>278</v>
      </c>
      <c r="C240">
        <v>0.55469980699999999</v>
      </c>
      <c r="D240">
        <v>3.9519220000000001E-2</v>
      </c>
    </row>
    <row r="241" spans="1:4" x14ac:dyDescent="0.2">
      <c r="A241" t="s">
        <v>1881</v>
      </c>
      <c r="B241" t="s">
        <v>279</v>
      </c>
      <c r="C241">
        <v>0.554644739</v>
      </c>
      <c r="D241">
        <v>3.9542933000000002E-2</v>
      </c>
    </row>
    <row r="242" spans="1:4" x14ac:dyDescent="0.2">
      <c r="A242" t="s">
        <v>1882</v>
      </c>
      <c r="B242" t="s">
        <v>280</v>
      </c>
      <c r="C242">
        <v>0.55432058799999995</v>
      </c>
      <c r="D242">
        <v>3.9682728E-2</v>
      </c>
    </row>
    <row r="243" spans="1:4" x14ac:dyDescent="0.2">
      <c r="A243" t="s">
        <v>1883</v>
      </c>
      <c r="B243" t="s">
        <v>281</v>
      </c>
      <c r="C243">
        <v>0.55420977299999996</v>
      </c>
      <c r="D243">
        <v>3.9730601999999997E-2</v>
      </c>
    </row>
    <row r="244" spans="1:4" x14ac:dyDescent="0.2">
      <c r="A244" t="s">
        <v>1884</v>
      </c>
      <c r="B244" t="s">
        <v>282</v>
      </c>
      <c r="C244">
        <v>0.55387572900000004</v>
      </c>
      <c r="D244">
        <v>3.9875172E-2</v>
      </c>
    </row>
    <row r="245" spans="1:4" x14ac:dyDescent="0.2">
      <c r="A245" t="s">
        <v>1885</v>
      </c>
      <c r="B245" t="s">
        <v>283</v>
      </c>
      <c r="C245">
        <v>0.55374325199999996</v>
      </c>
      <c r="D245">
        <v>3.9932612999999999E-2</v>
      </c>
    </row>
    <row r="246" spans="1:4" x14ac:dyDescent="0.2">
      <c r="A246" t="s">
        <v>1886</v>
      </c>
      <c r="B246" t="s">
        <v>284</v>
      </c>
      <c r="C246">
        <v>0.55360615700000004</v>
      </c>
      <c r="D246">
        <v>3.9992120999999999E-2</v>
      </c>
    </row>
    <row r="247" spans="1:4" x14ac:dyDescent="0.2">
      <c r="A247" t="s">
        <v>1887</v>
      </c>
      <c r="B247" t="s">
        <v>285</v>
      </c>
      <c r="C247">
        <v>0.55333650700000003</v>
      </c>
      <c r="D247">
        <v>4.0109355999999999E-2</v>
      </c>
    </row>
    <row r="248" spans="1:4" x14ac:dyDescent="0.2">
      <c r="A248" t="s">
        <v>1888</v>
      </c>
      <c r="B248" t="s">
        <v>286</v>
      </c>
      <c r="C248">
        <v>0.55321842799999998</v>
      </c>
      <c r="D248">
        <v>4.0160771999999997E-2</v>
      </c>
    </row>
    <row r="249" spans="1:4" x14ac:dyDescent="0.2">
      <c r="A249" t="s">
        <v>1889</v>
      </c>
      <c r="B249" t="s">
        <v>287</v>
      </c>
      <c r="C249">
        <v>0.553210329</v>
      </c>
      <c r="D249">
        <v>4.0164300999999999E-2</v>
      </c>
    </row>
    <row r="250" spans="1:4" x14ac:dyDescent="0.2">
      <c r="A250" t="s">
        <v>1890</v>
      </c>
      <c r="B250" t="s">
        <v>288</v>
      </c>
      <c r="C250">
        <v>0.55320346499999995</v>
      </c>
      <c r="D250">
        <v>4.0167291000000001E-2</v>
      </c>
    </row>
    <row r="251" spans="1:4" x14ac:dyDescent="0.2">
      <c r="A251" t="s">
        <v>1891</v>
      </c>
      <c r="B251" t="s">
        <v>289</v>
      </c>
      <c r="C251">
        <v>0.55306090799999996</v>
      </c>
      <c r="D251">
        <v>4.0229437999999999E-2</v>
      </c>
    </row>
    <row r="252" spans="1:4" x14ac:dyDescent="0.2">
      <c r="A252" t="s">
        <v>1892</v>
      </c>
      <c r="B252" t="s">
        <v>290</v>
      </c>
      <c r="C252">
        <v>0.55295119500000001</v>
      </c>
      <c r="D252">
        <v>4.0277315000000001E-2</v>
      </c>
    </row>
    <row r="253" spans="1:4" x14ac:dyDescent="0.2">
      <c r="A253" t="s">
        <v>1893</v>
      </c>
      <c r="B253" t="s">
        <v>291</v>
      </c>
      <c r="C253">
        <v>0.55276159599999997</v>
      </c>
      <c r="D253">
        <v>4.0360150999999997E-2</v>
      </c>
    </row>
    <row r="254" spans="1:4" x14ac:dyDescent="0.2">
      <c r="A254" t="s">
        <v>1894</v>
      </c>
      <c r="B254" t="s">
        <v>292</v>
      </c>
      <c r="C254">
        <v>0.55234614100000001</v>
      </c>
      <c r="D254">
        <v>4.0542101999999997E-2</v>
      </c>
    </row>
    <row r="255" spans="1:4" x14ac:dyDescent="0.2">
      <c r="A255" t="s">
        <v>1895</v>
      </c>
      <c r="B255" t="s">
        <v>293</v>
      </c>
      <c r="C255">
        <v>0.55212917500000003</v>
      </c>
      <c r="D255">
        <v>4.0637363000000003E-2</v>
      </c>
    </row>
    <row r="256" spans="1:4" x14ac:dyDescent="0.2">
      <c r="A256" t="s">
        <v>1896</v>
      </c>
      <c r="B256" t="s">
        <v>294</v>
      </c>
      <c r="C256">
        <v>0.55188312399999995</v>
      </c>
      <c r="D256">
        <v>4.0745592999999997E-2</v>
      </c>
    </row>
    <row r="257" spans="1:4" x14ac:dyDescent="0.2">
      <c r="A257" t="s">
        <v>1897</v>
      </c>
      <c r="B257" t="s">
        <v>295</v>
      </c>
      <c r="C257">
        <v>0.55176654000000003</v>
      </c>
      <c r="D257">
        <v>4.0796948E-2</v>
      </c>
    </row>
    <row r="258" spans="1:4" x14ac:dyDescent="0.2">
      <c r="A258" t="s">
        <v>1898</v>
      </c>
      <c r="B258" t="s">
        <v>296</v>
      </c>
      <c r="C258">
        <v>0.55129294799999995</v>
      </c>
      <c r="D258">
        <v>4.1006054E-2</v>
      </c>
    </row>
    <row r="259" spans="1:4" x14ac:dyDescent="0.2">
      <c r="A259" t="s">
        <v>1899</v>
      </c>
      <c r="B259" t="s">
        <v>297</v>
      </c>
      <c r="C259">
        <v>0.55122908500000001</v>
      </c>
      <c r="D259">
        <v>4.1034312000000003E-2</v>
      </c>
    </row>
    <row r="260" spans="1:4" x14ac:dyDescent="0.2">
      <c r="A260" t="s">
        <v>1900</v>
      </c>
      <c r="B260" t="s">
        <v>298</v>
      </c>
      <c r="C260">
        <v>0.55119172500000002</v>
      </c>
      <c r="D260">
        <v>4.1050849E-2</v>
      </c>
    </row>
    <row r="261" spans="1:4" x14ac:dyDescent="0.2">
      <c r="A261" t="s">
        <v>1901</v>
      </c>
      <c r="B261" t="s">
        <v>299</v>
      </c>
      <c r="C261">
        <v>0.55117834399999999</v>
      </c>
      <c r="D261">
        <v>4.1056772999999998E-2</v>
      </c>
    </row>
    <row r="262" spans="1:4" x14ac:dyDescent="0.2">
      <c r="A262" t="s">
        <v>1902</v>
      </c>
      <c r="B262" t="s">
        <v>300</v>
      </c>
      <c r="C262">
        <v>0.55117295600000005</v>
      </c>
      <c r="D262">
        <v>4.1059158999999998E-2</v>
      </c>
    </row>
    <row r="263" spans="1:4" x14ac:dyDescent="0.2">
      <c r="A263" t="s">
        <v>1903</v>
      </c>
      <c r="B263" t="s">
        <v>301</v>
      </c>
      <c r="C263">
        <v>0.55110647700000004</v>
      </c>
      <c r="D263">
        <v>4.1088602000000002E-2</v>
      </c>
    </row>
    <row r="264" spans="1:4" x14ac:dyDescent="0.2">
      <c r="A264" t="s">
        <v>1904</v>
      </c>
      <c r="B264" t="s">
        <v>302</v>
      </c>
      <c r="C264">
        <v>0.55105670500000004</v>
      </c>
      <c r="D264">
        <v>4.1110656000000002E-2</v>
      </c>
    </row>
    <row r="265" spans="1:4" x14ac:dyDescent="0.2">
      <c r="A265" t="s">
        <v>1905</v>
      </c>
      <c r="B265" t="s">
        <v>303</v>
      </c>
      <c r="C265">
        <v>0.55079152300000001</v>
      </c>
      <c r="D265">
        <v>4.1228305E-2</v>
      </c>
    </row>
    <row r="266" spans="1:4" x14ac:dyDescent="0.2">
      <c r="A266" t="s">
        <v>1906</v>
      </c>
      <c r="B266" t="s">
        <v>304</v>
      </c>
      <c r="C266">
        <v>0.55023846300000001</v>
      </c>
      <c r="D266">
        <v>4.1474468E-2</v>
      </c>
    </row>
    <row r="267" spans="1:4" x14ac:dyDescent="0.2">
      <c r="A267" t="s">
        <v>1907</v>
      </c>
      <c r="B267" t="s">
        <v>305</v>
      </c>
      <c r="C267">
        <v>0.54977998500000003</v>
      </c>
      <c r="D267">
        <v>4.1679348999999997E-2</v>
      </c>
    </row>
    <row r="268" spans="1:4" x14ac:dyDescent="0.2">
      <c r="A268" t="s">
        <v>1908</v>
      </c>
      <c r="B268" t="s">
        <v>306</v>
      </c>
      <c r="C268">
        <v>0.54974843200000001</v>
      </c>
      <c r="D268">
        <v>4.1693476E-2</v>
      </c>
    </row>
    <row r="269" spans="1:4" x14ac:dyDescent="0.2">
      <c r="A269" t="s">
        <v>1909</v>
      </c>
      <c r="B269" t="s">
        <v>307</v>
      </c>
      <c r="C269">
        <v>0.54964432699999999</v>
      </c>
      <c r="D269">
        <v>4.1740113000000002E-2</v>
      </c>
    </row>
    <row r="270" spans="1:4" x14ac:dyDescent="0.2">
      <c r="A270" t="s">
        <v>1910</v>
      </c>
      <c r="B270" t="s">
        <v>308</v>
      </c>
      <c r="C270">
        <v>0.54956450300000004</v>
      </c>
      <c r="D270">
        <v>4.1775896999999999E-2</v>
      </c>
    </row>
    <row r="271" spans="1:4" x14ac:dyDescent="0.2">
      <c r="A271" t="s">
        <v>1911</v>
      </c>
      <c r="B271" t="s">
        <v>309</v>
      </c>
      <c r="C271">
        <v>0.54946058200000003</v>
      </c>
      <c r="D271">
        <v>4.1822519000000002E-2</v>
      </c>
    </row>
    <row r="272" spans="1:4" x14ac:dyDescent="0.2">
      <c r="A272" t="s">
        <v>1912</v>
      </c>
      <c r="B272" t="s">
        <v>310</v>
      </c>
      <c r="C272">
        <v>0.54914612600000001</v>
      </c>
      <c r="D272">
        <v>4.1963823999999997E-2</v>
      </c>
    </row>
    <row r="273" spans="1:4" x14ac:dyDescent="0.2">
      <c r="A273" t="s">
        <v>1913</v>
      </c>
      <c r="B273" t="s">
        <v>311</v>
      </c>
      <c r="C273">
        <v>0.54890370899999996</v>
      </c>
      <c r="D273">
        <v>4.2072996000000001E-2</v>
      </c>
    </row>
    <row r="274" spans="1:4" x14ac:dyDescent="0.2">
      <c r="A274" t="s">
        <v>1914</v>
      </c>
      <c r="B274" t="s">
        <v>312</v>
      </c>
      <c r="C274">
        <v>0.54883648299999999</v>
      </c>
      <c r="D274">
        <v>4.2103307999999999E-2</v>
      </c>
    </row>
    <row r="275" spans="1:4" x14ac:dyDescent="0.2">
      <c r="A275" t="s">
        <v>1915</v>
      </c>
      <c r="B275" t="s">
        <v>313</v>
      </c>
      <c r="C275">
        <v>0.54824637300000001</v>
      </c>
      <c r="D275">
        <v>4.2370073000000001E-2</v>
      </c>
    </row>
    <row r="276" spans="1:4" x14ac:dyDescent="0.2">
      <c r="A276" t="s">
        <v>1916</v>
      </c>
      <c r="B276" t="s">
        <v>314</v>
      </c>
      <c r="C276">
        <v>0.548042837</v>
      </c>
      <c r="D276">
        <v>4.2462370999999999E-2</v>
      </c>
    </row>
    <row r="277" spans="1:4" x14ac:dyDescent="0.2">
      <c r="A277" t="s">
        <v>1917</v>
      </c>
      <c r="B277" t="s">
        <v>315</v>
      </c>
      <c r="C277">
        <v>0.54791118299999997</v>
      </c>
      <c r="D277">
        <v>4.2522150000000002E-2</v>
      </c>
    </row>
    <row r="278" spans="1:4" x14ac:dyDescent="0.2">
      <c r="A278" t="s">
        <v>1918</v>
      </c>
      <c r="B278" t="s">
        <v>316</v>
      </c>
      <c r="C278">
        <v>0.54751488199999998</v>
      </c>
      <c r="D278">
        <v>4.2702469E-2</v>
      </c>
    </row>
    <row r="279" spans="1:4" x14ac:dyDescent="0.2">
      <c r="A279" t="s">
        <v>1919</v>
      </c>
      <c r="B279" t="s">
        <v>317</v>
      </c>
      <c r="C279">
        <v>0.54736724800000003</v>
      </c>
      <c r="D279">
        <v>4.2769785999999997E-2</v>
      </c>
    </row>
    <row r="280" spans="1:4" x14ac:dyDescent="0.2">
      <c r="A280" t="s">
        <v>1920</v>
      </c>
      <c r="B280" t="s">
        <v>318</v>
      </c>
      <c r="C280">
        <v>0.54694510100000004</v>
      </c>
      <c r="D280">
        <v>4.2962702999999998E-2</v>
      </c>
    </row>
    <row r="281" spans="1:4" x14ac:dyDescent="0.2">
      <c r="A281" t="s">
        <v>1921</v>
      </c>
      <c r="B281" t="s">
        <v>319</v>
      </c>
      <c r="C281">
        <v>0.54683211399999998</v>
      </c>
      <c r="D281">
        <v>4.3014444999999998E-2</v>
      </c>
    </row>
    <row r="282" spans="1:4" x14ac:dyDescent="0.2">
      <c r="A282" t="s">
        <v>1922</v>
      </c>
      <c r="B282" t="s">
        <v>320</v>
      </c>
      <c r="C282">
        <v>0.54679293299999998</v>
      </c>
      <c r="D282">
        <v>4.3032398999999999E-2</v>
      </c>
    </row>
    <row r="283" spans="1:4" x14ac:dyDescent="0.2">
      <c r="A283" t="s">
        <v>1923</v>
      </c>
      <c r="B283" t="s">
        <v>321</v>
      </c>
      <c r="C283">
        <v>0.54679043100000002</v>
      </c>
      <c r="D283">
        <v>4.3033544999999999E-2</v>
      </c>
    </row>
    <row r="284" spans="1:4" x14ac:dyDescent="0.2">
      <c r="A284" t="s">
        <v>1924</v>
      </c>
      <c r="B284" t="s">
        <v>322</v>
      </c>
      <c r="C284">
        <v>0.54677202899999999</v>
      </c>
      <c r="D284">
        <v>4.3041980000000001E-2</v>
      </c>
    </row>
    <row r="285" spans="1:4" x14ac:dyDescent="0.2">
      <c r="A285" t="s">
        <v>1925</v>
      </c>
      <c r="B285" t="s">
        <v>323</v>
      </c>
      <c r="C285">
        <v>0.54656835400000003</v>
      </c>
      <c r="D285">
        <v>4.3135409999999999E-2</v>
      </c>
    </row>
    <row r="286" spans="1:4" x14ac:dyDescent="0.2">
      <c r="A286" t="s">
        <v>1926</v>
      </c>
      <c r="B286" t="s">
        <v>324</v>
      </c>
      <c r="C286">
        <v>0.54642683800000003</v>
      </c>
      <c r="D286">
        <v>4.3200414999999999E-2</v>
      </c>
    </row>
    <row r="287" spans="1:4" x14ac:dyDescent="0.2">
      <c r="A287" t="s">
        <v>1927</v>
      </c>
      <c r="B287" t="s">
        <v>325</v>
      </c>
      <c r="C287">
        <v>0.54629810000000001</v>
      </c>
      <c r="D287">
        <v>4.3259612000000003E-2</v>
      </c>
    </row>
    <row r="288" spans="1:4" x14ac:dyDescent="0.2">
      <c r="A288" t="s">
        <v>1928</v>
      </c>
      <c r="B288" t="s">
        <v>326</v>
      </c>
      <c r="C288">
        <v>0.54615970000000003</v>
      </c>
      <c r="D288">
        <v>4.3323318999999999E-2</v>
      </c>
    </row>
    <row r="289" spans="1:4" x14ac:dyDescent="0.2">
      <c r="A289" t="s">
        <v>1929</v>
      </c>
      <c r="B289" t="s">
        <v>327</v>
      </c>
      <c r="C289">
        <v>0.54605343299999998</v>
      </c>
      <c r="D289">
        <v>4.3372279999999999E-2</v>
      </c>
    </row>
    <row r="290" spans="1:4" x14ac:dyDescent="0.2">
      <c r="A290" t="s">
        <v>1930</v>
      </c>
      <c r="B290" t="s">
        <v>328</v>
      </c>
      <c r="C290">
        <v>0.54569271600000002</v>
      </c>
      <c r="D290">
        <v>4.3538780999999999E-2</v>
      </c>
    </row>
    <row r="291" spans="1:4" x14ac:dyDescent="0.2">
      <c r="A291" t="s">
        <v>1931</v>
      </c>
      <c r="B291" t="s">
        <v>329</v>
      </c>
      <c r="C291">
        <v>0.54493160299999999</v>
      </c>
      <c r="D291">
        <v>4.3891631E-2</v>
      </c>
    </row>
    <row r="292" spans="1:4" x14ac:dyDescent="0.2">
      <c r="A292" t="s">
        <v>1932</v>
      </c>
      <c r="B292" t="s">
        <v>330</v>
      </c>
      <c r="C292">
        <v>0.54477628700000003</v>
      </c>
      <c r="D292">
        <v>4.3963891999999997E-2</v>
      </c>
    </row>
    <row r="293" spans="1:4" x14ac:dyDescent="0.2">
      <c r="A293" t="s">
        <v>1933</v>
      </c>
      <c r="B293" t="s">
        <v>331</v>
      </c>
      <c r="C293">
        <v>0.54465503100000001</v>
      </c>
      <c r="D293">
        <v>4.4020365999999998E-2</v>
      </c>
    </row>
    <row r="294" spans="1:4" x14ac:dyDescent="0.2">
      <c r="A294" t="s">
        <v>1934</v>
      </c>
      <c r="B294" t="s">
        <v>332</v>
      </c>
      <c r="C294">
        <v>0.54462709200000003</v>
      </c>
      <c r="D294">
        <v>4.4033386000000001E-2</v>
      </c>
    </row>
    <row r="295" spans="1:4" x14ac:dyDescent="0.2">
      <c r="A295" t="s">
        <v>1935</v>
      </c>
      <c r="B295" t="s">
        <v>333</v>
      </c>
      <c r="C295">
        <v>0.54425403299999997</v>
      </c>
      <c r="D295">
        <v>4.4207508E-2</v>
      </c>
    </row>
    <row r="296" spans="1:4" x14ac:dyDescent="0.2">
      <c r="A296" t="s">
        <v>1936</v>
      </c>
      <c r="B296" t="s">
        <v>334</v>
      </c>
      <c r="C296">
        <v>0.54416632899999995</v>
      </c>
      <c r="D296">
        <v>4.4248515000000002E-2</v>
      </c>
    </row>
    <row r="297" spans="1:4" x14ac:dyDescent="0.2">
      <c r="A297" t="s">
        <v>1937</v>
      </c>
      <c r="B297" t="s">
        <v>335</v>
      </c>
      <c r="C297">
        <v>0.54412010899999996</v>
      </c>
      <c r="D297">
        <v>4.4270138000000001E-2</v>
      </c>
    </row>
    <row r="298" spans="1:4" x14ac:dyDescent="0.2">
      <c r="A298" t="s">
        <v>1938</v>
      </c>
      <c r="B298" t="s">
        <v>336</v>
      </c>
      <c r="C298">
        <v>0.54397735000000003</v>
      </c>
      <c r="D298">
        <v>4.4336971000000003E-2</v>
      </c>
    </row>
    <row r="299" spans="1:4" x14ac:dyDescent="0.2">
      <c r="A299" t="s">
        <v>1939</v>
      </c>
      <c r="B299" t="s">
        <v>337</v>
      </c>
      <c r="C299">
        <v>0.54385276599999999</v>
      </c>
      <c r="D299">
        <v>4.4395355999999997E-2</v>
      </c>
    </row>
    <row r="300" spans="1:4" x14ac:dyDescent="0.2">
      <c r="A300" t="s">
        <v>1940</v>
      </c>
      <c r="B300" t="s">
        <v>338</v>
      </c>
      <c r="C300">
        <v>0.54367644199999998</v>
      </c>
      <c r="D300">
        <v>4.4478085000000001E-2</v>
      </c>
    </row>
    <row r="301" spans="1:4" x14ac:dyDescent="0.2">
      <c r="A301" t="s">
        <v>1941</v>
      </c>
      <c r="B301" t="s">
        <v>339</v>
      </c>
      <c r="C301">
        <v>0.54359544999999998</v>
      </c>
      <c r="D301">
        <v>4.4516122999999998E-2</v>
      </c>
    </row>
    <row r="302" spans="1:4" x14ac:dyDescent="0.2">
      <c r="A302" t="s">
        <v>1942</v>
      </c>
      <c r="B302" t="s">
        <v>340</v>
      </c>
      <c r="C302">
        <v>0.54349280700000002</v>
      </c>
      <c r="D302">
        <v>4.4564363000000003E-2</v>
      </c>
    </row>
    <row r="303" spans="1:4" x14ac:dyDescent="0.2">
      <c r="A303" t="s">
        <v>1943</v>
      </c>
      <c r="B303" t="s">
        <v>341</v>
      </c>
      <c r="C303">
        <v>0.54341894499999999</v>
      </c>
      <c r="D303">
        <v>4.4599101000000002E-2</v>
      </c>
    </row>
    <row r="304" spans="1:4" x14ac:dyDescent="0.2">
      <c r="A304" t="s">
        <v>1944</v>
      </c>
      <c r="B304" t="s">
        <v>342</v>
      </c>
      <c r="C304">
        <v>0.54327863899999995</v>
      </c>
      <c r="D304">
        <v>4.4665140999999998E-2</v>
      </c>
    </row>
    <row r="305" spans="1:4" x14ac:dyDescent="0.2">
      <c r="A305" t="s">
        <v>1945</v>
      </c>
      <c r="B305" t="s">
        <v>343</v>
      </c>
      <c r="C305">
        <v>0.54320667</v>
      </c>
      <c r="D305">
        <v>4.4699044E-2</v>
      </c>
    </row>
    <row r="306" spans="1:4" x14ac:dyDescent="0.2">
      <c r="A306" t="s">
        <v>1946</v>
      </c>
      <c r="B306" t="s">
        <v>344</v>
      </c>
      <c r="C306">
        <v>0.54299738099999995</v>
      </c>
      <c r="D306">
        <v>4.4797743000000001E-2</v>
      </c>
    </row>
    <row r="307" spans="1:4" x14ac:dyDescent="0.2">
      <c r="A307" t="s">
        <v>1947</v>
      </c>
      <c r="B307" t="s">
        <v>345</v>
      </c>
      <c r="C307">
        <v>0.54286681599999997</v>
      </c>
      <c r="D307">
        <v>4.4859396000000003E-2</v>
      </c>
    </row>
    <row r="308" spans="1:4" x14ac:dyDescent="0.2">
      <c r="A308" t="s">
        <v>1948</v>
      </c>
      <c r="B308" t="s">
        <v>346</v>
      </c>
      <c r="C308">
        <v>0.54269676300000003</v>
      </c>
      <c r="D308">
        <v>4.4939789000000001E-2</v>
      </c>
    </row>
    <row r="309" spans="1:4" x14ac:dyDescent="0.2">
      <c r="A309" t="s">
        <v>1949</v>
      </c>
      <c r="B309" t="s">
        <v>347</v>
      </c>
      <c r="C309">
        <v>0.54256938200000004</v>
      </c>
      <c r="D309">
        <v>4.5000077999999999E-2</v>
      </c>
    </row>
    <row r="310" spans="1:4" x14ac:dyDescent="0.2">
      <c r="A310" t="s">
        <v>1950</v>
      </c>
      <c r="B310" t="s">
        <v>348</v>
      </c>
      <c r="C310">
        <v>0.54253837599999999</v>
      </c>
      <c r="D310">
        <v>4.5014761E-2</v>
      </c>
    </row>
    <row r="311" spans="1:4" x14ac:dyDescent="0.2">
      <c r="A311" t="s">
        <v>1951</v>
      </c>
      <c r="B311" t="s">
        <v>349</v>
      </c>
      <c r="C311">
        <v>0.54249638200000005</v>
      </c>
      <c r="D311">
        <v>4.5034655E-2</v>
      </c>
    </row>
    <row r="312" spans="1:4" x14ac:dyDescent="0.2">
      <c r="A312" t="s">
        <v>1952</v>
      </c>
      <c r="B312" t="s">
        <v>350</v>
      </c>
      <c r="C312">
        <v>0.542336806</v>
      </c>
      <c r="D312">
        <v>4.5110307000000002E-2</v>
      </c>
    </row>
    <row r="313" spans="1:4" x14ac:dyDescent="0.2">
      <c r="A313" t="s">
        <v>1953</v>
      </c>
      <c r="B313" t="s">
        <v>351</v>
      </c>
      <c r="C313">
        <v>0.54214337400000001</v>
      </c>
      <c r="D313">
        <v>4.5202133999999998E-2</v>
      </c>
    </row>
    <row r="314" spans="1:4" x14ac:dyDescent="0.2">
      <c r="A314" t="s">
        <v>1954</v>
      </c>
      <c r="B314" t="s">
        <v>352</v>
      </c>
      <c r="C314">
        <v>0.54212100100000005</v>
      </c>
      <c r="D314">
        <v>4.5212764000000003E-2</v>
      </c>
    </row>
    <row r="315" spans="1:4" x14ac:dyDescent="0.2">
      <c r="A315" t="s">
        <v>1955</v>
      </c>
      <c r="B315" t="s">
        <v>353</v>
      </c>
      <c r="C315">
        <v>0.54194976900000003</v>
      </c>
      <c r="D315">
        <v>4.5294178999999997E-2</v>
      </c>
    </row>
    <row r="316" spans="1:4" x14ac:dyDescent="0.2">
      <c r="A316" t="s">
        <v>1956</v>
      </c>
      <c r="B316" t="s">
        <v>354</v>
      </c>
      <c r="C316">
        <v>0.54118650700000004</v>
      </c>
      <c r="D316">
        <v>4.5658391999999999E-2</v>
      </c>
    </row>
    <row r="317" spans="1:4" x14ac:dyDescent="0.2">
      <c r="A317" t="s">
        <v>1957</v>
      </c>
      <c r="B317" t="s">
        <v>355</v>
      </c>
      <c r="C317">
        <v>0.54105965600000006</v>
      </c>
      <c r="D317">
        <v>4.5719128999999997E-2</v>
      </c>
    </row>
    <row r="318" spans="1:4" x14ac:dyDescent="0.2">
      <c r="A318" t="s">
        <v>1958</v>
      </c>
      <c r="B318" t="s">
        <v>356</v>
      </c>
      <c r="C318">
        <v>0.54105855400000002</v>
      </c>
      <c r="D318">
        <v>4.5719656999999997E-2</v>
      </c>
    </row>
    <row r="319" spans="1:4" x14ac:dyDescent="0.2">
      <c r="A319" t="s">
        <v>1959</v>
      </c>
      <c r="B319" t="s">
        <v>357</v>
      </c>
      <c r="C319">
        <v>0.54097969599999995</v>
      </c>
      <c r="D319">
        <v>4.5757445000000001E-2</v>
      </c>
    </row>
    <row r="320" spans="1:4" x14ac:dyDescent="0.2">
      <c r="A320" t="s">
        <v>1960</v>
      </c>
      <c r="B320" t="s">
        <v>358</v>
      </c>
      <c r="C320">
        <v>0.54093205799999999</v>
      </c>
      <c r="D320">
        <v>4.5780283999999997E-2</v>
      </c>
    </row>
    <row r="321" spans="1:4" x14ac:dyDescent="0.2">
      <c r="A321" t="s">
        <v>1961</v>
      </c>
      <c r="B321" t="s">
        <v>359</v>
      </c>
      <c r="C321">
        <v>0.54041638599999997</v>
      </c>
      <c r="D321">
        <v>4.6028039999999999E-2</v>
      </c>
    </row>
    <row r="322" spans="1:4" x14ac:dyDescent="0.2">
      <c r="A322" t="s">
        <v>1962</v>
      </c>
      <c r="B322" t="s">
        <v>360</v>
      </c>
      <c r="C322">
        <v>0.53995916600000005</v>
      </c>
      <c r="D322">
        <v>4.6248530000000003E-2</v>
      </c>
    </row>
    <row r="323" spans="1:4" x14ac:dyDescent="0.2">
      <c r="A323" t="s">
        <v>1963</v>
      </c>
      <c r="B323" t="s">
        <v>361</v>
      </c>
      <c r="C323">
        <v>0.53983921099999999</v>
      </c>
      <c r="D323">
        <v>4.6306504999999998E-2</v>
      </c>
    </row>
    <row r="324" spans="1:4" x14ac:dyDescent="0.2">
      <c r="A324" t="s">
        <v>1964</v>
      </c>
      <c r="B324" t="s">
        <v>362</v>
      </c>
      <c r="C324">
        <v>0.53981241499999999</v>
      </c>
      <c r="D324">
        <v>4.6319462999999998E-2</v>
      </c>
    </row>
    <row r="325" spans="1:4" x14ac:dyDescent="0.2">
      <c r="A325" t="s">
        <v>1965</v>
      </c>
      <c r="B325" t="s">
        <v>363</v>
      </c>
      <c r="C325">
        <v>0.53971740899999998</v>
      </c>
      <c r="D325">
        <v>4.6365427000000001E-2</v>
      </c>
    </row>
    <row r="326" spans="1:4" x14ac:dyDescent="0.2">
      <c r="A326" t="s">
        <v>1966</v>
      </c>
      <c r="B326" t="s">
        <v>364</v>
      </c>
      <c r="C326">
        <v>0.53886367999999996</v>
      </c>
      <c r="D326">
        <v>4.6779952999999999E-2</v>
      </c>
    </row>
    <row r="327" spans="1:4" x14ac:dyDescent="0.2">
      <c r="A327" t="s">
        <v>1967</v>
      </c>
      <c r="B327" t="s">
        <v>365</v>
      </c>
      <c r="C327">
        <v>0.53847271699999999</v>
      </c>
      <c r="D327">
        <v>4.6970683999999999E-2</v>
      </c>
    </row>
    <row r="328" spans="1:4" x14ac:dyDescent="0.2">
      <c r="A328" t="s">
        <v>1968</v>
      </c>
      <c r="B328" t="s">
        <v>366</v>
      </c>
      <c r="C328">
        <v>0.53827966000000005</v>
      </c>
      <c r="D328">
        <v>4.7065075999999997E-2</v>
      </c>
    </row>
    <row r="329" spans="1:4" x14ac:dyDescent="0.2">
      <c r="A329" t="s">
        <v>1969</v>
      </c>
      <c r="B329" t="s">
        <v>367</v>
      </c>
      <c r="C329">
        <v>0.53810403100000004</v>
      </c>
      <c r="D329">
        <v>4.7151065999999998E-2</v>
      </c>
    </row>
    <row r="330" spans="1:4" x14ac:dyDescent="0.2">
      <c r="A330" t="s">
        <v>1970</v>
      </c>
      <c r="B330" t="s">
        <v>368</v>
      </c>
      <c r="C330">
        <v>0.53780932100000001</v>
      </c>
      <c r="D330">
        <v>4.7295616999999998E-2</v>
      </c>
    </row>
    <row r="331" spans="1:4" x14ac:dyDescent="0.2">
      <c r="A331" t="s">
        <v>1971</v>
      </c>
      <c r="B331" t="s">
        <v>369</v>
      </c>
      <c r="C331">
        <v>0.53773347400000004</v>
      </c>
      <c r="D331">
        <v>4.7332871999999998E-2</v>
      </c>
    </row>
    <row r="332" spans="1:4" x14ac:dyDescent="0.2">
      <c r="A332" t="s">
        <v>1972</v>
      </c>
      <c r="B332" t="s">
        <v>370</v>
      </c>
      <c r="C332">
        <v>0.53756568699999996</v>
      </c>
      <c r="D332">
        <v>4.7415359999999997E-2</v>
      </c>
    </row>
    <row r="333" spans="1:4" x14ac:dyDescent="0.2">
      <c r="A333" t="s">
        <v>1973</v>
      </c>
      <c r="B333" t="s">
        <v>371</v>
      </c>
      <c r="C333">
        <v>0.53737435899999997</v>
      </c>
      <c r="D333">
        <v>4.7509549999999998E-2</v>
      </c>
    </row>
    <row r="334" spans="1:4" x14ac:dyDescent="0.2">
      <c r="A334" t="s">
        <v>1974</v>
      </c>
      <c r="B334" t="s">
        <v>372</v>
      </c>
      <c r="C334">
        <v>0.53724727299999997</v>
      </c>
      <c r="D334">
        <v>4.7572189000000001E-2</v>
      </c>
    </row>
    <row r="335" spans="1:4" x14ac:dyDescent="0.2">
      <c r="A335" t="s">
        <v>1975</v>
      </c>
      <c r="B335" t="s">
        <v>373</v>
      </c>
      <c r="C335">
        <v>0.53723143399999995</v>
      </c>
      <c r="D335">
        <v>4.7579999999999997E-2</v>
      </c>
    </row>
    <row r="336" spans="1:4" x14ac:dyDescent="0.2">
      <c r="A336" t="s">
        <v>1976</v>
      </c>
      <c r="B336" t="s">
        <v>374</v>
      </c>
      <c r="C336">
        <v>0.53721398799999998</v>
      </c>
      <c r="D336">
        <v>4.7588604999999999E-2</v>
      </c>
    </row>
    <row r="337" spans="1:4" x14ac:dyDescent="0.2">
      <c r="A337" t="s">
        <v>1977</v>
      </c>
      <c r="B337" t="s">
        <v>375</v>
      </c>
      <c r="C337">
        <v>0.53686018800000002</v>
      </c>
      <c r="D337">
        <v>4.7763350000000003E-2</v>
      </c>
    </row>
    <row r="338" spans="1:4" x14ac:dyDescent="0.2">
      <c r="A338" t="s">
        <v>1978</v>
      </c>
      <c r="B338" t="s">
        <v>376</v>
      </c>
      <c r="C338">
        <v>0.53654987700000001</v>
      </c>
      <c r="D338">
        <v>4.7916999000000002E-2</v>
      </c>
    </row>
    <row r="339" spans="1:4" x14ac:dyDescent="0.2">
      <c r="A339" t="s">
        <v>1979</v>
      </c>
      <c r="B339" t="s">
        <v>377</v>
      </c>
      <c r="C339">
        <v>0.53647613699999996</v>
      </c>
      <c r="D339">
        <v>4.7953563999999997E-2</v>
      </c>
    </row>
    <row r="340" spans="1:4" x14ac:dyDescent="0.2">
      <c r="A340" t="s">
        <v>1980</v>
      </c>
      <c r="B340" t="s">
        <v>378</v>
      </c>
      <c r="C340">
        <v>0.53638014199999995</v>
      </c>
      <c r="D340">
        <v>4.8001195000000003E-2</v>
      </c>
    </row>
    <row r="341" spans="1:4" x14ac:dyDescent="0.2">
      <c r="A341" t="s">
        <v>1981</v>
      </c>
      <c r="B341" t="s">
        <v>379</v>
      </c>
      <c r="C341">
        <v>0.53603376400000002</v>
      </c>
      <c r="D341">
        <v>4.8173347999999998E-2</v>
      </c>
    </row>
    <row r="342" spans="1:4" x14ac:dyDescent="0.2">
      <c r="A342" t="s">
        <v>1982</v>
      </c>
      <c r="B342" t="s">
        <v>380</v>
      </c>
      <c r="C342">
        <v>0.53598166899999999</v>
      </c>
      <c r="D342">
        <v>4.8199277999999998E-2</v>
      </c>
    </row>
    <row r="343" spans="1:4" x14ac:dyDescent="0.2">
      <c r="A343" t="s">
        <v>1983</v>
      </c>
      <c r="B343" t="s">
        <v>381</v>
      </c>
      <c r="C343">
        <v>0.535925808</v>
      </c>
      <c r="D343">
        <v>4.8227093999999998E-2</v>
      </c>
    </row>
    <row r="344" spans="1:4" x14ac:dyDescent="0.2">
      <c r="A344" t="s">
        <v>1984</v>
      </c>
      <c r="B344" t="s">
        <v>382</v>
      </c>
      <c r="C344">
        <v>0.53579365499999998</v>
      </c>
      <c r="D344">
        <v>4.8292947000000003E-2</v>
      </c>
    </row>
    <row r="345" spans="1:4" x14ac:dyDescent="0.2">
      <c r="A345" t="s">
        <v>1985</v>
      </c>
      <c r="B345" t="s">
        <v>383</v>
      </c>
      <c r="C345">
        <v>0.53561904299999996</v>
      </c>
      <c r="D345">
        <v>4.8380057999999997E-2</v>
      </c>
    </row>
    <row r="346" spans="1:4" x14ac:dyDescent="0.2">
      <c r="A346" t="s">
        <v>1986</v>
      </c>
      <c r="B346" t="s">
        <v>384</v>
      </c>
      <c r="C346">
        <v>0.53549634199999996</v>
      </c>
      <c r="D346">
        <v>4.8441339999999999E-2</v>
      </c>
    </row>
    <row r="347" spans="1:4" x14ac:dyDescent="0.2">
      <c r="A347" t="s">
        <v>1987</v>
      </c>
      <c r="B347" t="s">
        <v>385</v>
      </c>
      <c r="C347">
        <v>0.53441012099999996</v>
      </c>
      <c r="D347">
        <v>4.8986307999999999E-2</v>
      </c>
    </row>
    <row r="348" spans="1:4" x14ac:dyDescent="0.2">
      <c r="A348" t="s">
        <v>1988</v>
      </c>
      <c r="B348" t="s">
        <v>386</v>
      </c>
      <c r="C348">
        <v>0.53434340000000002</v>
      </c>
      <c r="D348">
        <v>4.9019926999999998E-2</v>
      </c>
    </row>
    <row r="349" spans="1:4" x14ac:dyDescent="0.2">
      <c r="A349" t="s">
        <v>1989</v>
      </c>
      <c r="B349" t="s">
        <v>387</v>
      </c>
      <c r="C349">
        <v>0.53427418299999996</v>
      </c>
      <c r="D349">
        <v>4.9054821999999998E-2</v>
      </c>
    </row>
    <row r="350" spans="1:4" x14ac:dyDescent="0.2">
      <c r="A350" t="s">
        <v>1990</v>
      </c>
      <c r="B350" t="s">
        <v>388</v>
      </c>
      <c r="C350">
        <v>0.53388639199999999</v>
      </c>
      <c r="D350">
        <v>4.9250654999999997E-2</v>
      </c>
    </row>
    <row r="351" spans="1:4" x14ac:dyDescent="0.2">
      <c r="A351" t="s">
        <v>1991</v>
      </c>
      <c r="B351" t="s">
        <v>389</v>
      </c>
      <c r="C351">
        <v>0.53384491700000003</v>
      </c>
      <c r="D351">
        <v>4.9271634000000002E-2</v>
      </c>
    </row>
    <row r="352" spans="1:4" x14ac:dyDescent="0.2">
      <c r="A352" t="s">
        <v>1992</v>
      </c>
      <c r="B352" t="s">
        <v>390</v>
      </c>
      <c r="C352">
        <v>0.53368877599999998</v>
      </c>
      <c r="D352">
        <v>4.9350669E-2</v>
      </c>
    </row>
    <row r="353" spans="1:4" x14ac:dyDescent="0.2">
      <c r="A353" t="s">
        <v>1993</v>
      </c>
      <c r="B353" t="s">
        <v>391</v>
      </c>
      <c r="C353">
        <v>0.53301664800000004</v>
      </c>
      <c r="D353">
        <v>4.9691939999999997E-2</v>
      </c>
    </row>
    <row r="354" spans="1:4" x14ac:dyDescent="0.2">
      <c r="A354" t="s">
        <v>1994</v>
      </c>
      <c r="B354" t="s">
        <v>392</v>
      </c>
      <c r="C354">
        <v>0.53271676999999995</v>
      </c>
      <c r="D354">
        <v>4.9844753999999998E-2</v>
      </c>
    </row>
    <row r="355" spans="1:4" x14ac:dyDescent="0.2">
      <c r="A355" t="s">
        <v>1995</v>
      </c>
      <c r="B355" t="s">
        <v>393</v>
      </c>
      <c r="C355">
        <v>0.53248873900000004</v>
      </c>
      <c r="D355">
        <v>4.9961184999999998E-2</v>
      </c>
    </row>
    <row r="356" spans="1:4" x14ac:dyDescent="0.2">
      <c r="A356" t="s">
        <v>1996</v>
      </c>
      <c r="B356" t="s">
        <v>394</v>
      </c>
      <c r="C356">
        <v>0.74505494500000002</v>
      </c>
      <c r="D356">
        <v>2.2300369999999998E-3</v>
      </c>
    </row>
    <row r="357" spans="1:4" x14ac:dyDescent="0.2">
      <c r="A357" t="s">
        <v>1997</v>
      </c>
      <c r="B357" t="s">
        <v>395</v>
      </c>
      <c r="C357">
        <v>0.71428571399999996</v>
      </c>
      <c r="D357">
        <v>4.1044089999999998E-3</v>
      </c>
    </row>
    <row r="358" spans="1:4" x14ac:dyDescent="0.2">
      <c r="A358" t="s">
        <v>1998</v>
      </c>
      <c r="B358" t="s">
        <v>396</v>
      </c>
      <c r="C358">
        <v>0.71428571399999996</v>
      </c>
      <c r="D358">
        <v>4.1044089999999998E-3</v>
      </c>
    </row>
    <row r="359" spans="1:4" x14ac:dyDescent="0.2">
      <c r="A359" t="s">
        <v>1999</v>
      </c>
      <c r="B359" t="s">
        <v>397</v>
      </c>
      <c r="C359">
        <v>0.71428571399999996</v>
      </c>
      <c r="D359">
        <v>4.1044089999999998E-3</v>
      </c>
    </row>
    <row r="360" spans="1:4" x14ac:dyDescent="0.2">
      <c r="A360" t="s">
        <v>2000</v>
      </c>
      <c r="B360" t="s">
        <v>398</v>
      </c>
      <c r="C360">
        <v>0.70109890100000005</v>
      </c>
      <c r="D360">
        <v>5.2118620000000003E-3</v>
      </c>
    </row>
    <row r="361" spans="1:4" x14ac:dyDescent="0.2">
      <c r="A361" t="s">
        <v>2001</v>
      </c>
      <c r="B361" t="s">
        <v>399</v>
      </c>
      <c r="C361">
        <v>0.69230769199999997</v>
      </c>
      <c r="D361">
        <v>6.0710490000000002E-3</v>
      </c>
    </row>
    <row r="362" spans="1:4" x14ac:dyDescent="0.2">
      <c r="A362" t="s">
        <v>2002</v>
      </c>
      <c r="B362" t="s">
        <v>400</v>
      </c>
      <c r="C362">
        <v>0.67032966999999999</v>
      </c>
      <c r="D362">
        <v>8.7042339999999999E-3</v>
      </c>
    </row>
    <row r="363" spans="1:4" x14ac:dyDescent="0.2">
      <c r="A363" t="s">
        <v>2003</v>
      </c>
      <c r="B363" t="s">
        <v>401</v>
      </c>
      <c r="C363">
        <v>0.66153846199999999</v>
      </c>
      <c r="D363">
        <v>9.9751790000000007E-3</v>
      </c>
    </row>
    <row r="364" spans="1:4" x14ac:dyDescent="0.2">
      <c r="A364" t="s">
        <v>2004</v>
      </c>
      <c r="B364" t="s">
        <v>402</v>
      </c>
      <c r="C364">
        <v>0.66153846199999999</v>
      </c>
      <c r="D364">
        <v>9.9751790000000007E-3</v>
      </c>
    </row>
    <row r="365" spans="1:4" x14ac:dyDescent="0.2">
      <c r="A365" t="s">
        <v>2005</v>
      </c>
      <c r="B365" t="s">
        <v>403</v>
      </c>
      <c r="C365">
        <v>0.66153846199999999</v>
      </c>
      <c r="D365">
        <v>9.9751790000000007E-3</v>
      </c>
    </row>
    <row r="366" spans="1:4" x14ac:dyDescent="0.2">
      <c r="A366" t="s">
        <v>2006</v>
      </c>
      <c r="B366" t="s">
        <v>404</v>
      </c>
      <c r="C366">
        <v>0.66153846199999999</v>
      </c>
      <c r="D366">
        <v>9.9751790000000007E-3</v>
      </c>
    </row>
    <row r="367" spans="1:4" x14ac:dyDescent="0.2">
      <c r="A367" t="s">
        <v>2007</v>
      </c>
      <c r="B367" t="s">
        <v>405</v>
      </c>
      <c r="C367">
        <v>0.65714285699999997</v>
      </c>
      <c r="D367">
        <v>1.0661968000000001E-2</v>
      </c>
    </row>
    <row r="368" spans="1:4" x14ac:dyDescent="0.2">
      <c r="A368" t="s">
        <v>2008</v>
      </c>
      <c r="B368" t="s">
        <v>406</v>
      </c>
      <c r="C368">
        <v>0.65274725300000003</v>
      </c>
      <c r="D368">
        <v>1.1384574E-2</v>
      </c>
    </row>
    <row r="369" spans="1:4" x14ac:dyDescent="0.2">
      <c r="A369" t="s">
        <v>2009</v>
      </c>
      <c r="B369" t="s">
        <v>407</v>
      </c>
      <c r="C369">
        <v>-0.63956044000000001</v>
      </c>
      <c r="D369">
        <v>1.3779616999999999E-2</v>
      </c>
    </row>
    <row r="370" spans="1:4" x14ac:dyDescent="0.2">
      <c r="A370" t="s">
        <v>2010</v>
      </c>
      <c r="B370" t="s">
        <v>408</v>
      </c>
      <c r="C370">
        <v>0.63516483499999998</v>
      </c>
      <c r="D370">
        <v>1.4657880999999999E-2</v>
      </c>
    </row>
    <row r="371" spans="1:4" x14ac:dyDescent="0.2">
      <c r="A371" t="s">
        <v>2011</v>
      </c>
      <c r="B371" t="s">
        <v>409</v>
      </c>
      <c r="C371">
        <v>0.63516483499999998</v>
      </c>
      <c r="D371">
        <v>1.4657880999999999E-2</v>
      </c>
    </row>
    <row r="372" spans="1:4" x14ac:dyDescent="0.2">
      <c r="A372" t="s">
        <v>2012</v>
      </c>
      <c r="B372" t="s">
        <v>410</v>
      </c>
      <c r="C372">
        <v>0.62637362600000002</v>
      </c>
      <c r="D372">
        <v>1.6541935000000001E-2</v>
      </c>
    </row>
    <row r="373" spans="1:4" x14ac:dyDescent="0.2">
      <c r="A373" t="s">
        <v>2013</v>
      </c>
      <c r="B373" t="s">
        <v>411</v>
      </c>
      <c r="C373">
        <v>0.62637362600000002</v>
      </c>
      <c r="D373">
        <v>1.6541935000000001E-2</v>
      </c>
    </row>
    <row r="374" spans="1:4" x14ac:dyDescent="0.2">
      <c r="A374" t="s">
        <v>2014</v>
      </c>
      <c r="B374" t="s">
        <v>412</v>
      </c>
      <c r="C374">
        <v>0.62197802199999996</v>
      </c>
      <c r="D374">
        <v>1.7550315E-2</v>
      </c>
    </row>
    <row r="375" spans="1:4" x14ac:dyDescent="0.2">
      <c r="A375" t="s">
        <v>2015</v>
      </c>
      <c r="B375" t="s">
        <v>413</v>
      </c>
      <c r="C375">
        <v>0.62197802199999996</v>
      </c>
      <c r="D375">
        <v>1.7550315E-2</v>
      </c>
    </row>
    <row r="376" spans="1:4" x14ac:dyDescent="0.2">
      <c r="A376" t="s">
        <v>2016</v>
      </c>
      <c r="B376" t="s">
        <v>414</v>
      </c>
      <c r="C376">
        <v>0.62197802199999996</v>
      </c>
      <c r="D376">
        <v>1.7550315E-2</v>
      </c>
    </row>
    <row r="377" spans="1:4" x14ac:dyDescent="0.2">
      <c r="A377" t="s">
        <v>2017</v>
      </c>
      <c r="B377" t="s">
        <v>415</v>
      </c>
      <c r="C377">
        <v>0.62197802199999996</v>
      </c>
      <c r="D377">
        <v>1.7550315E-2</v>
      </c>
    </row>
    <row r="378" spans="1:4" x14ac:dyDescent="0.2">
      <c r="A378" t="s">
        <v>2018</v>
      </c>
      <c r="B378" t="s">
        <v>416</v>
      </c>
      <c r="C378">
        <v>0.613186813</v>
      </c>
      <c r="D378">
        <v>1.9706332E-2</v>
      </c>
    </row>
    <row r="379" spans="1:4" x14ac:dyDescent="0.2">
      <c r="A379" t="s">
        <v>2019</v>
      </c>
      <c r="B379" t="s">
        <v>417</v>
      </c>
      <c r="C379">
        <v>0.613186813</v>
      </c>
      <c r="D379">
        <v>1.9706332E-2</v>
      </c>
    </row>
    <row r="380" spans="1:4" x14ac:dyDescent="0.2">
      <c r="A380" t="s">
        <v>2020</v>
      </c>
      <c r="B380" t="s">
        <v>418</v>
      </c>
      <c r="C380">
        <v>0.613186813</v>
      </c>
      <c r="D380">
        <v>1.9706332E-2</v>
      </c>
    </row>
    <row r="381" spans="1:4" x14ac:dyDescent="0.2">
      <c r="A381" t="s">
        <v>2021</v>
      </c>
      <c r="B381" t="s">
        <v>419</v>
      </c>
      <c r="C381">
        <v>0.60879120900000006</v>
      </c>
      <c r="D381">
        <v>2.0856616000000001E-2</v>
      </c>
    </row>
    <row r="382" spans="1:4" x14ac:dyDescent="0.2">
      <c r="A382" t="s">
        <v>2022</v>
      </c>
      <c r="B382" t="s">
        <v>420</v>
      </c>
      <c r="C382">
        <v>0.60879120900000006</v>
      </c>
      <c r="D382">
        <v>2.0856616000000001E-2</v>
      </c>
    </row>
    <row r="383" spans="1:4" x14ac:dyDescent="0.2">
      <c r="A383" t="s">
        <v>2023</v>
      </c>
      <c r="B383" t="s">
        <v>421</v>
      </c>
      <c r="C383">
        <v>0.60879120900000006</v>
      </c>
      <c r="D383">
        <v>2.0856616000000001E-2</v>
      </c>
    </row>
    <row r="384" spans="1:4" x14ac:dyDescent="0.2">
      <c r="A384" t="s">
        <v>2024</v>
      </c>
      <c r="B384" t="s">
        <v>422</v>
      </c>
      <c r="C384">
        <v>0.60439560400000003</v>
      </c>
      <c r="D384">
        <v>2.2056862E-2</v>
      </c>
    </row>
    <row r="385" spans="1:4" x14ac:dyDescent="0.2">
      <c r="A385" t="s">
        <v>2025</v>
      </c>
      <c r="B385" t="s">
        <v>423</v>
      </c>
      <c r="C385">
        <v>0.60439560400000003</v>
      </c>
      <c r="D385">
        <v>2.2056862E-2</v>
      </c>
    </row>
    <row r="386" spans="1:4" x14ac:dyDescent="0.2">
      <c r="A386" t="s">
        <v>2026</v>
      </c>
      <c r="B386" t="s">
        <v>424</v>
      </c>
      <c r="C386">
        <v>0.6</v>
      </c>
      <c r="D386">
        <v>2.3308411000000001E-2</v>
      </c>
    </row>
    <row r="387" spans="1:4" x14ac:dyDescent="0.2">
      <c r="A387" t="s">
        <v>2027</v>
      </c>
      <c r="B387" t="s">
        <v>425</v>
      </c>
      <c r="C387">
        <v>0.59560439600000004</v>
      </c>
      <c r="D387">
        <v>2.4612611E-2</v>
      </c>
    </row>
    <row r="388" spans="1:4" x14ac:dyDescent="0.2">
      <c r="A388" t="s">
        <v>2028</v>
      </c>
      <c r="B388" t="s">
        <v>426</v>
      </c>
      <c r="C388">
        <v>0.59560439600000004</v>
      </c>
      <c r="D388">
        <v>2.4612611E-2</v>
      </c>
    </row>
    <row r="389" spans="1:4" x14ac:dyDescent="0.2">
      <c r="A389" t="s">
        <v>2029</v>
      </c>
      <c r="B389" t="s">
        <v>427</v>
      </c>
      <c r="C389">
        <v>0.59560439600000004</v>
      </c>
      <c r="D389">
        <v>2.4612611E-2</v>
      </c>
    </row>
    <row r="390" spans="1:4" x14ac:dyDescent="0.2">
      <c r="A390" t="s">
        <v>2030</v>
      </c>
      <c r="B390" t="s">
        <v>428</v>
      </c>
      <c r="C390">
        <v>0.59560439600000004</v>
      </c>
      <c r="D390">
        <v>2.4612611E-2</v>
      </c>
    </row>
    <row r="391" spans="1:4" x14ac:dyDescent="0.2">
      <c r="A391" t="s">
        <v>2031</v>
      </c>
      <c r="B391" t="s">
        <v>429</v>
      </c>
      <c r="C391">
        <v>0.59560439600000004</v>
      </c>
      <c r="D391">
        <v>2.4612611E-2</v>
      </c>
    </row>
    <row r="392" spans="1:4" x14ac:dyDescent="0.2">
      <c r="A392" t="s">
        <v>2032</v>
      </c>
      <c r="B392" t="s">
        <v>430</v>
      </c>
      <c r="C392">
        <v>0.59120879100000001</v>
      </c>
      <c r="D392">
        <v>2.5970813999999998E-2</v>
      </c>
    </row>
    <row r="393" spans="1:4" x14ac:dyDescent="0.2">
      <c r="A393" t="s">
        <v>2033</v>
      </c>
      <c r="B393" t="s">
        <v>431</v>
      </c>
      <c r="C393">
        <v>0.59120879100000001</v>
      </c>
      <c r="D393">
        <v>2.5970813999999998E-2</v>
      </c>
    </row>
    <row r="394" spans="1:4" x14ac:dyDescent="0.2">
      <c r="A394" t="s">
        <v>2034</v>
      </c>
      <c r="B394" t="s">
        <v>432</v>
      </c>
      <c r="C394">
        <v>0.59120879100000001</v>
      </c>
      <c r="D394">
        <v>2.5970813999999998E-2</v>
      </c>
    </row>
    <row r="395" spans="1:4" x14ac:dyDescent="0.2">
      <c r="A395" t="s">
        <v>2035</v>
      </c>
      <c r="B395" t="s">
        <v>433</v>
      </c>
      <c r="C395">
        <v>0.59120879100000001</v>
      </c>
      <c r="D395">
        <v>2.5970813999999998E-2</v>
      </c>
    </row>
    <row r="396" spans="1:4" x14ac:dyDescent="0.2">
      <c r="A396" t="s">
        <v>2036</v>
      </c>
      <c r="B396" t="s">
        <v>434</v>
      </c>
      <c r="C396">
        <v>0.58681318699999996</v>
      </c>
      <c r="D396">
        <v>2.7384375999999998E-2</v>
      </c>
    </row>
    <row r="397" spans="1:4" x14ac:dyDescent="0.2">
      <c r="A397" t="s">
        <v>2037</v>
      </c>
      <c r="B397" t="s">
        <v>435</v>
      </c>
      <c r="C397">
        <v>0.58681318699999996</v>
      </c>
      <c r="D397">
        <v>2.7384375999999998E-2</v>
      </c>
    </row>
    <row r="398" spans="1:4" x14ac:dyDescent="0.2">
      <c r="A398" t="s">
        <v>2038</v>
      </c>
      <c r="B398" t="s">
        <v>436</v>
      </c>
      <c r="C398">
        <v>0.58681318699999996</v>
      </c>
      <c r="D398">
        <v>2.7384375999999998E-2</v>
      </c>
    </row>
    <row r="399" spans="1:4" x14ac:dyDescent="0.2">
      <c r="A399" t="s">
        <v>2039</v>
      </c>
      <c r="B399" t="s">
        <v>437</v>
      </c>
      <c r="C399">
        <v>0.58681318699999996</v>
      </c>
      <c r="D399">
        <v>2.7384375999999998E-2</v>
      </c>
    </row>
    <row r="400" spans="1:4" x14ac:dyDescent="0.2">
      <c r="A400" t="s">
        <v>2040</v>
      </c>
      <c r="B400" t="s">
        <v>438</v>
      </c>
      <c r="C400">
        <v>0.58681318699999996</v>
      </c>
      <c r="D400">
        <v>2.7384375999999998E-2</v>
      </c>
    </row>
    <row r="401" spans="1:4" x14ac:dyDescent="0.2">
      <c r="A401" t="s">
        <v>2041</v>
      </c>
      <c r="B401" t="s">
        <v>439</v>
      </c>
      <c r="C401">
        <v>0.58241758200000004</v>
      </c>
      <c r="D401">
        <v>2.8854655E-2</v>
      </c>
    </row>
    <row r="402" spans="1:4" x14ac:dyDescent="0.2">
      <c r="A402" t="s">
        <v>2042</v>
      </c>
      <c r="B402" t="s">
        <v>440</v>
      </c>
      <c r="C402">
        <v>0.58241758200000004</v>
      </c>
      <c r="D402">
        <v>2.8854655E-2</v>
      </c>
    </row>
    <row r="403" spans="1:4" x14ac:dyDescent="0.2">
      <c r="A403" t="s">
        <v>2043</v>
      </c>
      <c r="B403" t="s">
        <v>441</v>
      </c>
      <c r="C403">
        <v>0.58241758200000004</v>
      </c>
      <c r="D403">
        <v>2.8854655E-2</v>
      </c>
    </row>
    <row r="404" spans="1:4" x14ac:dyDescent="0.2">
      <c r="A404" t="s">
        <v>2044</v>
      </c>
      <c r="B404" t="s">
        <v>442</v>
      </c>
      <c r="C404">
        <v>0.58241758200000004</v>
      </c>
      <c r="D404">
        <v>2.8854655E-2</v>
      </c>
    </row>
    <row r="405" spans="1:4" x14ac:dyDescent="0.2">
      <c r="A405" t="s">
        <v>2045</v>
      </c>
      <c r="B405" t="s">
        <v>443</v>
      </c>
      <c r="C405">
        <v>0.58241758200000004</v>
      </c>
      <c r="D405">
        <v>2.8854655E-2</v>
      </c>
    </row>
    <row r="406" spans="1:4" x14ac:dyDescent="0.2">
      <c r="A406" t="s">
        <v>2046</v>
      </c>
      <c r="B406" t="s">
        <v>444</v>
      </c>
      <c r="C406">
        <v>0.58241758200000004</v>
      </c>
      <c r="D406">
        <v>2.8854655E-2</v>
      </c>
    </row>
    <row r="407" spans="1:4" x14ac:dyDescent="0.2">
      <c r="A407" t="s">
        <v>2047</v>
      </c>
      <c r="B407" t="s">
        <v>445</v>
      </c>
      <c r="C407">
        <v>0.58241758200000004</v>
      </c>
      <c r="D407">
        <v>2.8854655E-2</v>
      </c>
    </row>
    <row r="408" spans="1:4" x14ac:dyDescent="0.2">
      <c r="A408" t="s">
        <v>2048</v>
      </c>
      <c r="B408" t="s">
        <v>446</v>
      </c>
      <c r="C408">
        <v>0.57802197799999999</v>
      </c>
      <c r="D408">
        <v>3.0383014E-2</v>
      </c>
    </row>
    <row r="409" spans="1:4" x14ac:dyDescent="0.2">
      <c r="A409" t="s">
        <v>2049</v>
      </c>
      <c r="B409" t="s">
        <v>447</v>
      </c>
      <c r="C409">
        <v>0.57802197799999999</v>
      </c>
      <c r="D409">
        <v>3.0383014E-2</v>
      </c>
    </row>
    <row r="410" spans="1:4" x14ac:dyDescent="0.2">
      <c r="A410" t="s">
        <v>2050</v>
      </c>
      <c r="B410" t="s">
        <v>448</v>
      </c>
      <c r="C410">
        <v>0.57802197799999999</v>
      </c>
      <c r="D410">
        <v>3.0383014E-2</v>
      </c>
    </row>
    <row r="411" spans="1:4" x14ac:dyDescent="0.2">
      <c r="A411" t="s">
        <v>2051</v>
      </c>
      <c r="B411" t="s">
        <v>449</v>
      </c>
      <c r="C411">
        <v>0.57802197799999999</v>
      </c>
      <c r="D411">
        <v>3.0383014E-2</v>
      </c>
    </row>
    <row r="412" spans="1:4" x14ac:dyDescent="0.2">
      <c r="A412" t="s">
        <v>2052</v>
      </c>
      <c r="B412" t="s">
        <v>450</v>
      </c>
      <c r="C412">
        <v>0.57362637400000005</v>
      </c>
      <c r="D412">
        <v>3.1970814E-2</v>
      </c>
    </row>
    <row r="413" spans="1:4" x14ac:dyDescent="0.2">
      <c r="A413" t="s">
        <v>2053</v>
      </c>
      <c r="B413" t="s">
        <v>451</v>
      </c>
      <c r="C413">
        <v>0.57362637400000005</v>
      </c>
      <c r="D413">
        <v>3.1970814E-2</v>
      </c>
    </row>
    <row r="414" spans="1:4" x14ac:dyDescent="0.2">
      <c r="A414" t="s">
        <v>2054</v>
      </c>
      <c r="B414" t="s">
        <v>452</v>
      </c>
      <c r="C414">
        <v>0.57362637400000005</v>
      </c>
      <c r="D414">
        <v>3.1970814E-2</v>
      </c>
    </row>
    <row r="415" spans="1:4" x14ac:dyDescent="0.2">
      <c r="A415" t="s">
        <v>2055</v>
      </c>
      <c r="B415" t="s">
        <v>453</v>
      </c>
      <c r="C415">
        <v>0.57362637400000005</v>
      </c>
      <c r="D415">
        <v>3.1970814E-2</v>
      </c>
    </row>
    <row r="416" spans="1:4" x14ac:dyDescent="0.2">
      <c r="A416" t="s">
        <v>2056</v>
      </c>
      <c r="B416" t="s">
        <v>454</v>
      </c>
      <c r="C416">
        <v>0.57362637400000005</v>
      </c>
      <c r="D416">
        <v>3.1970814E-2</v>
      </c>
    </row>
    <row r="417" spans="1:4" x14ac:dyDescent="0.2">
      <c r="A417" t="s">
        <v>2057</v>
      </c>
      <c r="B417" t="s">
        <v>455</v>
      </c>
      <c r="C417">
        <v>0.56923076900000003</v>
      </c>
      <c r="D417">
        <v>3.3619416999999999E-2</v>
      </c>
    </row>
    <row r="418" spans="1:4" x14ac:dyDescent="0.2">
      <c r="A418" t="s">
        <v>2058</v>
      </c>
      <c r="B418" t="s">
        <v>456</v>
      </c>
      <c r="C418">
        <v>0.56923076900000003</v>
      </c>
      <c r="D418">
        <v>3.3619416999999999E-2</v>
      </c>
    </row>
    <row r="419" spans="1:4" x14ac:dyDescent="0.2">
      <c r="A419" t="s">
        <v>2059</v>
      </c>
      <c r="B419" t="s">
        <v>457</v>
      </c>
      <c r="C419">
        <v>0.56923076900000003</v>
      </c>
      <c r="D419">
        <v>3.3619416999999999E-2</v>
      </c>
    </row>
    <row r="420" spans="1:4" x14ac:dyDescent="0.2">
      <c r="A420" t="s">
        <v>2060</v>
      </c>
      <c r="B420" t="s">
        <v>458</v>
      </c>
      <c r="C420">
        <v>0.56923076900000003</v>
      </c>
      <c r="D420">
        <v>3.3619416999999999E-2</v>
      </c>
    </row>
    <row r="421" spans="1:4" x14ac:dyDescent="0.2">
      <c r="A421" t="s">
        <v>2061</v>
      </c>
      <c r="B421" t="s">
        <v>459</v>
      </c>
      <c r="C421">
        <v>0.56923076900000003</v>
      </c>
      <c r="D421">
        <v>3.3619416999999999E-2</v>
      </c>
    </row>
    <row r="422" spans="1:4" x14ac:dyDescent="0.2">
      <c r="A422" t="s">
        <v>2062</v>
      </c>
      <c r="B422" t="s">
        <v>460</v>
      </c>
      <c r="C422">
        <v>0.56923076900000003</v>
      </c>
      <c r="D422">
        <v>3.3619416999999999E-2</v>
      </c>
    </row>
    <row r="423" spans="1:4" x14ac:dyDescent="0.2">
      <c r="A423" t="s">
        <v>2063</v>
      </c>
      <c r="B423" t="s">
        <v>461</v>
      </c>
      <c r="C423">
        <v>0.56923076900000003</v>
      </c>
      <c r="D423">
        <v>3.3619416999999999E-2</v>
      </c>
    </row>
    <row r="424" spans="1:4" x14ac:dyDescent="0.2">
      <c r="A424" t="s">
        <v>2064</v>
      </c>
      <c r="B424" t="s">
        <v>462</v>
      </c>
      <c r="C424">
        <v>0.56483516499999997</v>
      </c>
      <c r="D424">
        <v>3.5330185E-2</v>
      </c>
    </row>
    <row r="425" spans="1:4" x14ac:dyDescent="0.2">
      <c r="A425" t="s">
        <v>2065</v>
      </c>
      <c r="B425" t="s">
        <v>463</v>
      </c>
      <c r="C425">
        <v>0.56483516499999997</v>
      </c>
      <c r="D425">
        <v>3.5330185E-2</v>
      </c>
    </row>
    <row r="426" spans="1:4" x14ac:dyDescent="0.2">
      <c r="A426" t="s">
        <v>2066</v>
      </c>
      <c r="B426" t="s">
        <v>464</v>
      </c>
      <c r="C426">
        <v>0.56483516499999997</v>
      </c>
      <c r="D426">
        <v>3.5330185E-2</v>
      </c>
    </row>
    <row r="427" spans="1:4" x14ac:dyDescent="0.2">
      <c r="A427" t="s">
        <v>2067</v>
      </c>
      <c r="B427" t="s">
        <v>465</v>
      </c>
      <c r="C427">
        <v>0.56043955999999995</v>
      </c>
      <c r="D427">
        <v>3.7104476999999997E-2</v>
      </c>
    </row>
    <row r="428" spans="1:4" x14ac:dyDescent="0.2">
      <c r="A428" t="s">
        <v>2068</v>
      </c>
      <c r="B428" t="s">
        <v>466</v>
      </c>
      <c r="C428">
        <v>0.56043955999999995</v>
      </c>
      <c r="D428">
        <v>3.7104476999999997E-2</v>
      </c>
    </row>
    <row r="429" spans="1:4" x14ac:dyDescent="0.2">
      <c r="A429" t="s">
        <v>2069</v>
      </c>
      <c r="B429" t="s">
        <v>467</v>
      </c>
      <c r="C429">
        <v>0.56043955999999995</v>
      </c>
      <c r="D429">
        <v>3.7104476999999997E-2</v>
      </c>
    </row>
    <row r="430" spans="1:4" x14ac:dyDescent="0.2">
      <c r="A430" t="s">
        <v>2070</v>
      </c>
      <c r="B430" t="s">
        <v>468</v>
      </c>
      <c r="C430">
        <v>0.56043955999999995</v>
      </c>
      <c r="D430">
        <v>3.7104476999999997E-2</v>
      </c>
    </row>
    <row r="431" spans="1:4" x14ac:dyDescent="0.2">
      <c r="A431" t="s">
        <v>2071</v>
      </c>
      <c r="B431" t="s">
        <v>469</v>
      </c>
      <c r="C431">
        <v>0.56043955999999995</v>
      </c>
      <c r="D431">
        <v>3.7104476999999997E-2</v>
      </c>
    </row>
    <row r="432" spans="1:4" x14ac:dyDescent="0.2">
      <c r="A432" t="s">
        <v>2072</v>
      </c>
      <c r="B432" t="s">
        <v>470</v>
      </c>
      <c r="C432">
        <v>0.56043955999999995</v>
      </c>
      <c r="D432">
        <v>3.7104476999999997E-2</v>
      </c>
    </row>
    <row r="433" spans="1:4" x14ac:dyDescent="0.2">
      <c r="A433" t="s">
        <v>2073</v>
      </c>
      <c r="B433" t="s">
        <v>471</v>
      </c>
      <c r="C433">
        <v>0.55604395600000001</v>
      </c>
      <c r="D433">
        <v>3.8943650000000003E-2</v>
      </c>
    </row>
    <row r="434" spans="1:4" x14ac:dyDescent="0.2">
      <c r="A434" t="s">
        <v>2074</v>
      </c>
      <c r="B434" t="s">
        <v>472</v>
      </c>
      <c r="C434">
        <v>0.55604395600000001</v>
      </c>
      <c r="D434">
        <v>3.8943650000000003E-2</v>
      </c>
    </row>
    <row r="435" spans="1:4" x14ac:dyDescent="0.2">
      <c r="A435" t="s">
        <v>2075</v>
      </c>
      <c r="B435" t="s">
        <v>473</v>
      </c>
      <c r="C435">
        <v>0.55164835199999995</v>
      </c>
      <c r="D435">
        <v>4.0849058000000001E-2</v>
      </c>
    </row>
    <row r="436" spans="1:4" x14ac:dyDescent="0.2">
      <c r="A436" t="s">
        <v>2076</v>
      </c>
      <c r="B436" t="s">
        <v>474</v>
      </c>
      <c r="C436">
        <v>0.55164835199999995</v>
      </c>
      <c r="D436">
        <v>4.0849058000000001E-2</v>
      </c>
    </row>
    <row r="437" spans="1:4" x14ac:dyDescent="0.2">
      <c r="A437" t="s">
        <v>2077</v>
      </c>
      <c r="B437" t="s">
        <v>475</v>
      </c>
      <c r="C437">
        <v>0.55164835199999995</v>
      </c>
      <c r="D437">
        <v>4.0849058000000001E-2</v>
      </c>
    </row>
    <row r="438" spans="1:4" x14ac:dyDescent="0.2">
      <c r="A438" t="s">
        <v>2078</v>
      </c>
      <c r="B438" t="s">
        <v>476</v>
      </c>
      <c r="C438">
        <v>0.55164835199999995</v>
      </c>
      <c r="D438">
        <v>4.0849058000000001E-2</v>
      </c>
    </row>
    <row r="439" spans="1:4" x14ac:dyDescent="0.2">
      <c r="A439" t="s">
        <v>2079</v>
      </c>
      <c r="B439" t="s">
        <v>477</v>
      </c>
      <c r="C439">
        <v>0.54725274700000004</v>
      </c>
      <c r="D439">
        <v>4.2822049000000001E-2</v>
      </c>
    </row>
    <row r="440" spans="1:4" x14ac:dyDescent="0.2">
      <c r="A440" t="s">
        <v>2080</v>
      </c>
      <c r="B440" t="s">
        <v>478</v>
      </c>
      <c r="C440">
        <v>0.54725274700000004</v>
      </c>
      <c r="D440">
        <v>4.2822049000000001E-2</v>
      </c>
    </row>
    <row r="441" spans="1:4" x14ac:dyDescent="0.2">
      <c r="A441" t="s">
        <v>2081</v>
      </c>
      <c r="B441" t="s">
        <v>479</v>
      </c>
      <c r="C441">
        <v>0.54725274700000004</v>
      </c>
      <c r="D441">
        <v>4.2822049000000001E-2</v>
      </c>
    </row>
    <row r="442" spans="1:4" x14ac:dyDescent="0.2">
      <c r="A442" t="s">
        <v>2082</v>
      </c>
      <c r="B442" t="s">
        <v>480</v>
      </c>
      <c r="C442">
        <v>0.54725274700000004</v>
      </c>
      <c r="D442">
        <v>4.2822049000000001E-2</v>
      </c>
    </row>
    <row r="443" spans="1:4" x14ac:dyDescent="0.2">
      <c r="A443" t="s">
        <v>2083</v>
      </c>
      <c r="B443" t="s">
        <v>481</v>
      </c>
      <c r="C443">
        <v>0.54725274700000004</v>
      </c>
      <c r="D443">
        <v>4.2822049000000001E-2</v>
      </c>
    </row>
    <row r="444" spans="1:4" x14ac:dyDescent="0.2">
      <c r="A444" t="s">
        <v>2084</v>
      </c>
      <c r="B444" t="s">
        <v>482</v>
      </c>
      <c r="C444">
        <v>0.54725274700000004</v>
      </c>
      <c r="D444">
        <v>4.2822049000000001E-2</v>
      </c>
    </row>
    <row r="445" spans="1:4" x14ac:dyDescent="0.2">
      <c r="A445" t="s">
        <v>2085</v>
      </c>
      <c r="B445" t="s">
        <v>483</v>
      </c>
      <c r="C445">
        <v>0.54725274700000004</v>
      </c>
      <c r="D445">
        <v>4.2822049000000001E-2</v>
      </c>
    </row>
    <row r="446" spans="1:4" x14ac:dyDescent="0.2">
      <c r="A446" t="s">
        <v>2086</v>
      </c>
      <c r="B446" t="s">
        <v>484</v>
      </c>
      <c r="C446">
        <v>0.54725274700000004</v>
      </c>
      <c r="D446">
        <v>4.2822049000000001E-2</v>
      </c>
    </row>
    <row r="447" spans="1:4" x14ac:dyDescent="0.2">
      <c r="A447" t="s">
        <v>2087</v>
      </c>
      <c r="B447" t="s">
        <v>485</v>
      </c>
      <c r="C447">
        <v>0.54725274700000004</v>
      </c>
      <c r="D447">
        <v>4.2822049000000001E-2</v>
      </c>
    </row>
    <row r="448" spans="1:4" x14ac:dyDescent="0.2">
      <c r="A448" t="s">
        <v>2088</v>
      </c>
      <c r="B448" t="s">
        <v>486</v>
      </c>
      <c r="C448">
        <v>0.54725274700000004</v>
      </c>
      <c r="D448">
        <v>4.2822049000000001E-2</v>
      </c>
    </row>
    <row r="449" spans="1:4" x14ac:dyDescent="0.2">
      <c r="A449" t="s">
        <v>2089</v>
      </c>
      <c r="B449" t="s">
        <v>487</v>
      </c>
      <c r="C449">
        <v>0.54285714299999999</v>
      </c>
      <c r="D449">
        <v>4.4863965999999998E-2</v>
      </c>
    </row>
    <row r="450" spans="1:4" x14ac:dyDescent="0.2">
      <c r="A450" t="s">
        <v>2090</v>
      </c>
      <c r="B450" t="s">
        <v>488</v>
      </c>
      <c r="C450">
        <v>0.54285714299999999</v>
      </c>
      <c r="D450">
        <v>4.4863965999999998E-2</v>
      </c>
    </row>
    <row r="451" spans="1:4" x14ac:dyDescent="0.2">
      <c r="A451" t="s">
        <v>2091</v>
      </c>
      <c r="B451" t="s">
        <v>489</v>
      </c>
      <c r="C451">
        <v>0.54285714299999999</v>
      </c>
      <c r="D451">
        <v>4.4863965999999998E-2</v>
      </c>
    </row>
    <row r="452" spans="1:4" x14ac:dyDescent="0.2">
      <c r="A452" t="s">
        <v>2092</v>
      </c>
      <c r="B452" t="s">
        <v>490</v>
      </c>
      <c r="C452">
        <v>0.54285714299999999</v>
      </c>
      <c r="D452">
        <v>4.4863965999999998E-2</v>
      </c>
    </row>
    <row r="453" spans="1:4" x14ac:dyDescent="0.2">
      <c r="A453" t="s">
        <v>2093</v>
      </c>
      <c r="B453" t="s">
        <v>491</v>
      </c>
      <c r="C453">
        <v>0.54285714299999999</v>
      </c>
      <c r="D453">
        <v>4.4863965999999998E-2</v>
      </c>
    </row>
    <row r="454" spans="1:4" x14ac:dyDescent="0.2">
      <c r="A454" t="s">
        <v>2094</v>
      </c>
      <c r="B454" t="s">
        <v>492</v>
      </c>
      <c r="C454">
        <v>0.54285714299999999</v>
      </c>
      <c r="D454">
        <v>4.4863965999999998E-2</v>
      </c>
    </row>
    <row r="455" spans="1:4" x14ac:dyDescent="0.2">
      <c r="A455" t="s">
        <v>2095</v>
      </c>
      <c r="B455" t="s">
        <v>493</v>
      </c>
      <c r="C455">
        <v>0.54285714299999999</v>
      </c>
      <c r="D455">
        <v>4.4863965999999998E-2</v>
      </c>
    </row>
    <row r="456" spans="1:4" x14ac:dyDescent="0.2">
      <c r="A456" t="s">
        <v>2096</v>
      </c>
      <c r="B456" t="s">
        <v>494</v>
      </c>
      <c r="C456">
        <v>0.53846153799999996</v>
      </c>
      <c r="D456">
        <v>4.6976146000000003E-2</v>
      </c>
    </row>
    <row r="457" spans="1:4" x14ac:dyDescent="0.2">
      <c r="A457" t="s">
        <v>2097</v>
      </c>
      <c r="B457" t="s">
        <v>495</v>
      </c>
      <c r="C457">
        <v>0.53846153799999996</v>
      </c>
      <c r="D457">
        <v>4.6976146000000003E-2</v>
      </c>
    </row>
    <row r="458" spans="1:4" x14ac:dyDescent="0.2">
      <c r="A458" t="s">
        <v>2098</v>
      </c>
      <c r="B458" t="s">
        <v>496</v>
      </c>
      <c r="C458">
        <v>0.53846153799999996</v>
      </c>
      <c r="D458">
        <v>4.6976146000000003E-2</v>
      </c>
    </row>
    <row r="459" spans="1:4" x14ac:dyDescent="0.2">
      <c r="A459" t="s">
        <v>2099</v>
      </c>
      <c r="B459" t="s">
        <v>497</v>
      </c>
      <c r="C459">
        <v>0.53846153799999996</v>
      </c>
      <c r="D459">
        <v>4.6976146000000003E-2</v>
      </c>
    </row>
    <row r="460" spans="1:4" x14ac:dyDescent="0.2">
      <c r="A460" t="s">
        <v>2100</v>
      </c>
      <c r="B460" t="s">
        <v>498</v>
      </c>
      <c r="C460">
        <v>0.53846153799999996</v>
      </c>
      <c r="D460">
        <v>4.6976146000000003E-2</v>
      </c>
    </row>
    <row r="461" spans="1:4" x14ac:dyDescent="0.2">
      <c r="A461" t="s">
        <v>2101</v>
      </c>
      <c r="B461" t="s">
        <v>499</v>
      </c>
      <c r="C461">
        <v>0.53846153799999996</v>
      </c>
      <c r="D461">
        <v>4.6976146000000003E-2</v>
      </c>
    </row>
    <row r="462" spans="1:4" x14ac:dyDescent="0.2">
      <c r="A462" t="s">
        <v>2102</v>
      </c>
      <c r="B462" t="s">
        <v>500</v>
      </c>
      <c r="C462">
        <v>0.53846153799999996</v>
      </c>
      <c r="D462">
        <v>4.6976146000000003E-2</v>
      </c>
    </row>
    <row r="463" spans="1:4" x14ac:dyDescent="0.2">
      <c r="A463" t="s">
        <v>2103</v>
      </c>
      <c r="B463" t="s">
        <v>501</v>
      </c>
      <c r="C463">
        <v>0.53846153799999996</v>
      </c>
      <c r="D463">
        <v>4.6976146000000003E-2</v>
      </c>
    </row>
    <row r="464" spans="1:4" x14ac:dyDescent="0.2">
      <c r="A464" t="s">
        <v>2104</v>
      </c>
      <c r="B464" t="s">
        <v>502</v>
      </c>
      <c r="C464">
        <v>0.53846153799999996</v>
      </c>
      <c r="D464">
        <v>4.6976146000000003E-2</v>
      </c>
    </row>
    <row r="465" spans="1:4" x14ac:dyDescent="0.2">
      <c r="A465" t="s">
        <v>2105</v>
      </c>
      <c r="B465" t="s">
        <v>503</v>
      </c>
      <c r="C465">
        <v>0.53406593400000002</v>
      </c>
      <c r="D465">
        <v>4.9159915999999998E-2</v>
      </c>
    </row>
    <row r="466" spans="1:4" x14ac:dyDescent="0.2">
      <c r="A466" t="s">
        <v>2106</v>
      </c>
      <c r="B466" t="s">
        <v>504</v>
      </c>
      <c r="C466">
        <v>0.53406593400000002</v>
      </c>
      <c r="D466">
        <v>4.9159915999999998E-2</v>
      </c>
    </row>
    <row r="467" spans="1:4" x14ac:dyDescent="0.2">
      <c r="A467" t="s">
        <v>2107</v>
      </c>
      <c r="B467" t="s">
        <v>505</v>
      </c>
      <c r="C467">
        <v>0.53406593400000002</v>
      </c>
      <c r="D467">
        <v>4.9159915999999998E-2</v>
      </c>
    </row>
    <row r="468" spans="1:4" x14ac:dyDescent="0.2">
      <c r="A468" t="s">
        <v>2108</v>
      </c>
      <c r="B468" t="s">
        <v>506</v>
      </c>
      <c r="C468">
        <v>0.53406593400000002</v>
      </c>
      <c r="D468">
        <v>4.9159915999999998E-2</v>
      </c>
    </row>
    <row r="469" spans="1:4" x14ac:dyDescent="0.2">
      <c r="A469" t="s">
        <v>2109</v>
      </c>
      <c r="B469" t="s">
        <v>507</v>
      </c>
      <c r="C469">
        <v>0.53406593400000002</v>
      </c>
      <c r="D469">
        <v>4.9159915999999998E-2</v>
      </c>
    </row>
    <row r="470" spans="1:4" x14ac:dyDescent="0.2">
      <c r="A470" t="s">
        <v>2110</v>
      </c>
      <c r="B470" t="s">
        <v>508</v>
      </c>
      <c r="C470">
        <v>0.53406593400000002</v>
      </c>
      <c r="D470">
        <v>4.9159915999999998E-2</v>
      </c>
    </row>
    <row r="471" spans="1:4" x14ac:dyDescent="0.2">
      <c r="A471" t="s">
        <v>2111</v>
      </c>
      <c r="B471" t="s">
        <v>509</v>
      </c>
      <c r="C471">
        <v>0.53406593400000002</v>
      </c>
      <c r="D471">
        <v>4.9159915999999998E-2</v>
      </c>
    </row>
    <row r="472" spans="1:4" x14ac:dyDescent="0.2">
      <c r="A472" t="s">
        <v>2112</v>
      </c>
      <c r="B472" t="s">
        <v>510</v>
      </c>
      <c r="C472">
        <v>0.53406593400000002</v>
      </c>
      <c r="D472">
        <v>4.9159915999999998E-2</v>
      </c>
    </row>
    <row r="473" spans="1:4" x14ac:dyDescent="0.2">
      <c r="A473" t="s">
        <v>2113</v>
      </c>
      <c r="B473" t="s">
        <v>511</v>
      </c>
      <c r="C473">
        <v>0.53406593400000002</v>
      </c>
      <c r="D473">
        <v>4.9159915999999998E-2</v>
      </c>
    </row>
    <row r="474" spans="1:4" x14ac:dyDescent="0.2">
      <c r="A474" t="s">
        <v>2114</v>
      </c>
      <c r="B474" t="s">
        <v>512</v>
      </c>
      <c r="C474">
        <v>0.53406593400000002</v>
      </c>
      <c r="D474">
        <v>4.9159915999999998E-2</v>
      </c>
    </row>
  </sheetData>
  <conditionalFormatting sqref="A1:A1048576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63D33-9611-6845-B4EC-D347A2DF9054}">
  <dimension ref="A1:D288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2115</v>
      </c>
      <c r="B1" t="s">
        <v>2804</v>
      </c>
      <c r="C1" t="s">
        <v>2802</v>
      </c>
      <c r="D1" t="s">
        <v>2803</v>
      </c>
    </row>
    <row r="2" spans="1:4" x14ac:dyDescent="0.2">
      <c r="A2" t="s">
        <v>2012</v>
      </c>
      <c r="B2" t="s">
        <v>410</v>
      </c>
      <c r="C2">
        <v>0.62637362637362604</v>
      </c>
      <c r="D2">
        <v>1.65419354288712E-2</v>
      </c>
    </row>
    <row r="3" spans="1:4" x14ac:dyDescent="0.2">
      <c r="A3" t="s">
        <v>1748</v>
      </c>
      <c r="B3" t="s">
        <v>90</v>
      </c>
      <c r="C3">
        <v>0.60439560439560402</v>
      </c>
      <c r="D3">
        <v>2.20568617546162E-2</v>
      </c>
    </row>
    <row r="4" spans="1:4" x14ac:dyDescent="0.2">
      <c r="A4" t="s">
        <v>1814</v>
      </c>
      <c r="B4" t="s">
        <v>181</v>
      </c>
      <c r="C4">
        <v>0.58241758241758201</v>
      </c>
      <c r="D4">
        <v>2.8854655357671798E-2</v>
      </c>
    </row>
    <row r="5" spans="1:4" x14ac:dyDescent="0.2">
      <c r="A5" t="s">
        <v>2105</v>
      </c>
      <c r="B5" t="s">
        <v>503</v>
      </c>
      <c r="C5">
        <v>0.53406593406593394</v>
      </c>
      <c r="D5">
        <v>4.9159916371984899E-2</v>
      </c>
    </row>
    <row r="6" spans="1:4" x14ac:dyDescent="0.2">
      <c r="A6" t="s">
        <v>1703</v>
      </c>
      <c r="B6" t="s">
        <v>215</v>
      </c>
      <c r="C6">
        <v>0.6</v>
      </c>
      <c r="D6">
        <v>2.3308410879999901E-2</v>
      </c>
    </row>
    <row r="7" spans="1:4" x14ac:dyDescent="0.2">
      <c r="A7" t="s">
        <v>1870</v>
      </c>
      <c r="B7" t="s">
        <v>268</v>
      </c>
      <c r="C7">
        <v>0.63956043956043995</v>
      </c>
      <c r="D7">
        <v>1.3779616833463799E-2</v>
      </c>
    </row>
    <row r="8" spans="1:4" x14ac:dyDescent="0.2">
      <c r="A8" t="s">
        <v>2096</v>
      </c>
      <c r="B8" t="s">
        <v>494</v>
      </c>
      <c r="C8">
        <v>0.53846153846153799</v>
      </c>
      <c r="D8">
        <v>4.6976145859555202E-2</v>
      </c>
    </row>
    <row r="9" spans="1:4" x14ac:dyDescent="0.2">
      <c r="A9" t="s">
        <v>1697</v>
      </c>
      <c r="B9" t="s">
        <v>198</v>
      </c>
      <c r="C9">
        <v>0.58681318681318695</v>
      </c>
      <c r="D9">
        <v>2.73843755310876E-2</v>
      </c>
    </row>
    <row r="10" spans="1:4" x14ac:dyDescent="0.2">
      <c r="A10" t="s">
        <v>1936</v>
      </c>
      <c r="B10" t="s">
        <v>334</v>
      </c>
      <c r="C10">
        <v>0.58681318681318695</v>
      </c>
      <c r="D10">
        <v>2.73843755310876E-2</v>
      </c>
    </row>
    <row r="11" spans="1:4" x14ac:dyDescent="0.2">
      <c r="A11" t="s">
        <v>2079</v>
      </c>
      <c r="B11" t="s">
        <v>477</v>
      </c>
      <c r="C11">
        <v>0.54725274725274697</v>
      </c>
      <c r="D11">
        <v>4.2822049378197197E-2</v>
      </c>
    </row>
    <row r="12" spans="1:4" x14ac:dyDescent="0.2">
      <c r="A12" t="s">
        <v>1776</v>
      </c>
      <c r="B12" t="s">
        <v>130</v>
      </c>
      <c r="C12">
        <v>0.60439560439560402</v>
      </c>
      <c r="D12">
        <v>2.20568617546162E-2</v>
      </c>
    </row>
    <row r="13" spans="1:4" x14ac:dyDescent="0.2">
      <c r="A13" t="s">
        <v>1913</v>
      </c>
      <c r="B13" t="s">
        <v>311</v>
      </c>
      <c r="C13">
        <v>0.53406593406593394</v>
      </c>
      <c r="D13">
        <v>4.9159916371984899E-2</v>
      </c>
    </row>
    <row r="14" spans="1:4" x14ac:dyDescent="0.2">
      <c r="A14" t="s">
        <v>1696</v>
      </c>
      <c r="B14" t="s">
        <v>196</v>
      </c>
      <c r="C14">
        <v>0.591208791208791</v>
      </c>
      <c r="D14">
        <v>2.5970813668962499E-2</v>
      </c>
    </row>
    <row r="15" spans="1:4" x14ac:dyDescent="0.2">
      <c r="A15" t="s">
        <v>1673</v>
      </c>
      <c r="B15" t="s">
        <v>111</v>
      </c>
      <c r="C15">
        <v>0.54285714285714304</v>
      </c>
      <c r="D15">
        <v>4.4863966439248497E-2</v>
      </c>
    </row>
    <row r="16" spans="1:4" x14ac:dyDescent="0.2">
      <c r="A16" t="s">
        <v>1980</v>
      </c>
      <c r="B16" t="s">
        <v>378</v>
      </c>
      <c r="C16">
        <v>0.61758241758241805</v>
      </c>
      <c r="D16">
        <v>1.8604674280708399E-2</v>
      </c>
    </row>
    <row r="17" spans="1:4" x14ac:dyDescent="0.2">
      <c r="A17" t="s">
        <v>1649</v>
      </c>
      <c r="B17" t="s">
        <v>65</v>
      </c>
      <c r="C17">
        <v>0.63076923076923097</v>
      </c>
      <c r="D17">
        <v>1.5578224272771101E-2</v>
      </c>
    </row>
    <row r="18" spans="1:4" x14ac:dyDescent="0.2">
      <c r="A18" t="s">
        <v>2003</v>
      </c>
      <c r="B18" t="s">
        <v>401</v>
      </c>
      <c r="C18">
        <v>0.66153846153846196</v>
      </c>
      <c r="D18">
        <v>9.9751792404236799E-3</v>
      </c>
    </row>
    <row r="19" spans="1:4" x14ac:dyDescent="0.2">
      <c r="A19" t="s">
        <v>1744</v>
      </c>
      <c r="B19" t="s">
        <v>84</v>
      </c>
      <c r="C19">
        <v>0.54725274725274697</v>
      </c>
      <c r="D19">
        <v>4.2822049378197197E-2</v>
      </c>
    </row>
    <row r="20" spans="1:4" x14ac:dyDescent="0.2">
      <c r="A20" t="s">
        <v>1959</v>
      </c>
      <c r="B20" t="s">
        <v>357</v>
      </c>
      <c r="C20">
        <v>0.55604395604395596</v>
      </c>
      <c r="D20">
        <v>3.8943650418660401E-2</v>
      </c>
    </row>
    <row r="21" spans="1:4" x14ac:dyDescent="0.2">
      <c r="A21" t="s">
        <v>1975</v>
      </c>
      <c r="B21" t="s">
        <v>373</v>
      </c>
      <c r="C21">
        <v>0.56923076923076898</v>
      </c>
      <c r="D21">
        <v>3.36194170772703E-2</v>
      </c>
    </row>
    <row r="22" spans="1:4" x14ac:dyDescent="0.2">
      <c r="A22" t="s">
        <v>1929</v>
      </c>
      <c r="B22" t="s">
        <v>327</v>
      </c>
      <c r="C22">
        <v>0.56043956043956</v>
      </c>
      <c r="D22">
        <v>3.71044770040743E-2</v>
      </c>
    </row>
    <row r="23" spans="1:4" x14ac:dyDescent="0.2">
      <c r="A23" t="s">
        <v>1668</v>
      </c>
      <c r="B23" t="s">
        <v>103</v>
      </c>
      <c r="C23">
        <v>0.56923076923076898</v>
      </c>
      <c r="D23">
        <v>3.36194170772703E-2</v>
      </c>
    </row>
    <row r="24" spans="1:4" x14ac:dyDescent="0.2">
      <c r="A24" t="s">
        <v>2018</v>
      </c>
      <c r="B24" t="s">
        <v>416</v>
      </c>
      <c r="C24">
        <v>0.61318681318681301</v>
      </c>
      <c r="D24">
        <v>1.9706331926038899E-2</v>
      </c>
    </row>
    <row r="25" spans="1:4" x14ac:dyDescent="0.2">
      <c r="A25" t="s">
        <v>2021</v>
      </c>
      <c r="B25" t="s">
        <v>419</v>
      </c>
      <c r="C25">
        <v>0.60879120879120896</v>
      </c>
      <c r="D25">
        <v>2.08566160172232E-2</v>
      </c>
    </row>
    <row r="26" spans="1:4" x14ac:dyDescent="0.2">
      <c r="A26" t="s">
        <v>1983</v>
      </c>
      <c r="B26" t="s">
        <v>381</v>
      </c>
      <c r="C26">
        <v>0.60879120879120896</v>
      </c>
      <c r="D26">
        <v>2.08566160172232E-2</v>
      </c>
    </row>
    <row r="27" spans="1:4" x14ac:dyDescent="0.2">
      <c r="A27" t="s">
        <v>1684</v>
      </c>
      <c r="B27" t="s">
        <v>164</v>
      </c>
      <c r="C27">
        <v>0.55604395604395596</v>
      </c>
      <c r="D27">
        <v>3.8943650418660401E-2</v>
      </c>
    </row>
    <row r="28" spans="1:4" x14ac:dyDescent="0.2">
      <c r="A28" t="s">
        <v>2080</v>
      </c>
      <c r="B28" t="s">
        <v>478</v>
      </c>
      <c r="C28">
        <v>0.54725274725274697</v>
      </c>
      <c r="D28">
        <v>4.2822049378197197E-2</v>
      </c>
    </row>
    <row r="29" spans="1:4" x14ac:dyDescent="0.2">
      <c r="A29" t="s">
        <v>2081</v>
      </c>
      <c r="B29" t="s">
        <v>479</v>
      </c>
      <c r="C29">
        <v>0.54725274725274697</v>
      </c>
      <c r="D29">
        <v>4.2822049378197197E-2</v>
      </c>
    </row>
    <row r="30" spans="1:4" x14ac:dyDescent="0.2">
      <c r="A30" t="s">
        <v>1752</v>
      </c>
      <c r="B30" t="s">
        <v>95</v>
      </c>
      <c r="C30">
        <v>0.56483516483516505</v>
      </c>
      <c r="D30">
        <v>3.5330184867552697E-2</v>
      </c>
    </row>
    <row r="31" spans="1:4" x14ac:dyDescent="0.2">
      <c r="A31" t="s">
        <v>1698</v>
      </c>
      <c r="B31" t="s">
        <v>199</v>
      </c>
      <c r="C31">
        <v>0.63076923076923097</v>
      </c>
      <c r="D31">
        <v>1.5578224272771101E-2</v>
      </c>
    </row>
    <row r="32" spans="1:4" x14ac:dyDescent="0.2">
      <c r="A32" t="s">
        <v>2022</v>
      </c>
      <c r="B32" t="s">
        <v>420</v>
      </c>
      <c r="C32">
        <v>0.60879120879120896</v>
      </c>
      <c r="D32">
        <v>2.08566160172232E-2</v>
      </c>
    </row>
    <row r="33" spans="1:4" x14ac:dyDescent="0.2">
      <c r="A33" t="s">
        <v>2036</v>
      </c>
      <c r="B33" t="s">
        <v>434</v>
      </c>
      <c r="C33">
        <v>0.58681318681318695</v>
      </c>
      <c r="D33">
        <v>2.73843755310876E-2</v>
      </c>
    </row>
    <row r="34" spans="1:4" x14ac:dyDescent="0.2">
      <c r="A34" t="s">
        <v>2073</v>
      </c>
      <c r="B34" t="s">
        <v>471</v>
      </c>
      <c r="C34">
        <v>0.55604395604395596</v>
      </c>
      <c r="D34">
        <v>3.8943650418660401E-2</v>
      </c>
    </row>
    <row r="35" spans="1:4" x14ac:dyDescent="0.2">
      <c r="A35" t="s">
        <v>1716</v>
      </c>
      <c r="B35" t="s">
        <v>234</v>
      </c>
      <c r="C35">
        <v>0.53406593406593394</v>
      </c>
      <c r="D35">
        <v>4.9159916371984899E-2</v>
      </c>
    </row>
    <row r="36" spans="1:4" x14ac:dyDescent="0.2">
      <c r="A36" t="s">
        <v>1926</v>
      </c>
      <c r="B36" t="s">
        <v>324</v>
      </c>
      <c r="C36">
        <v>0.57362637362637403</v>
      </c>
      <c r="D36">
        <v>3.1970813976396999E-2</v>
      </c>
    </row>
    <row r="37" spans="1:4" x14ac:dyDescent="0.2">
      <c r="A37" t="s">
        <v>2057</v>
      </c>
      <c r="B37" t="s">
        <v>455</v>
      </c>
      <c r="C37">
        <v>0.56923076923076898</v>
      </c>
      <c r="D37">
        <v>3.36194170772703E-2</v>
      </c>
    </row>
    <row r="38" spans="1:4" x14ac:dyDescent="0.2">
      <c r="A38" t="s">
        <v>1915</v>
      </c>
      <c r="B38" t="s">
        <v>313</v>
      </c>
      <c r="C38">
        <v>0.56483516483516505</v>
      </c>
      <c r="D38">
        <v>3.5330184867552697E-2</v>
      </c>
    </row>
    <row r="39" spans="1:4" x14ac:dyDescent="0.2">
      <c r="A39" t="s">
        <v>1720</v>
      </c>
      <c r="B39" t="s">
        <v>42</v>
      </c>
      <c r="C39">
        <v>0.70109890109890105</v>
      </c>
      <c r="D39">
        <v>5.2118617699470297E-3</v>
      </c>
    </row>
    <row r="40" spans="1:4" x14ac:dyDescent="0.2">
      <c r="A40" t="s">
        <v>2032</v>
      </c>
      <c r="B40" t="s">
        <v>430</v>
      </c>
      <c r="C40">
        <v>0.591208791208791</v>
      </c>
      <c r="D40">
        <v>2.5970813668962499E-2</v>
      </c>
    </row>
    <row r="41" spans="1:4" x14ac:dyDescent="0.2">
      <c r="A41" t="s">
        <v>1760</v>
      </c>
      <c r="B41" t="s">
        <v>114</v>
      </c>
      <c r="C41">
        <v>0.57802197802197797</v>
      </c>
      <c r="D41">
        <v>3.0383014145236999E-2</v>
      </c>
    </row>
    <row r="42" spans="1:4" x14ac:dyDescent="0.2">
      <c r="A42" t="s">
        <v>2082</v>
      </c>
      <c r="B42" t="s">
        <v>480</v>
      </c>
      <c r="C42">
        <v>0.54725274725274697</v>
      </c>
      <c r="D42">
        <v>4.2822049378197197E-2</v>
      </c>
    </row>
    <row r="43" spans="1:4" x14ac:dyDescent="0.2">
      <c r="A43" t="s">
        <v>1655</v>
      </c>
      <c r="B43" t="s">
        <v>73</v>
      </c>
      <c r="C43">
        <v>0.58681318681318695</v>
      </c>
      <c r="D43">
        <v>2.73843755310876E-2</v>
      </c>
    </row>
    <row r="44" spans="1:4" x14ac:dyDescent="0.2">
      <c r="A44" t="s">
        <v>1694</v>
      </c>
      <c r="B44" t="s">
        <v>192</v>
      </c>
      <c r="C44">
        <v>0.58681318681318695</v>
      </c>
      <c r="D44">
        <v>2.73843755310876E-2</v>
      </c>
    </row>
    <row r="45" spans="1:4" x14ac:dyDescent="0.2">
      <c r="A45" t="s">
        <v>1834</v>
      </c>
      <c r="B45" t="s">
        <v>217</v>
      </c>
      <c r="C45">
        <v>0.55164835164835202</v>
      </c>
      <c r="D45">
        <v>4.0849058351122701E-2</v>
      </c>
    </row>
    <row r="46" spans="1:4" x14ac:dyDescent="0.2">
      <c r="A46" t="s">
        <v>1791</v>
      </c>
      <c r="B46" t="s">
        <v>148</v>
      </c>
      <c r="C46">
        <v>0.54725274725274697</v>
      </c>
      <c r="D46">
        <v>4.2822049378197197E-2</v>
      </c>
    </row>
    <row r="47" spans="1:4" x14ac:dyDescent="0.2">
      <c r="A47" t="s">
        <v>2067</v>
      </c>
      <c r="B47" t="s">
        <v>465</v>
      </c>
      <c r="C47">
        <v>0.56043956043956</v>
      </c>
      <c r="D47">
        <v>3.71044770040743E-2</v>
      </c>
    </row>
    <row r="48" spans="1:4" x14ac:dyDescent="0.2">
      <c r="A48" t="s">
        <v>2089</v>
      </c>
      <c r="B48" t="s">
        <v>487</v>
      </c>
      <c r="C48">
        <v>0.54285714285714304</v>
      </c>
      <c r="D48">
        <v>4.4863966439248497E-2</v>
      </c>
    </row>
    <row r="49" spans="1:4" x14ac:dyDescent="0.2">
      <c r="A49" t="s">
        <v>2027</v>
      </c>
      <c r="B49" t="s">
        <v>425</v>
      </c>
      <c r="C49">
        <v>0.59560439560439604</v>
      </c>
      <c r="D49">
        <v>2.4612610795286899E-2</v>
      </c>
    </row>
    <row r="50" spans="1:4" x14ac:dyDescent="0.2">
      <c r="A50" t="s">
        <v>1996</v>
      </c>
      <c r="B50" t="s">
        <v>394</v>
      </c>
      <c r="C50">
        <v>0.74505494505494496</v>
      </c>
      <c r="D50">
        <v>2.2300373167420998E-3</v>
      </c>
    </row>
    <row r="51" spans="1:4" x14ac:dyDescent="0.2">
      <c r="A51" t="s">
        <v>2097</v>
      </c>
      <c r="B51" t="s">
        <v>495</v>
      </c>
      <c r="C51">
        <v>0.53846153846153799</v>
      </c>
      <c r="D51">
        <v>4.6976145859555202E-2</v>
      </c>
    </row>
    <row r="52" spans="1:4" x14ac:dyDescent="0.2">
      <c r="A52" t="s">
        <v>2048</v>
      </c>
      <c r="B52" t="s">
        <v>446</v>
      </c>
      <c r="C52">
        <v>0.57802197802197797</v>
      </c>
      <c r="D52">
        <v>3.0383014145236999E-2</v>
      </c>
    </row>
    <row r="53" spans="1:4" x14ac:dyDescent="0.2">
      <c r="A53" t="s">
        <v>2083</v>
      </c>
      <c r="B53" t="s">
        <v>481</v>
      </c>
      <c r="C53">
        <v>0.54725274725274697</v>
      </c>
      <c r="D53">
        <v>4.2822049378197197E-2</v>
      </c>
    </row>
    <row r="54" spans="1:4" x14ac:dyDescent="0.2">
      <c r="A54" t="s">
        <v>1921</v>
      </c>
      <c r="B54" t="s">
        <v>319</v>
      </c>
      <c r="C54">
        <v>0.54285714285714304</v>
      </c>
      <c r="D54">
        <v>4.4863966439248497E-2</v>
      </c>
    </row>
    <row r="55" spans="1:4" x14ac:dyDescent="0.2">
      <c r="A55" t="s">
        <v>1750</v>
      </c>
      <c r="B55" t="s">
        <v>92</v>
      </c>
      <c r="C55">
        <v>0.56483516483516505</v>
      </c>
      <c r="D55">
        <v>3.5330184867552697E-2</v>
      </c>
    </row>
    <row r="56" spans="1:4" x14ac:dyDescent="0.2">
      <c r="A56" t="s">
        <v>2058</v>
      </c>
      <c r="B56" t="s">
        <v>456</v>
      </c>
      <c r="C56">
        <v>0.56923076923076898</v>
      </c>
      <c r="D56">
        <v>3.36194170772703E-2</v>
      </c>
    </row>
    <row r="57" spans="1:4" x14ac:dyDescent="0.2">
      <c r="A57" t="s">
        <v>2052</v>
      </c>
      <c r="B57" t="s">
        <v>450</v>
      </c>
      <c r="C57">
        <v>0.57362637362637403</v>
      </c>
      <c r="D57">
        <v>3.1970813976396999E-2</v>
      </c>
    </row>
    <row r="58" spans="1:4" x14ac:dyDescent="0.2">
      <c r="A58" t="s">
        <v>2033</v>
      </c>
      <c r="B58" t="s">
        <v>431</v>
      </c>
      <c r="C58">
        <v>0.591208791208791</v>
      </c>
      <c r="D58">
        <v>2.5970813668962499E-2</v>
      </c>
    </row>
    <row r="59" spans="1:4" x14ac:dyDescent="0.2">
      <c r="A59" t="s">
        <v>1956</v>
      </c>
      <c r="B59" t="s">
        <v>354</v>
      </c>
      <c r="C59">
        <v>0.53406593406593394</v>
      </c>
      <c r="D59">
        <v>4.9159916371984899E-2</v>
      </c>
    </row>
    <row r="60" spans="1:4" x14ac:dyDescent="0.2">
      <c r="A60" t="s">
        <v>2064</v>
      </c>
      <c r="B60" t="s">
        <v>462</v>
      </c>
      <c r="C60">
        <v>0.56483516483516505</v>
      </c>
      <c r="D60">
        <v>3.5330184867552697E-2</v>
      </c>
    </row>
    <row r="61" spans="1:4" x14ac:dyDescent="0.2">
      <c r="A61" t="s">
        <v>2084</v>
      </c>
      <c r="B61" t="s">
        <v>482</v>
      </c>
      <c r="C61">
        <v>0.54725274725274697</v>
      </c>
      <c r="D61">
        <v>4.2822049378197197E-2</v>
      </c>
    </row>
    <row r="62" spans="1:4" x14ac:dyDescent="0.2">
      <c r="A62" t="s">
        <v>2085</v>
      </c>
      <c r="B62" t="s">
        <v>483</v>
      </c>
      <c r="C62">
        <v>0.54725274725274697</v>
      </c>
      <c r="D62">
        <v>4.2822049378197197E-2</v>
      </c>
    </row>
    <row r="63" spans="1:4" x14ac:dyDescent="0.2">
      <c r="A63" t="s">
        <v>1833</v>
      </c>
      <c r="B63" t="s">
        <v>216</v>
      </c>
      <c r="C63">
        <v>0.53406593406593394</v>
      </c>
      <c r="D63">
        <v>4.9159916371984899E-2</v>
      </c>
    </row>
    <row r="64" spans="1:4" x14ac:dyDescent="0.2">
      <c r="A64" t="s">
        <v>1700</v>
      </c>
      <c r="B64" t="s">
        <v>206</v>
      </c>
      <c r="C64">
        <v>0.56923076923076898</v>
      </c>
      <c r="D64">
        <v>3.36194170772703E-2</v>
      </c>
    </row>
    <row r="65" spans="1:4" x14ac:dyDescent="0.2">
      <c r="A65" t="s">
        <v>2106</v>
      </c>
      <c r="B65" t="s">
        <v>504</v>
      </c>
      <c r="C65">
        <v>0.53406593406593394</v>
      </c>
      <c r="D65">
        <v>4.9159916371984899E-2</v>
      </c>
    </row>
    <row r="66" spans="1:4" x14ac:dyDescent="0.2">
      <c r="A66" t="s">
        <v>2086</v>
      </c>
      <c r="B66" t="s">
        <v>484</v>
      </c>
      <c r="C66">
        <v>0.54725274725274697</v>
      </c>
      <c r="D66">
        <v>4.2822049378197197E-2</v>
      </c>
    </row>
    <row r="67" spans="1:4" x14ac:dyDescent="0.2">
      <c r="A67" t="s">
        <v>1677</v>
      </c>
      <c r="B67" t="s">
        <v>142</v>
      </c>
      <c r="C67">
        <v>0.58681318681318695</v>
      </c>
      <c r="D67">
        <v>2.73843755310876E-2</v>
      </c>
    </row>
    <row r="68" spans="1:4" x14ac:dyDescent="0.2">
      <c r="A68" t="s">
        <v>2090</v>
      </c>
      <c r="B68" t="s">
        <v>488</v>
      </c>
      <c r="C68">
        <v>0.54285714285714304</v>
      </c>
      <c r="D68">
        <v>4.4863966439248497E-2</v>
      </c>
    </row>
    <row r="69" spans="1:4" x14ac:dyDescent="0.2">
      <c r="A69" t="s">
        <v>1690</v>
      </c>
      <c r="B69" t="s">
        <v>186</v>
      </c>
      <c r="C69">
        <v>0.67912087912087904</v>
      </c>
      <c r="D69">
        <v>7.5622570311453304E-3</v>
      </c>
    </row>
    <row r="70" spans="1:4" x14ac:dyDescent="0.2">
      <c r="A70" t="s">
        <v>1939</v>
      </c>
      <c r="B70" t="s">
        <v>337</v>
      </c>
      <c r="C70">
        <v>0.58681318681318695</v>
      </c>
      <c r="D70">
        <v>2.73843755310876E-2</v>
      </c>
    </row>
    <row r="71" spans="1:4" x14ac:dyDescent="0.2">
      <c r="A71" t="s">
        <v>1804</v>
      </c>
      <c r="B71" t="s">
        <v>169</v>
      </c>
      <c r="C71">
        <v>0.58241758241758201</v>
      </c>
      <c r="D71">
        <v>2.8854655357671798E-2</v>
      </c>
    </row>
    <row r="72" spans="1:4" x14ac:dyDescent="0.2">
      <c r="A72" t="s">
        <v>2068</v>
      </c>
      <c r="B72" t="s">
        <v>466</v>
      </c>
      <c r="C72">
        <v>0.56043956043956</v>
      </c>
      <c r="D72">
        <v>3.71044770040743E-2</v>
      </c>
    </row>
    <row r="73" spans="1:4" x14ac:dyDescent="0.2">
      <c r="A73" t="s">
        <v>2065</v>
      </c>
      <c r="B73" t="s">
        <v>463</v>
      </c>
      <c r="C73">
        <v>0.56483516483516505</v>
      </c>
      <c r="D73">
        <v>3.5330184867552697E-2</v>
      </c>
    </row>
    <row r="74" spans="1:4" x14ac:dyDescent="0.2">
      <c r="A74" t="s">
        <v>2091</v>
      </c>
      <c r="B74" t="s">
        <v>489</v>
      </c>
      <c r="C74">
        <v>0.54285714285714304</v>
      </c>
      <c r="D74">
        <v>4.4863966439248497E-2</v>
      </c>
    </row>
    <row r="75" spans="1:4" x14ac:dyDescent="0.2">
      <c r="A75" t="s">
        <v>2049</v>
      </c>
      <c r="B75" t="s">
        <v>447</v>
      </c>
      <c r="C75">
        <v>0.57802197802197797</v>
      </c>
      <c r="D75">
        <v>3.0383014145236999E-2</v>
      </c>
    </row>
    <row r="76" spans="1:4" x14ac:dyDescent="0.2">
      <c r="A76" t="s">
        <v>1815</v>
      </c>
      <c r="B76" t="s">
        <v>182</v>
      </c>
      <c r="C76">
        <v>0.643956043956044</v>
      </c>
      <c r="D76">
        <v>1.2942152559323E-2</v>
      </c>
    </row>
    <row r="77" spans="1:4" x14ac:dyDescent="0.2">
      <c r="A77" t="s">
        <v>1727</v>
      </c>
      <c r="B77" t="s">
        <v>50</v>
      </c>
      <c r="C77">
        <v>0.65714285714285703</v>
      </c>
      <c r="D77">
        <v>1.0661967747329601E-2</v>
      </c>
    </row>
    <row r="78" spans="1:4" x14ac:dyDescent="0.2">
      <c r="A78" t="s">
        <v>2066</v>
      </c>
      <c r="B78" t="s">
        <v>464</v>
      </c>
      <c r="C78">
        <v>0.56483516483516505</v>
      </c>
      <c r="D78">
        <v>3.5330184867552697E-2</v>
      </c>
    </row>
    <row r="79" spans="1:4" x14ac:dyDescent="0.2">
      <c r="A79" t="s">
        <v>1809</v>
      </c>
      <c r="B79" t="s">
        <v>174</v>
      </c>
      <c r="C79">
        <v>0.56923076923076898</v>
      </c>
      <c r="D79">
        <v>3.36194170772703E-2</v>
      </c>
    </row>
    <row r="80" spans="1:4" x14ac:dyDescent="0.2">
      <c r="A80" t="s">
        <v>2028</v>
      </c>
      <c r="B80" t="s">
        <v>426</v>
      </c>
      <c r="C80">
        <v>0.59560439560439604</v>
      </c>
      <c r="D80">
        <v>2.4612610795286899E-2</v>
      </c>
    </row>
    <row r="81" spans="1:4" x14ac:dyDescent="0.2">
      <c r="A81" t="s">
        <v>2041</v>
      </c>
      <c r="B81" t="s">
        <v>439</v>
      </c>
      <c r="C81">
        <v>0.58241758241758201</v>
      </c>
      <c r="D81">
        <v>2.8854655357671798E-2</v>
      </c>
    </row>
    <row r="82" spans="1:4" x14ac:dyDescent="0.2">
      <c r="A82" t="s">
        <v>2037</v>
      </c>
      <c r="B82" t="s">
        <v>435</v>
      </c>
      <c r="C82">
        <v>0.58681318681318695</v>
      </c>
      <c r="D82">
        <v>2.73843755310876E-2</v>
      </c>
    </row>
    <row r="83" spans="1:4" x14ac:dyDescent="0.2">
      <c r="A83" t="s">
        <v>2042</v>
      </c>
      <c r="B83" t="s">
        <v>440</v>
      </c>
      <c r="C83">
        <v>0.58241758241758201</v>
      </c>
      <c r="D83">
        <v>2.8854655357671798E-2</v>
      </c>
    </row>
    <row r="84" spans="1:4" x14ac:dyDescent="0.2">
      <c r="A84" t="s">
        <v>2001</v>
      </c>
      <c r="B84" t="s">
        <v>399</v>
      </c>
      <c r="C84">
        <v>0.69230769230769196</v>
      </c>
      <c r="D84">
        <v>6.0710487499902E-3</v>
      </c>
    </row>
    <row r="85" spans="1:4" x14ac:dyDescent="0.2">
      <c r="A85" t="s">
        <v>1917</v>
      </c>
      <c r="B85" t="s">
        <v>315</v>
      </c>
      <c r="C85">
        <v>0.54725274725274697</v>
      </c>
      <c r="D85">
        <v>4.2822049378197197E-2</v>
      </c>
    </row>
    <row r="86" spans="1:4" x14ac:dyDescent="0.2">
      <c r="A86" t="s">
        <v>1699</v>
      </c>
      <c r="B86" t="s">
        <v>202</v>
      </c>
      <c r="C86">
        <v>0.61318681318681301</v>
      </c>
      <c r="D86">
        <v>1.9706331926038899E-2</v>
      </c>
    </row>
    <row r="87" spans="1:4" x14ac:dyDescent="0.2">
      <c r="A87" t="s">
        <v>2098</v>
      </c>
      <c r="B87" t="s">
        <v>496</v>
      </c>
      <c r="C87">
        <v>0.53846153846153799</v>
      </c>
      <c r="D87">
        <v>4.6976145859555202E-2</v>
      </c>
    </row>
    <row r="88" spans="1:4" x14ac:dyDescent="0.2">
      <c r="A88" t="s">
        <v>1897</v>
      </c>
      <c r="B88" t="s">
        <v>295</v>
      </c>
      <c r="C88">
        <v>0.58681318681318695</v>
      </c>
      <c r="D88">
        <v>2.73843755310876E-2</v>
      </c>
    </row>
    <row r="89" spans="1:4" x14ac:dyDescent="0.2">
      <c r="A89" t="s">
        <v>1722</v>
      </c>
      <c r="B89" t="s">
        <v>45</v>
      </c>
      <c r="C89">
        <v>0.68791208791208802</v>
      </c>
      <c r="D89">
        <v>6.5400424918418097E-3</v>
      </c>
    </row>
    <row r="90" spans="1:4" x14ac:dyDescent="0.2">
      <c r="A90" t="s">
        <v>2000</v>
      </c>
      <c r="B90" t="s">
        <v>398</v>
      </c>
      <c r="C90">
        <v>0.70109890109890105</v>
      </c>
      <c r="D90">
        <v>5.2118617699470297E-3</v>
      </c>
    </row>
    <row r="91" spans="1:4" x14ac:dyDescent="0.2">
      <c r="A91" t="s">
        <v>2029</v>
      </c>
      <c r="B91" t="s">
        <v>427</v>
      </c>
      <c r="C91">
        <v>0.59560439560439604</v>
      </c>
      <c r="D91">
        <v>2.4612610795286899E-2</v>
      </c>
    </row>
    <row r="92" spans="1:4" x14ac:dyDescent="0.2">
      <c r="A92" t="s">
        <v>1685</v>
      </c>
      <c r="B92" t="s">
        <v>168</v>
      </c>
      <c r="C92">
        <v>0.60879120879120896</v>
      </c>
      <c r="D92">
        <v>2.08566160172232E-2</v>
      </c>
    </row>
    <row r="93" spans="1:4" x14ac:dyDescent="0.2">
      <c r="A93" t="s">
        <v>1736</v>
      </c>
      <c r="B93" t="s">
        <v>64</v>
      </c>
      <c r="C93">
        <v>0.54285714285714304</v>
      </c>
      <c r="D93">
        <v>4.4863966439248497E-2</v>
      </c>
    </row>
    <row r="94" spans="1:4" x14ac:dyDescent="0.2">
      <c r="A94" t="s">
        <v>2059</v>
      </c>
      <c r="B94" t="s">
        <v>457</v>
      </c>
      <c r="C94">
        <v>0.56923076923076898</v>
      </c>
      <c r="D94">
        <v>3.36194170772703E-2</v>
      </c>
    </row>
    <row r="95" spans="1:4" x14ac:dyDescent="0.2">
      <c r="A95" t="s">
        <v>1740</v>
      </c>
      <c r="B95" t="s">
        <v>79</v>
      </c>
      <c r="C95">
        <v>0.58681318681318695</v>
      </c>
      <c r="D95">
        <v>2.73843755310876E-2</v>
      </c>
    </row>
    <row r="96" spans="1:4" x14ac:dyDescent="0.2">
      <c r="A96" t="s">
        <v>1724</v>
      </c>
      <c r="B96" t="s">
        <v>47</v>
      </c>
      <c r="C96">
        <v>0.591208791208791</v>
      </c>
      <c r="D96">
        <v>2.5970813668962499E-2</v>
      </c>
    </row>
    <row r="97" spans="1:4" x14ac:dyDescent="0.2">
      <c r="A97" t="s">
        <v>1687</v>
      </c>
      <c r="B97" t="s">
        <v>179</v>
      </c>
      <c r="C97">
        <v>0.57362637362637403</v>
      </c>
      <c r="D97">
        <v>3.1970813976396999E-2</v>
      </c>
    </row>
    <row r="98" spans="1:4" x14ac:dyDescent="0.2">
      <c r="A98" t="s">
        <v>2010</v>
      </c>
      <c r="B98" t="s">
        <v>408</v>
      </c>
      <c r="C98">
        <v>0.63516483516483502</v>
      </c>
      <c r="D98">
        <v>1.46578813272891E-2</v>
      </c>
    </row>
    <row r="99" spans="1:4" x14ac:dyDescent="0.2">
      <c r="A99" t="s">
        <v>1909</v>
      </c>
      <c r="B99" t="s">
        <v>307</v>
      </c>
      <c r="C99">
        <v>0.62637362637362604</v>
      </c>
      <c r="D99">
        <v>1.65419354288712E-2</v>
      </c>
    </row>
    <row r="100" spans="1:4" x14ac:dyDescent="0.2">
      <c r="A100" t="s">
        <v>1651</v>
      </c>
      <c r="B100" t="s">
        <v>67</v>
      </c>
      <c r="C100">
        <v>0.54285714285714304</v>
      </c>
      <c r="D100">
        <v>4.4863966439248497E-2</v>
      </c>
    </row>
    <row r="101" spans="1:4" x14ac:dyDescent="0.2">
      <c r="A101" t="s">
        <v>2107</v>
      </c>
      <c r="B101" t="s">
        <v>505</v>
      </c>
      <c r="C101">
        <v>0.53406593406593394</v>
      </c>
      <c r="D101">
        <v>4.9159916371984899E-2</v>
      </c>
    </row>
    <row r="102" spans="1:4" x14ac:dyDescent="0.2">
      <c r="A102" t="s">
        <v>1746</v>
      </c>
      <c r="B102" t="s">
        <v>87</v>
      </c>
      <c r="C102">
        <v>0.57802197802197797</v>
      </c>
      <c r="D102">
        <v>3.0383014145236999E-2</v>
      </c>
    </row>
    <row r="103" spans="1:4" x14ac:dyDescent="0.2">
      <c r="A103" t="s">
        <v>1898</v>
      </c>
      <c r="B103" t="s">
        <v>296</v>
      </c>
      <c r="C103">
        <v>0.57802197802197797</v>
      </c>
      <c r="D103">
        <v>3.0383014145236999E-2</v>
      </c>
    </row>
    <row r="104" spans="1:4" x14ac:dyDescent="0.2">
      <c r="A104" t="s">
        <v>1705</v>
      </c>
      <c r="B104" t="s">
        <v>222</v>
      </c>
      <c r="C104">
        <v>0.64835164835164805</v>
      </c>
      <c r="D104">
        <v>1.2144222573105899E-2</v>
      </c>
    </row>
    <row r="105" spans="1:4" x14ac:dyDescent="0.2">
      <c r="A105" t="s">
        <v>1711</v>
      </c>
      <c r="B105" t="s">
        <v>228</v>
      </c>
      <c r="C105">
        <v>0.65714285714285703</v>
      </c>
      <c r="D105">
        <v>1.0661967747329601E-2</v>
      </c>
    </row>
    <row r="106" spans="1:4" x14ac:dyDescent="0.2">
      <c r="A106" t="s">
        <v>1715</v>
      </c>
      <c r="B106" t="s">
        <v>233</v>
      </c>
      <c r="C106">
        <v>0.60879120879120896</v>
      </c>
      <c r="D106">
        <v>2.08566160172232E-2</v>
      </c>
    </row>
    <row r="107" spans="1:4" x14ac:dyDescent="0.2">
      <c r="A107" t="s">
        <v>2038</v>
      </c>
      <c r="B107" t="s">
        <v>436</v>
      </c>
      <c r="C107">
        <v>0.58681318681318695</v>
      </c>
      <c r="D107">
        <v>2.73843755310876E-2</v>
      </c>
    </row>
    <row r="108" spans="1:4" x14ac:dyDescent="0.2">
      <c r="A108" t="s">
        <v>1686</v>
      </c>
      <c r="B108" t="s">
        <v>175</v>
      </c>
      <c r="C108">
        <v>0.66593406593406601</v>
      </c>
      <c r="D108">
        <v>9.3229990968417605E-3</v>
      </c>
    </row>
    <row r="109" spans="1:4" x14ac:dyDescent="0.2">
      <c r="A109" t="s">
        <v>1816</v>
      </c>
      <c r="B109" t="s">
        <v>183</v>
      </c>
      <c r="C109">
        <v>0.56483516483516505</v>
      </c>
      <c r="D109">
        <v>3.5330184867552697E-2</v>
      </c>
    </row>
    <row r="110" spans="1:4" x14ac:dyDescent="0.2">
      <c r="A110" t="s">
        <v>2004</v>
      </c>
      <c r="B110" t="s">
        <v>402</v>
      </c>
      <c r="C110">
        <v>0.66153846153846196</v>
      </c>
      <c r="D110">
        <v>9.9751792404236799E-3</v>
      </c>
    </row>
    <row r="111" spans="1:4" x14ac:dyDescent="0.2">
      <c r="A111" t="s">
        <v>1806</v>
      </c>
      <c r="B111" t="s">
        <v>171</v>
      </c>
      <c r="C111">
        <v>0.53846153846153799</v>
      </c>
      <c r="D111">
        <v>4.6976145859555202E-2</v>
      </c>
    </row>
    <row r="112" spans="1:4" x14ac:dyDescent="0.2">
      <c r="A112" t="s">
        <v>2069</v>
      </c>
      <c r="B112" t="s">
        <v>467</v>
      </c>
      <c r="C112">
        <v>0.56043956043956</v>
      </c>
      <c r="D112">
        <v>3.71044770040743E-2</v>
      </c>
    </row>
    <row r="113" spans="1:4" x14ac:dyDescent="0.2">
      <c r="A113" t="s">
        <v>1987</v>
      </c>
      <c r="B113" t="s">
        <v>385</v>
      </c>
      <c r="C113">
        <v>0.56923076923076898</v>
      </c>
      <c r="D113">
        <v>3.36194170772703E-2</v>
      </c>
    </row>
    <row r="114" spans="1:4" x14ac:dyDescent="0.2">
      <c r="A114" t="s">
        <v>1819</v>
      </c>
      <c r="B114" t="s">
        <v>193</v>
      </c>
      <c r="C114">
        <v>0.67912087912087904</v>
      </c>
      <c r="D114">
        <v>7.5622570311453304E-3</v>
      </c>
    </row>
    <row r="115" spans="1:4" x14ac:dyDescent="0.2">
      <c r="A115" t="s">
        <v>1689</v>
      </c>
      <c r="B115" t="s">
        <v>185</v>
      </c>
      <c r="C115">
        <v>0.68791208791208802</v>
      </c>
      <c r="D115">
        <v>6.5400424918418097E-3</v>
      </c>
    </row>
    <row r="116" spans="1:4" x14ac:dyDescent="0.2">
      <c r="A116" t="s">
        <v>1937</v>
      </c>
      <c r="B116" t="s">
        <v>335</v>
      </c>
      <c r="C116">
        <v>0.54285714285714304</v>
      </c>
      <c r="D116">
        <v>4.4863966439248497E-2</v>
      </c>
    </row>
    <row r="117" spans="1:4" x14ac:dyDescent="0.2">
      <c r="A117" t="s">
        <v>2070</v>
      </c>
      <c r="B117" t="s">
        <v>468</v>
      </c>
      <c r="C117">
        <v>0.56043956043956</v>
      </c>
      <c r="D117">
        <v>3.71044770040743E-2</v>
      </c>
    </row>
    <row r="118" spans="1:4" x14ac:dyDescent="0.2">
      <c r="A118" t="s">
        <v>1707</v>
      </c>
      <c r="B118" t="s">
        <v>224</v>
      </c>
      <c r="C118">
        <v>0.55164835164835202</v>
      </c>
      <c r="D118">
        <v>4.0849058351122701E-2</v>
      </c>
    </row>
    <row r="119" spans="1:4" x14ac:dyDescent="0.2">
      <c r="A119" t="s">
        <v>2050</v>
      </c>
      <c r="B119" t="s">
        <v>448</v>
      </c>
      <c r="C119">
        <v>0.57802197802197797</v>
      </c>
      <c r="D119">
        <v>3.0383014145236999E-2</v>
      </c>
    </row>
    <row r="120" spans="1:4" x14ac:dyDescent="0.2">
      <c r="A120" t="s">
        <v>1739</v>
      </c>
      <c r="B120" t="s">
        <v>76</v>
      </c>
      <c r="C120">
        <v>0.591208791208791</v>
      </c>
      <c r="D120">
        <v>2.5970813668962499E-2</v>
      </c>
    </row>
    <row r="121" spans="1:4" x14ac:dyDescent="0.2">
      <c r="A121" t="s">
        <v>1645</v>
      </c>
      <c r="B121" t="s">
        <v>55</v>
      </c>
      <c r="C121">
        <v>0.69230769230769196</v>
      </c>
      <c r="D121">
        <v>6.0710487499902E-3</v>
      </c>
    </row>
    <row r="122" spans="1:4" x14ac:dyDescent="0.2">
      <c r="A122" t="s">
        <v>2051</v>
      </c>
      <c r="B122" t="s">
        <v>449</v>
      </c>
      <c r="C122">
        <v>0.57802197802197797</v>
      </c>
      <c r="D122">
        <v>3.0383014145236999E-2</v>
      </c>
    </row>
    <row r="123" spans="1:4" x14ac:dyDescent="0.2">
      <c r="A123" t="s">
        <v>2014</v>
      </c>
      <c r="B123" t="s">
        <v>412</v>
      </c>
      <c r="C123">
        <v>0.62197802197802199</v>
      </c>
      <c r="D123">
        <v>1.7550315290540099E-2</v>
      </c>
    </row>
    <row r="124" spans="1:4" x14ac:dyDescent="0.2">
      <c r="A124" t="s">
        <v>2108</v>
      </c>
      <c r="B124" t="s">
        <v>506</v>
      </c>
      <c r="C124">
        <v>0.53406593406593394</v>
      </c>
      <c r="D124">
        <v>4.9159916371984899E-2</v>
      </c>
    </row>
    <row r="125" spans="1:4" x14ac:dyDescent="0.2">
      <c r="A125" t="s">
        <v>1829</v>
      </c>
      <c r="B125" t="s">
        <v>209</v>
      </c>
      <c r="C125">
        <v>0.54285714285714304</v>
      </c>
      <c r="D125">
        <v>4.4863966439248497E-2</v>
      </c>
    </row>
    <row r="126" spans="1:4" x14ac:dyDescent="0.2">
      <c r="A126" t="s">
        <v>2015</v>
      </c>
      <c r="B126" t="s">
        <v>413</v>
      </c>
      <c r="C126">
        <v>0.62197802197802199</v>
      </c>
      <c r="D126">
        <v>1.7550315290540099E-2</v>
      </c>
    </row>
    <row r="127" spans="1:4" x14ac:dyDescent="0.2">
      <c r="A127" t="s">
        <v>1725</v>
      </c>
      <c r="B127" t="s">
        <v>48</v>
      </c>
      <c r="C127">
        <v>0.58241758241758201</v>
      </c>
      <c r="D127">
        <v>2.8854655357671798E-2</v>
      </c>
    </row>
    <row r="128" spans="1:4" x14ac:dyDescent="0.2">
      <c r="A128" t="s">
        <v>2043</v>
      </c>
      <c r="B128" t="s">
        <v>441</v>
      </c>
      <c r="C128">
        <v>0.58241758241758201</v>
      </c>
      <c r="D128">
        <v>2.8854655357671798E-2</v>
      </c>
    </row>
    <row r="129" spans="1:4" x14ac:dyDescent="0.2">
      <c r="A129" t="s">
        <v>2026</v>
      </c>
      <c r="B129" t="s">
        <v>424</v>
      </c>
      <c r="C129">
        <v>0.6</v>
      </c>
      <c r="D129">
        <v>2.3308410879999901E-2</v>
      </c>
    </row>
    <row r="130" spans="1:4" x14ac:dyDescent="0.2">
      <c r="A130" t="s">
        <v>1851</v>
      </c>
      <c r="B130" t="s">
        <v>249</v>
      </c>
      <c r="C130">
        <v>0.58241758241758201</v>
      </c>
      <c r="D130">
        <v>2.8854655357671798E-2</v>
      </c>
    </row>
    <row r="131" spans="1:4" x14ac:dyDescent="0.2">
      <c r="A131" t="s">
        <v>1670</v>
      </c>
      <c r="B131" t="s">
        <v>105</v>
      </c>
      <c r="C131">
        <v>0.60439560439560402</v>
      </c>
      <c r="D131">
        <v>2.20568617546162E-2</v>
      </c>
    </row>
    <row r="132" spans="1:4" x14ac:dyDescent="0.2">
      <c r="A132" t="s">
        <v>1872</v>
      </c>
      <c r="B132" t="s">
        <v>270</v>
      </c>
      <c r="C132">
        <v>0.57802197802197797</v>
      </c>
      <c r="D132">
        <v>3.0383014145236999E-2</v>
      </c>
    </row>
    <row r="133" spans="1:4" x14ac:dyDescent="0.2">
      <c r="A133" t="s">
        <v>1941</v>
      </c>
      <c r="B133" t="s">
        <v>339</v>
      </c>
      <c r="C133">
        <v>0.66593406593406601</v>
      </c>
      <c r="D133">
        <v>9.3229990968417605E-3</v>
      </c>
    </row>
    <row r="134" spans="1:4" x14ac:dyDescent="0.2">
      <c r="A134" t="s">
        <v>2019</v>
      </c>
      <c r="B134" t="s">
        <v>417</v>
      </c>
      <c r="C134">
        <v>0.61318681318681301</v>
      </c>
      <c r="D134">
        <v>1.9706331926038899E-2</v>
      </c>
    </row>
    <row r="135" spans="1:4" x14ac:dyDescent="0.2">
      <c r="A135" t="s">
        <v>1658</v>
      </c>
      <c r="B135" t="s">
        <v>77</v>
      </c>
      <c r="C135">
        <v>0.55164835164835202</v>
      </c>
      <c r="D135">
        <v>4.0849058351122701E-2</v>
      </c>
    </row>
    <row r="136" spans="1:4" x14ac:dyDescent="0.2">
      <c r="A136" t="s">
        <v>1648</v>
      </c>
      <c r="B136" t="s">
        <v>62</v>
      </c>
      <c r="C136">
        <v>0.60439560439560402</v>
      </c>
      <c r="D136">
        <v>2.20568617546162E-2</v>
      </c>
    </row>
    <row r="137" spans="1:4" x14ac:dyDescent="0.2">
      <c r="A137" t="s">
        <v>2044</v>
      </c>
      <c r="B137" t="s">
        <v>442</v>
      </c>
      <c r="C137">
        <v>0.58241758241758201</v>
      </c>
      <c r="D137">
        <v>2.8854655357671798E-2</v>
      </c>
    </row>
    <row r="138" spans="1:4" x14ac:dyDescent="0.2">
      <c r="A138" t="s">
        <v>1992</v>
      </c>
      <c r="B138" t="s">
        <v>390</v>
      </c>
      <c r="C138">
        <v>0.67912087912087904</v>
      </c>
      <c r="D138">
        <v>7.5622570311453304E-3</v>
      </c>
    </row>
    <row r="139" spans="1:4" x14ac:dyDescent="0.2">
      <c r="A139" t="s">
        <v>1654</v>
      </c>
      <c r="B139" t="s">
        <v>72</v>
      </c>
      <c r="C139">
        <v>0.60879120879120896</v>
      </c>
      <c r="D139">
        <v>2.08566160172232E-2</v>
      </c>
    </row>
    <row r="140" spans="1:4" x14ac:dyDescent="0.2">
      <c r="A140" t="s">
        <v>2016</v>
      </c>
      <c r="B140" t="s">
        <v>414</v>
      </c>
      <c r="C140">
        <v>0.62197802197802199</v>
      </c>
      <c r="D140">
        <v>1.7550315290540099E-2</v>
      </c>
    </row>
    <row r="141" spans="1:4" x14ac:dyDescent="0.2">
      <c r="A141" t="s">
        <v>1663</v>
      </c>
      <c r="B141" t="s">
        <v>93</v>
      </c>
      <c r="C141">
        <v>0.84175824175824199</v>
      </c>
      <c r="D141">
        <v>1.5973775917466101E-4</v>
      </c>
    </row>
    <row r="142" spans="1:4" x14ac:dyDescent="0.2">
      <c r="A142" t="s">
        <v>2008</v>
      </c>
      <c r="B142" t="s">
        <v>406</v>
      </c>
      <c r="C142">
        <v>0.65274725274725298</v>
      </c>
      <c r="D142">
        <v>1.13845739979541E-2</v>
      </c>
    </row>
    <row r="143" spans="1:4" x14ac:dyDescent="0.2">
      <c r="A143" t="s">
        <v>2011</v>
      </c>
      <c r="B143" t="s">
        <v>409</v>
      </c>
      <c r="C143">
        <v>0.63516483516483502</v>
      </c>
      <c r="D143">
        <v>1.46578813272891E-2</v>
      </c>
    </row>
    <row r="144" spans="1:4" x14ac:dyDescent="0.2">
      <c r="A144" t="s">
        <v>1861</v>
      </c>
      <c r="B144" t="s">
        <v>259</v>
      </c>
      <c r="C144">
        <v>0.591208791208791</v>
      </c>
      <c r="D144">
        <v>2.5970813668962499E-2</v>
      </c>
    </row>
    <row r="145" spans="1:4" x14ac:dyDescent="0.2">
      <c r="A145" t="s">
        <v>1908</v>
      </c>
      <c r="B145" t="s">
        <v>306</v>
      </c>
      <c r="C145">
        <v>0.58241758241758201</v>
      </c>
      <c r="D145">
        <v>2.8854655357671798E-2</v>
      </c>
    </row>
    <row r="146" spans="1:4" x14ac:dyDescent="0.2">
      <c r="A146" t="s">
        <v>1680</v>
      </c>
      <c r="B146" t="s">
        <v>154</v>
      </c>
      <c r="C146">
        <v>0.64835164835164805</v>
      </c>
      <c r="D146">
        <v>1.2144222573105899E-2</v>
      </c>
    </row>
    <row r="147" spans="1:4" x14ac:dyDescent="0.2">
      <c r="A147" t="s">
        <v>2109</v>
      </c>
      <c r="B147" t="s">
        <v>507</v>
      </c>
      <c r="C147">
        <v>0.53406593406593394</v>
      </c>
      <c r="D147">
        <v>4.9159916371984899E-2</v>
      </c>
    </row>
    <row r="148" spans="1:4" x14ac:dyDescent="0.2">
      <c r="A148" t="s">
        <v>2092</v>
      </c>
      <c r="B148" t="s">
        <v>490</v>
      </c>
      <c r="C148">
        <v>0.54285714285714304</v>
      </c>
      <c r="D148">
        <v>4.4863966439248497E-2</v>
      </c>
    </row>
    <row r="149" spans="1:4" x14ac:dyDescent="0.2">
      <c r="A149" t="s">
        <v>1955</v>
      </c>
      <c r="B149" t="s">
        <v>353</v>
      </c>
      <c r="C149">
        <v>0.56043956043956</v>
      </c>
      <c r="D149">
        <v>3.71044770040743E-2</v>
      </c>
    </row>
    <row r="150" spans="1:4" x14ac:dyDescent="0.2">
      <c r="A150" t="s">
        <v>1886</v>
      </c>
      <c r="B150" t="s">
        <v>284</v>
      </c>
      <c r="C150">
        <v>0.60879120879120896</v>
      </c>
      <c r="D150">
        <v>2.08566160172232E-2</v>
      </c>
    </row>
    <row r="151" spans="1:4" x14ac:dyDescent="0.2">
      <c r="A151" t="s">
        <v>2039</v>
      </c>
      <c r="B151" t="s">
        <v>437</v>
      </c>
      <c r="C151">
        <v>0.58681318681318695</v>
      </c>
      <c r="D151">
        <v>2.73843755310876E-2</v>
      </c>
    </row>
    <row r="152" spans="1:4" x14ac:dyDescent="0.2">
      <c r="A152" t="s">
        <v>2099</v>
      </c>
      <c r="B152" t="s">
        <v>497</v>
      </c>
      <c r="C152">
        <v>0.53846153846153799</v>
      </c>
      <c r="D152">
        <v>4.6976145859555202E-2</v>
      </c>
    </row>
    <row r="153" spans="1:4" x14ac:dyDescent="0.2">
      <c r="A153" t="s">
        <v>1669</v>
      </c>
      <c r="B153" t="s">
        <v>104</v>
      </c>
      <c r="C153">
        <v>0.54285714285714304</v>
      </c>
      <c r="D153">
        <v>4.4863966439248497E-2</v>
      </c>
    </row>
    <row r="154" spans="1:4" x14ac:dyDescent="0.2">
      <c r="A154" t="s">
        <v>1692</v>
      </c>
      <c r="B154" t="s">
        <v>189</v>
      </c>
      <c r="C154">
        <v>0.59560439560439604</v>
      </c>
      <c r="D154">
        <v>2.4612610795286899E-2</v>
      </c>
    </row>
    <row r="155" spans="1:4" x14ac:dyDescent="0.2">
      <c r="A155" t="s">
        <v>1733</v>
      </c>
      <c r="B155" t="s">
        <v>60</v>
      </c>
      <c r="C155">
        <v>0.56483516483516505</v>
      </c>
      <c r="D155">
        <v>3.5330184867552697E-2</v>
      </c>
    </row>
    <row r="156" spans="1:4" x14ac:dyDescent="0.2">
      <c r="A156" t="s">
        <v>1794</v>
      </c>
      <c r="B156" t="s">
        <v>151</v>
      </c>
      <c r="C156">
        <v>0.63076923076923097</v>
      </c>
      <c r="D156">
        <v>1.5578224272771101E-2</v>
      </c>
    </row>
    <row r="157" spans="1:4" x14ac:dyDescent="0.2">
      <c r="A157" t="s">
        <v>1709</v>
      </c>
      <c r="B157" t="s">
        <v>226</v>
      </c>
      <c r="C157">
        <v>0.63956043956043995</v>
      </c>
      <c r="D157">
        <v>1.3779616833463799E-2</v>
      </c>
    </row>
    <row r="158" spans="1:4" x14ac:dyDescent="0.2">
      <c r="A158" t="s">
        <v>2053</v>
      </c>
      <c r="B158" t="s">
        <v>451</v>
      </c>
      <c r="C158">
        <v>0.57362637362637403</v>
      </c>
      <c r="D158">
        <v>3.1970813976396999E-2</v>
      </c>
    </row>
    <row r="159" spans="1:4" x14ac:dyDescent="0.2">
      <c r="A159" t="s">
        <v>1973</v>
      </c>
      <c r="B159" t="s">
        <v>371</v>
      </c>
      <c r="C159">
        <v>0.57362637362637403</v>
      </c>
      <c r="D159">
        <v>3.1970813976396999E-2</v>
      </c>
    </row>
    <row r="160" spans="1:4" x14ac:dyDescent="0.2">
      <c r="A160" t="s">
        <v>2054</v>
      </c>
      <c r="B160" t="s">
        <v>452</v>
      </c>
      <c r="C160">
        <v>0.57362637362637403</v>
      </c>
      <c r="D160">
        <v>3.1970813976396999E-2</v>
      </c>
    </row>
    <row r="161" spans="1:4" x14ac:dyDescent="0.2">
      <c r="A161" t="s">
        <v>2040</v>
      </c>
      <c r="B161" t="s">
        <v>438</v>
      </c>
      <c r="C161">
        <v>0.58681318681318695</v>
      </c>
      <c r="D161">
        <v>2.73843755310876E-2</v>
      </c>
    </row>
    <row r="162" spans="1:4" x14ac:dyDescent="0.2">
      <c r="A162" t="s">
        <v>2030</v>
      </c>
      <c r="B162" t="s">
        <v>428</v>
      </c>
      <c r="C162">
        <v>0.59560439560439604</v>
      </c>
      <c r="D162">
        <v>2.4612610795286899E-2</v>
      </c>
    </row>
    <row r="163" spans="1:4" x14ac:dyDescent="0.2">
      <c r="A163" t="s">
        <v>2045</v>
      </c>
      <c r="B163" t="s">
        <v>443</v>
      </c>
      <c r="C163">
        <v>0.58241758241758201</v>
      </c>
      <c r="D163">
        <v>2.8854655357671798E-2</v>
      </c>
    </row>
    <row r="164" spans="1:4" x14ac:dyDescent="0.2">
      <c r="A164" t="s">
        <v>1989</v>
      </c>
      <c r="B164" t="s">
        <v>387</v>
      </c>
      <c r="C164">
        <v>0.61318681318681301</v>
      </c>
      <c r="D164">
        <v>1.9706331926038899E-2</v>
      </c>
    </row>
    <row r="165" spans="1:4" x14ac:dyDescent="0.2">
      <c r="A165" t="s">
        <v>1701</v>
      </c>
      <c r="B165" t="s">
        <v>211</v>
      </c>
      <c r="C165">
        <v>0.67912087912087904</v>
      </c>
      <c r="D165">
        <v>7.5622570311453304E-3</v>
      </c>
    </row>
    <row r="166" spans="1:4" x14ac:dyDescent="0.2">
      <c r="A166" t="s">
        <v>1982</v>
      </c>
      <c r="B166" t="s">
        <v>380</v>
      </c>
      <c r="C166">
        <v>0.64835164835164805</v>
      </c>
      <c r="D166">
        <v>1.2144222573105899E-2</v>
      </c>
    </row>
    <row r="167" spans="1:4" x14ac:dyDescent="0.2">
      <c r="A167" t="s">
        <v>1756</v>
      </c>
      <c r="B167" t="s">
        <v>106</v>
      </c>
      <c r="C167">
        <v>0.53846153846153799</v>
      </c>
      <c r="D167">
        <v>4.6976145859555202E-2</v>
      </c>
    </row>
    <row r="168" spans="1:4" x14ac:dyDescent="0.2">
      <c r="A168" t="s">
        <v>2110</v>
      </c>
      <c r="B168" t="s">
        <v>508</v>
      </c>
      <c r="C168">
        <v>0.53406593406593394</v>
      </c>
      <c r="D168">
        <v>4.9159916371984899E-2</v>
      </c>
    </row>
    <row r="169" spans="1:4" x14ac:dyDescent="0.2">
      <c r="A169" t="s">
        <v>1933</v>
      </c>
      <c r="B169" t="s">
        <v>331</v>
      </c>
      <c r="C169">
        <v>0.67912087912087904</v>
      </c>
      <c r="D169">
        <v>7.5622570311453304E-3</v>
      </c>
    </row>
    <row r="170" spans="1:4" x14ac:dyDescent="0.2">
      <c r="A170" t="s">
        <v>1823</v>
      </c>
      <c r="B170" t="s">
        <v>201</v>
      </c>
      <c r="C170">
        <v>0.71428571428571397</v>
      </c>
      <c r="D170">
        <v>4.1044091618802599E-3</v>
      </c>
    </row>
    <row r="171" spans="1:4" x14ac:dyDescent="0.2">
      <c r="A171" t="s">
        <v>2111</v>
      </c>
      <c r="B171" t="s">
        <v>509</v>
      </c>
      <c r="C171">
        <v>0.53406593406593394</v>
      </c>
      <c r="D171">
        <v>4.9159916371984899E-2</v>
      </c>
    </row>
    <row r="172" spans="1:4" x14ac:dyDescent="0.2">
      <c r="A172" t="s">
        <v>2005</v>
      </c>
      <c r="B172" t="s">
        <v>403</v>
      </c>
      <c r="C172">
        <v>0.66153846153846196</v>
      </c>
      <c r="D172">
        <v>9.9751792404236799E-3</v>
      </c>
    </row>
    <row r="173" spans="1:4" x14ac:dyDescent="0.2">
      <c r="A173" t="s">
        <v>2002</v>
      </c>
      <c r="B173" t="s">
        <v>400</v>
      </c>
      <c r="C173">
        <v>0.67032967032966995</v>
      </c>
      <c r="D173">
        <v>8.7042338098588506E-3</v>
      </c>
    </row>
    <row r="174" spans="1:4" x14ac:dyDescent="0.2">
      <c r="A174" t="s">
        <v>1968</v>
      </c>
      <c r="B174" t="s">
        <v>366</v>
      </c>
      <c r="C174">
        <v>0.53846153846153799</v>
      </c>
      <c r="D174">
        <v>4.6976145859555202E-2</v>
      </c>
    </row>
    <row r="175" spans="1:4" x14ac:dyDescent="0.2">
      <c r="A175" t="s">
        <v>1678</v>
      </c>
      <c r="B175" t="s">
        <v>152</v>
      </c>
      <c r="C175">
        <v>0.73626373626373598</v>
      </c>
      <c r="D175">
        <v>2.6764473596130301E-3</v>
      </c>
    </row>
    <row r="176" spans="1:4" x14ac:dyDescent="0.2">
      <c r="A176" t="s">
        <v>2023</v>
      </c>
      <c r="B176" t="s">
        <v>421</v>
      </c>
      <c r="C176">
        <v>0.60879120879120896</v>
      </c>
      <c r="D176">
        <v>2.08566160172232E-2</v>
      </c>
    </row>
    <row r="177" spans="1:4" x14ac:dyDescent="0.2">
      <c r="A177" t="s">
        <v>1985</v>
      </c>
      <c r="B177" t="s">
        <v>383</v>
      </c>
      <c r="C177">
        <v>0.591208791208791</v>
      </c>
      <c r="D177">
        <v>2.5970813668962499E-2</v>
      </c>
    </row>
    <row r="178" spans="1:4" x14ac:dyDescent="0.2">
      <c r="A178" t="s">
        <v>1779</v>
      </c>
      <c r="B178" t="s">
        <v>133</v>
      </c>
      <c r="C178">
        <v>0.73186813186813204</v>
      </c>
      <c r="D178">
        <v>2.92463094681183E-3</v>
      </c>
    </row>
    <row r="179" spans="1:4" x14ac:dyDescent="0.2">
      <c r="A179" t="s">
        <v>2060</v>
      </c>
      <c r="B179" t="s">
        <v>458</v>
      </c>
      <c r="C179">
        <v>0.56923076923076898</v>
      </c>
      <c r="D179">
        <v>3.36194170772703E-2</v>
      </c>
    </row>
    <row r="180" spans="1:4" x14ac:dyDescent="0.2">
      <c r="A180" t="s">
        <v>2017</v>
      </c>
      <c r="B180" t="s">
        <v>415</v>
      </c>
      <c r="C180">
        <v>0.62197802197802199</v>
      </c>
      <c r="D180">
        <v>1.7550315290540099E-2</v>
      </c>
    </row>
    <row r="181" spans="1:4" x14ac:dyDescent="0.2">
      <c r="A181" t="s">
        <v>1860</v>
      </c>
      <c r="B181" t="s">
        <v>258</v>
      </c>
      <c r="C181">
        <v>0.59560439560439604</v>
      </c>
      <c r="D181">
        <v>2.4612610795286899E-2</v>
      </c>
    </row>
    <row r="182" spans="1:4" x14ac:dyDescent="0.2">
      <c r="A182" t="s">
        <v>2093</v>
      </c>
      <c r="B182" t="s">
        <v>491</v>
      </c>
      <c r="C182">
        <v>0.54285714285714304</v>
      </c>
      <c r="D182">
        <v>4.4863966439248497E-2</v>
      </c>
    </row>
    <row r="183" spans="1:4" x14ac:dyDescent="0.2">
      <c r="A183" t="s">
        <v>1811</v>
      </c>
      <c r="B183" t="s">
        <v>177</v>
      </c>
      <c r="C183">
        <v>0.62197802197802199</v>
      </c>
      <c r="D183">
        <v>1.7550315290540099E-2</v>
      </c>
    </row>
    <row r="184" spans="1:4" x14ac:dyDescent="0.2">
      <c r="A184" t="s">
        <v>2087</v>
      </c>
      <c r="B184" t="s">
        <v>485</v>
      </c>
      <c r="C184">
        <v>0.54725274725274697</v>
      </c>
      <c r="D184">
        <v>4.2822049378197197E-2</v>
      </c>
    </row>
    <row r="185" spans="1:4" x14ac:dyDescent="0.2">
      <c r="A185" t="s">
        <v>2100</v>
      </c>
      <c r="B185" t="s">
        <v>498</v>
      </c>
      <c r="C185">
        <v>0.53846153846153799</v>
      </c>
      <c r="D185">
        <v>4.6976145859555202E-2</v>
      </c>
    </row>
    <row r="186" spans="1:4" x14ac:dyDescent="0.2">
      <c r="A186" t="s">
        <v>1741</v>
      </c>
      <c r="B186" t="s">
        <v>80</v>
      </c>
      <c r="C186">
        <v>0.55164835164835202</v>
      </c>
      <c r="D186">
        <v>4.0849058351122701E-2</v>
      </c>
    </row>
    <row r="187" spans="1:4" x14ac:dyDescent="0.2">
      <c r="A187" t="s">
        <v>1749</v>
      </c>
      <c r="B187" t="s">
        <v>91</v>
      </c>
      <c r="C187">
        <v>0.63076923076923097</v>
      </c>
      <c r="D187">
        <v>1.5578224272771101E-2</v>
      </c>
    </row>
    <row r="188" spans="1:4" x14ac:dyDescent="0.2">
      <c r="A188" t="s">
        <v>2101</v>
      </c>
      <c r="B188" t="s">
        <v>499</v>
      </c>
      <c r="C188">
        <v>0.53846153846153799</v>
      </c>
      <c r="D188">
        <v>4.6976145859555202E-2</v>
      </c>
    </row>
    <row r="189" spans="1:4" x14ac:dyDescent="0.2">
      <c r="A189" t="s">
        <v>1660</v>
      </c>
      <c r="B189" t="s">
        <v>81</v>
      </c>
      <c r="C189">
        <v>0.67032967032966995</v>
      </c>
      <c r="D189">
        <v>8.7042338098588506E-3</v>
      </c>
    </row>
    <row r="190" spans="1:4" x14ac:dyDescent="0.2">
      <c r="A190" t="s">
        <v>2112</v>
      </c>
      <c r="B190" t="s">
        <v>510</v>
      </c>
      <c r="C190">
        <v>0.53406593406593394</v>
      </c>
      <c r="D190">
        <v>4.9159916371984899E-2</v>
      </c>
    </row>
    <row r="191" spans="1:4" x14ac:dyDescent="0.2">
      <c r="A191" t="s">
        <v>2024</v>
      </c>
      <c r="B191" t="s">
        <v>422</v>
      </c>
      <c r="C191">
        <v>0.60439560439560402</v>
      </c>
      <c r="D191">
        <v>2.20568617546162E-2</v>
      </c>
    </row>
    <row r="192" spans="1:4" x14ac:dyDescent="0.2">
      <c r="A192" t="s">
        <v>1644</v>
      </c>
      <c r="B192" t="s">
        <v>52</v>
      </c>
      <c r="C192">
        <v>0.73626373626373598</v>
      </c>
      <c r="D192">
        <v>2.6764473596130301E-3</v>
      </c>
    </row>
    <row r="193" spans="1:4" x14ac:dyDescent="0.2">
      <c r="A193" t="s">
        <v>1981</v>
      </c>
      <c r="B193" t="s">
        <v>379</v>
      </c>
      <c r="C193">
        <v>0.57802197802197797</v>
      </c>
      <c r="D193">
        <v>3.0383014145236999E-2</v>
      </c>
    </row>
    <row r="194" spans="1:4" x14ac:dyDescent="0.2">
      <c r="A194" t="s">
        <v>2061</v>
      </c>
      <c r="B194" t="s">
        <v>459</v>
      </c>
      <c r="C194">
        <v>0.56923076923076898</v>
      </c>
      <c r="D194">
        <v>3.36194170772703E-2</v>
      </c>
    </row>
    <row r="195" spans="1:4" x14ac:dyDescent="0.2">
      <c r="A195" t="s">
        <v>1676</v>
      </c>
      <c r="B195" t="s">
        <v>139</v>
      </c>
      <c r="C195">
        <v>0.60439560439560402</v>
      </c>
      <c r="D195">
        <v>2.20568617546162E-2</v>
      </c>
    </row>
    <row r="196" spans="1:4" x14ac:dyDescent="0.2">
      <c r="A196" t="s">
        <v>2071</v>
      </c>
      <c r="B196" t="s">
        <v>469</v>
      </c>
      <c r="C196">
        <v>0.56043956043956</v>
      </c>
      <c r="D196">
        <v>3.71044770040743E-2</v>
      </c>
    </row>
    <row r="197" spans="1:4" x14ac:dyDescent="0.2">
      <c r="A197" t="s">
        <v>1650</v>
      </c>
      <c r="B197" t="s">
        <v>66</v>
      </c>
      <c r="C197">
        <v>0.61318681318681301</v>
      </c>
      <c r="D197">
        <v>1.9706331926038899E-2</v>
      </c>
    </row>
    <row r="198" spans="1:4" x14ac:dyDescent="0.2">
      <c r="A198" t="s">
        <v>2088</v>
      </c>
      <c r="B198" t="s">
        <v>486</v>
      </c>
      <c r="C198">
        <v>0.54725274725274697</v>
      </c>
      <c r="D198">
        <v>4.2822049378197197E-2</v>
      </c>
    </row>
    <row r="199" spans="1:4" x14ac:dyDescent="0.2">
      <c r="A199" t="s">
        <v>2009</v>
      </c>
      <c r="B199" t="s">
        <v>407</v>
      </c>
      <c r="C199">
        <v>-0.63956043956043995</v>
      </c>
      <c r="D199">
        <v>1.3779616833463799E-2</v>
      </c>
    </row>
    <row r="200" spans="1:4" x14ac:dyDescent="0.2">
      <c r="A200" t="s">
        <v>1997</v>
      </c>
      <c r="B200" t="s">
        <v>395</v>
      </c>
      <c r="C200">
        <v>0.71428571428571397</v>
      </c>
      <c r="D200">
        <v>4.1044091618802599E-3</v>
      </c>
    </row>
    <row r="201" spans="1:4" x14ac:dyDescent="0.2">
      <c r="A201" t="s">
        <v>1679</v>
      </c>
      <c r="B201" t="s">
        <v>153</v>
      </c>
      <c r="C201">
        <v>0.64835164835164805</v>
      </c>
      <c r="D201">
        <v>1.2144222573105899E-2</v>
      </c>
    </row>
    <row r="202" spans="1:4" x14ac:dyDescent="0.2">
      <c r="A202" t="s">
        <v>1652</v>
      </c>
      <c r="B202" t="s">
        <v>68</v>
      </c>
      <c r="C202">
        <v>0.65274725274725298</v>
      </c>
      <c r="D202">
        <v>1.13845739979541E-2</v>
      </c>
    </row>
    <row r="203" spans="1:4" x14ac:dyDescent="0.2">
      <c r="A203" t="s">
        <v>2055</v>
      </c>
      <c r="B203" t="s">
        <v>453</v>
      </c>
      <c r="C203">
        <v>0.57362637362637403</v>
      </c>
      <c r="D203">
        <v>3.1970813976396999E-2</v>
      </c>
    </row>
    <row r="204" spans="1:4" x14ac:dyDescent="0.2">
      <c r="A204" t="s">
        <v>1783</v>
      </c>
      <c r="B204" t="s">
        <v>138</v>
      </c>
      <c r="C204">
        <v>0.53846153846153799</v>
      </c>
      <c r="D204">
        <v>4.6976145859555202E-2</v>
      </c>
    </row>
    <row r="205" spans="1:4" x14ac:dyDescent="0.2">
      <c r="A205" t="s">
        <v>1825</v>
      </c>
      <c r="B205" t="s">
        <v>204</v>
      </c>
      <c r="C205">
        <v>0.60439560439560402</v>
      </c>
      <c r="D205">
        <v>2.20568617546162E-2</v>
      </c>
    </row>
    <row r="206" spans="1:4" x14ac:dyDescent="0.2">
      <c r="A206" t="s">
        <v>1882</v>
      </c>
      <c r="B206" t="s">
        <v>280</v>
      </c>
      <c r="C206">
        <v>0.71868131868131901</v>
      </c>
      <c r="D206">
        <v>3.7795799614124301E-3</v>
      </c>
    </row>
    <row r="207" spans="1:4" x14ac:dyDescent="0.2">
      <c r="A207" t="s">
        <v>2072</v>
      </c>
      <c r="B207" t="s">
        <v>470</v>
      </c>
      <c r="C207">
        <v>0.56043956043956</v>
      </c>
      <c r="D207">
        <v>3.71044770040743E-2</v>
      </c>
    </row>
    <row r="208" spans="1:4" x14ac:dyDescent="0.2">
      <c r="A208" t="s">
        <v>1688</v>
      </c>
      <c r="B208" t="s">
        <v>184</v>
      </c>
      <c r="C208">
        <v>0.55164835164835202</v>
      </c>
      <c r="D208">
        <v>4.0849058351122701E-2</v>
      </c>
    </row>
    <row r="209" spans="1:4" x14ac:dyDescent="0.2">
      <c r="A209" t="s">
        <v>1653</v>
      </c>
      <c r="B209" t="s">
        <v>70</v>
      </c>
      <c r="C209">
        <v>0.6</v>
      </c>
      <c r="D209">
        <v>2.3308410879999901E-2</v>
      </c>
    </row>
    <row r="210" spans="1:4" x14ac:dyDescent="0.2">
      <c r="A210" t="s">
        <v>1768</v>
      </c>
      <c r="B210" t="s">
        <v>122</v>
      </c>
      <c r="C210">
        <v>0.72307692307692295</v>
      </c>
      <c r="D210">
        <v>3.4752946180942601E-3</v>
      </c>
    </row>
    <row r="211" spans="1:4" x14ac:dyDescent="0.2">
      <c r="A211" t="s">
        <v>1683</v>
      </c>
      <c r="B211" t="s">
        <v>162</v>
      </c>
      <c r="C211">
        <v>0.60879120879120896</v>
      </c>
      <c r="D211">
        <v>2.08566160172232E-2</v>
      </c>
    </row>
    <row r="212" spans="1:4" x14ac:dyDescent="0.2">
      <c r="A212" t="s">
        <v>1780</v>
      </c>
      <c r="B212" t="s">
        <v>134</v>
      </c>
      <c r="C212">
        <v>0.60879120879120896</v>
      </c>
      <c r="D212">
        <v>2.08566160172232E-2</v>
      </c>
    </row>
    <row r="213" spans="1:4" x14ac:dyDescent="0.2">
      <c r="A213" t="s">
        <v>1708</v>
      </c>
      <c r="B213" t="s">
        <v>225</v>
      </c>
      <c r="C213">
        <v>0.65714285714285703</v>
      </c>
      <c r="D213">
        <v>1.0661967747329601E-2</v>
      </c>
    </row>
    <row r="214" spans="1:4" x14ac:dyDescent="0.2">
      <c r="A214" t="s">
        <v>1931</v>
      </c>
      <c r="B214" t="s">
        <v>329</v>
      </c>
      <c r="C214">
        <v>0.55164835164835202</v>
      </c>
      <c r="D214">
        <v>4.0849058351122701E-2</v>
      </c>
    </row>
    <row r="215" spans="1:4" x14ac:dyDescent="0.2">
      <c r="A215" t="s">
        <v>1738</v>
      </c>
      <c r="B215" t="s">
        <v>71</v>
      </c>
      <c r="C215">
        <v>0.67472527472527499</v>
      </c>
      <c r="D215">
        <v>8.1177063975532704E-3</v>
      </c>
    </row>
    <row r="216" spans="1:4" x14ac:dyDescent="0.2">
      <c r="A216" t="s">
        <v>1761</v>
      </c>
      <c r="B216" t="s">
        <v>115</v>
      </c>
      <c r="C216">
        <v>0.63956043956043995</v>
      </c>
      <c r="D216">
        <v>1.3779616833463799E-2</v>
      </c>
    </row>
    <row r="217" spans="1:4" x14ac:dyDescent="0.2">
      <c r="A217" t="s">
        <v>2046</v>
      </c>
      <c r="B217" t="s">
        <v>444</v>
      </c>
      <c r="C217">
        <v>0.58241758241758201</v>
      </c>
      <c r="D217">
        <v>2.8854655357671798E-2</v>
      </c>
    </row>
    <row r="218" spans="1:4" x14ac:dyDescent="0.2">
      <c r="A218" t="s">
        <v>1977</v>
      </c>
      <c r="B218" t="s">
        <v>375</v>
      </c>
      <c r="C218">
        <v>0.55164835164835202</v>
      </c>
      <c r="D218">
        <v>4.0849058351122701E-2</v>
      </c>
    </row>
    <row r="219" spans="1:4" x14ac:dyDescent="0.2">
      <c r="A219" t="s">
        <v>2075</v>
      </c>
      <c r="B219" t="s">
        <v>473</v>
      </c>
      <c r="C219">
        <v>0.55164835164835202</v>
      </c>
      <c r="D219">
        <v>4.0849058351122701E-2</v>
      </c>
    </row>
    <row r="220" spans="1:4" x14ac:dyDescent="0.2">
      <c r="A220" t="s">
        <v>1845</v>
      </c>
      <c r="B220" t="s">
        <v>243</v>
      </c>
      <c r="C220">
        <v>0.6</v>
      </c>
      <c r="D220">
        <v>2.3308410879999901E-2</v>
      </c>
    </row>
    <row r="221" spans="1:4" x14ac:dyDescent="0.2">
      <c r="A221" t="s">
        <v>2094</v>
      </c>
      <c r="B221" t="s">
        <v>492</v>
      </c>
      <c r="C221">
        <v>0.54285714285714304</v>
      </c>
      <c r="D221">
        <v>4.4863966439248497E-2</v>
      </c>
    </row>
    <row r="222" spans="1:4" x14ac:dyDescent="0.2">
      <c r="A222" t="s">
        <v>2062</v>
      </c>
      <c r="B222" t="s">
        <v>460</v>
      </c>
      <c r="C222">
        <v>0.56923076923076898</v>
      </c>
      <c r="D222">
        <v>3.36194170772703E-2</v>
      </c>
    </row>
    <row r="223" spans="1:4" x14ac:dyDescent="0.2">
      <c r="A223" t="s">
        <v>2034</v>
      </c>
      <c r="B223" t="s">
        <v>432</v>
      </c>
      <c r="C223">
        <v>0.591208791208791</v>
      </c>
      <c r="D223">
        <v>2.5970813668962499E-2</v>
      </c>
    </row>
    <row r="224" spans="1:4" x14ac:dyDescent="0.2">
      <c r="A224" t="s">
        <v>1849</v>
      </c>
      <c r="B224" t="s">
        <v>247</v>
      </c>
      <c r="C224">
        <v>0.69230769230769196</v>
      </c>
      <c r="D224">
        <v>6.0710487499902E-3</v>
      </c>
    </row>
    <row r="225" spans="1:4" x14ac:dyDescent="0.2">
      <c r="A225" t="s">
        <v>1695</v>
      </c>
      <c r="B225" t="s">
        <v>195</v>
      </c>
      <c r="C225">
        <v>0.55164835164835202</v>
      </c>
      <c r="D225">
        <v>4.0849058351122701E-2</v>
      </c>
    </row>
    <row r="226" spans="1:4" x14ac:dyDescent="0.2">
      <c r="A226" t="s">
        <v>2063</v>
      </c>
      <c r="B226" t="s">
        <v>461</v>
      </c>
      <c r="C226">
        <v>0.56923076923076898</v>
      </c>
      <c r="D226">
        <v>3.36194170772703E-2</v>
      </c>
    </row>
    <row r="227" spans="1:4" x14ac:dyDescent="0.2">
      <c r="A227" t="s">
        <v>1838</v>
      </c>
      <c r="B227" t="s">
        <v>230</v>
      </c>
      <c r="C227">
        <v>0.56923076923076898</v>
      </c>
      <c r="D227">
        <v>3.36194170772703E-2</v>
      </c>
    </row>
    <row r="228" spans="1:4" x14ac:dyDescent="0.2">
      <c r="A228" t="s">
        <v>2020</v>
      </c>
      <c r="B228" t="s">
        <v>418</v>
      </c>
      <c r="C228">
        <v>0.61318681318681301</v>
      </c>
      <c r="D228">
        <v>1.9706331926038899E-2</v>
      </c>
    </row>
    <row r="229" spans="1:4" x14ac:dyDescent="0.2">
      <c r="A229" t="s">
        <v>2074</v>
      </c>
      <c r="B229" t="s">
        <v>472</v>
      </c>
      <c r="C229">
        <v>0.55604395604395596</v>
      </c>
      <c r="D229">
        <v>3.8943650418660401E-2</v>
      </c>
    </row>
    <row r="230" spans="1:4" x14ac:dyDescent="0.2">
      <c r="A230" t="s">
        <v>1665</v>
      </c>
      <c r="B230" t="s">
        <v>97</v>
      </c>
      <c r="C230">
        <v>0.71428571428571397</v>
      </c>
      <c r="D230">
        <v>4.1044091618802599E-3</v>
      </c>
    </row>
    <row r="231" spans="1:4" x14ac:dyDescent="0.2">
      <c r="A231" t="s">
        <v>1774</v>
      </c>
      <c r="B231" t="s">
        <v>128</v>
      </c>
      <c r="C231">
        <v>0.56483516483516505</v>
      </c>
      <c r="D231">
        <v>3.5330184867552697E-2</v>
      </c>
    </row>
    <row r="232" spans="1:4" x14ac:dyDescent="0.2">
      <c r="A232" t="s">
        <v>1998</v>
      </c>
      <c r="B232" t="s">
        <v>396</v>
      </c>
      <c r="C232">
        <v>0.71428571428571397</v>
      </c>
      <c r="D232">
        <v>4.1044091618802599E-3</v>
      </c>
    </row>
    <row r="233" spans="1:4" x14ac:dyDescent="0.2">
      <c r="A233" t="s">
        <v>1799</v>
      </c>
      <c r="B233" t="s">
        <v>161</v>
      </c>
      <c r="C233">
        <v>0.55164835164835202</v>
      </c>
      <c r="D233">
        <v>4.0849058351122701E-2</v>
      </c>
    </row>
    <row r="234" spans="1:4" x14ac:dyDescent="0.2">
      <c r="A234" t="s">
        <v>1786</v>
      </c>
      <c r="B234" t="s">
        <v>143</v>
      </c>
      <c r="C234">
        <v>0.55604395604395596</v>
      </c>
      <c r="D234">
        <v>3.8943650418660401E-2</v>
      </c>
    </row>
    <row r="235" spans="1:4" x14ac:dyDescent="0.2">
      <c r="A235" t="s">
        <v>2095</v>
      </c>
      <c r="B235" t="s">
        <v>493</v>
      </c>
      <c r="C235">
        <v>0.54285714285714304</v>
      </c>
      <c r="D235">
        <v>4.4863966439248497E-2</v>
      </c>
    </row>
    <row r="236" spans="1:4" x14ac:dyDescent="0.2">
      <c r="A236" t="s">
        <v>1643</v>
      </c>
      <c r="B236" t="s">
        <v>43</v>
      </c>
      <c r="C236">
        <v>0.78901098901098898</v>
      </c>
      <c r="D236">
        <v>7.9461441165440405E-4</v>
      </c>
    </row>
    <row r="237" spans="1:4" x14ac:dyDescent="0.2">
      <c r="A237" t="s">
        <v>2076</v>
      </c>
      <c r="B237" t="s">
        <v>474</v>
      </c>
      <c r="C237">
        <v>0.55164835164835202</v>
      </c>
      <c r="D237">
        <v>4.0849058351122701E-2</v>
      </c>
    </row>
    <row r="238" spans="1:4" x14ac:dyDescent="0.2">
      <c r="A238" t="s">
        <v>1706</v>
      </c>
      <c r="B238" t="s">
        <v>223</v>
      </c>
      <c r="C238">
        <v>0.69230769230769196</v>
      </c>
      <c r="D238">
        <v>6.0710487499902E-3</v>
      </c>
    </row>
    <row r="239" spans="1:4" x14ac:dyDescent="0.2">
      <c r="A239" t="s">
        <v>1772</v>
      </c>
      <c r="B239" t="s">
        <v>126</v>
      </c>
      <c r="C239">
        <v>-0.57362637362637403</v>
      </c>
      <c r="D239">
        <v>3.1970813976396999E-2</v>
      </c>
    </row>
    <row r="240" spans="1:4" x14ac:dyDescent="0.2">
      <c r="A240" t="s">
        <v>1854</v>
      </c>
      <c r="B240" t="s">
        <v>252</v>
      </c>
      <c r="C240">
        <v>0.591208791208791</v>
      </c>
      <c r="D240">
        <v>2.5970813668962499E-2</v>
      </c>
    </row>
    <row r="241" spans="1:4" x14ac:dyDescent="0.2">
      <c r="A241" t="s">
        <v>1737</v>
      </c>
      <c r="B241" t="s">
        <v>69</v>
      </c>
      <c r="C241">
        <v>0.591208791208791</v>
      </c>
      <c r="D241">
        <v>2.5970813668962499E-2</v>
      </c>
    </row>
    <row r="242" spans="1:4" x14ac:dyDescent="0.2">
      <c r="A242" t="s">
        <v>1875</v>
      </c>
      <c r="B242" t="s">
        <v>273</v>
      </c>
      <c r="C242">
        <v>0.60879120879120896</v>
      </c>
      <c r="D242">
        <v>2.08566160172232E-2</v>
      </c>
    </row>
    <row r="243" spans="1:4" x14ac:dyDescent="0.2">
      <c r="A243" t="s">
        <v>2031</v>
      </c>
      <c r="B243" t="s">
        <v>429</v>
      </c>
      <c r="C243">
        <v>0.59560439560439604</v>
      </c>
      <c r="D243">
        <v>2.4612610795286899E-2</v>
      </c>
    </row>
    <row r="244" spans="1:4" x14ac:dyDescent="0.2">
      <c r="A244" t="s">
        <v>2025</v>
      </c>
      <c r="B244" t="s">
        <v>423</v>
      </c>
      <c r="C244">
        <v>0.60439560439560402</v>
      </c>
      <c r="D244">
        <v>2.20568617546162E-2</v>
      </c>
    </row>
    <row r="245" spans="1:4" x14ac:dyDescent="0.2">
      <c r="A245" t="s">
        <v>2102</v>
      </c>
      <c r="B245" t="s">
        <v>500</v>
      </c>
      <c r="C245">
        <v>0.53846153846153799</v>
      </c>
      <c r="D245">
        <v>4.6976145859555202E-2</v>
      </c>
    </row>
    <row r="246" spans="1:4" x14ac:dyDescent="0.2">
      <c r="A246" t="s">
        <v>2113</v>
      </c>
      <c r="B246" t="s">
        <v>511</v>
      </c>
      <c r="C246">
        <v>0.53406593406593394</v>
      </c>
      <c r="D246">
        <v>4.9159916371984899E-2</v>
      </c>
    </row>
    <row r="247" spans="1:4" x14ac:dyDescent="0.2">
      <c r="A247" t="s">
        <v>1876</v>
      </c>
      <c r="B247" t="s">
        <v>274</v>
      </c>
      <c r="C247">
        <v>0.727472527472527</v>
      </c>
      <c r="D247">
        <v>3.19061631898832E-3</v>
      </c>
    </row>
    <row r="248" spans="1:4" x14ac:dyDescent="0.2">
      <c r="A248" t="s">
        <v>2114</v>
      </c>
      <c r="B248" t="s">
        <v>512</v>
      </c>
      <c r="C248">
        <v>0.53406593406593394</v>
      </c>
      <c r="D248">
        <v>4.9159916371984899E-2</v>
      </c>
    </row>
    <row r="249" spans="1:4" x14ac:dyDescent="0.2">
      <c r="A249" t="s">
        <v>1767</v>
      </c>
      <c r="B249" t="s">
        <v>121</v>
      </c>
      <c r="C249">
        <v>0.55164835164835202</v>
      </c>
      <c r="D249">
        <v>4.0849058351122701E-2</v>
      </c>
    </row>
    <row r="250" spans="1:4" x14ac:dyDescent="0.2">
      <c r="A250" t="s">
        <v>2013</v>
      </c>
      <c r="B250" t="s">
        <v>411</v>
      </c>
      <c r="C250">
        <v>0.62637362637362604</v>
      </c>
      <c r="D250">
        <v>1.65419354288712E-2</v>
      </c>
    </row>
    <row r="251" spans="1:4" x14ac:dyDescent="0.2">
      <c r="A251" t="s">
        <v>2035</v>
      </c>
      <c r="B251" t="s">
        <v>433</v>
      </c>
      <c r="C251">
        <v>0.591208791208791</v>
      </c>
      <c r="D251">
        <v>2.5970813668962499E-2</v>
      </c>
    </row>
    <row r="252" spans="1:4" x14ac:dyDescent="0.2">
      <c r="A252" t="s">
        <v>1969</v>
      </c>
      <c r="B252" t="s">
        <v>367</v>
      </c>
      <c r="C252">
        <v>0.54285714285714304</v>
      </c>
      <c r="D252">
        <v>4.4863966439248497E-2</v>
      </c>
    </row>
    <row r="253" spans="1:4" x14ac:dyDescent="0.2">
      <c r="A253" t="s">
        <v>1803</v>
      </c>
      <c r="B253" t="s">
        <v>167</v>
      </c>
      <c r="C253">
        <v>0.55164835164835202</v>
      </c>
      <c r="D253">
        <v>4.0849058351122701E-2</v>
      </c>
    </row>
    <row r="254" spans="1:4" x14ac:dyDescent="0.2">
      <c r="A254" t="s">
        <v>1661</v>
      </c>
      <c r="B254" t="s">
        <v>85</v>
      </c>
      <c r="C254">
        <v>0.62637362637362604</v>
      </c>
      <c r="D254">
        <v>1.65419354288712E-2</v>
      </c>
    </row>
    <row r="255" spans="1:4" x14ac:dyDescent="0.2">
      <c r="A255" t="s">
        <v>1820</v>
      </c>
      <c r="B255" t="s">
        <v>194</v>
      </c>
      <c r="C255">
        <v>0.53406593406593394</v>
      </c>
      <c r="D255">
        <v>4.9159916371984899E-2</v>
      </c>
    </row>
    <row r="256" spans="1:4" x14ac:dyDescent="0.2">
      <c r="A256" t="s">
        <v>1721</v>
      </c>
      <c r="B256" t="s">
        <v>44</v>
      </c>
      <c r="C256">
        <v>0.6</v>
      </c>
      <c r="D256">
        <v>2.3308410879999901E-2</v>
      </c>
    </row>
    <row r="257" spans="1:4" x14ac:dyDescent="0.2">
      <c r="A257" t="s">
        <v>1728</v>
      </c>
      <c r="B257" t="s">
        <v>51</v>
      </c>
      <c r="C257">
        <v>0.56043956043956</v>
      </c>
      <c r="D257">
        <v>3.71044770040743E-2</v>
      </c>
    </row>
    <row r="258" spans="1:4" x14ac:dyDescent="0.2">
      <c r="A258" t="s">
        <v>2077</v>
      </c>
      <c r="B258" t="s">
        <v>475</v>
      </c>
      <c r="C258">
        <v>0.55164835164835202</v>
      </c>
      <c r="D258">
        <v>4.0849058351122701E-2</v>
      </c>
    </row>
    <row r="259" spans="1:4" x14ac:dyDescent="0.2">
      <c r="A259" t="s">
        <v>1805</v>
      </c>
      <c r="B259" t="s">
        <v>170</v>
      </c>
      <c r="C259">
        <v>0.57802197802197797</v>
      </c>
      <c r="D259">
        <v>3.0383014145236999E-2</v>
      </c>
    </row>
    <row r="260" spans="1:4" x14ac:dyDescent="0.2">
      <c r="A260" t="s">
        <v>2047</v>
      </c>
      <c r="B260" t="s">
        <v>445</v>
      </c>
      <c r="C260">
        <v>0.58241758241758201</v>
      </c>
      <c r="D260">
        <v>2.8854655357671798E-2</v>
      </c>
    </row>
    <row r="261" spans="1:4" x14ac:dyDescent="0.2">
      <c r="A261" t="s">
        <v>2078</v>
      </c>
      <c r="B261" t="s">
        <v>476</v>
      </c>
      <c r="C261">
        <v>0.55164835164835202</v>
      </c>
      <c r="D261">
        <v>4.0849058351122701E-2</v>
      </c>
    </row>
    <row r="262" spans="1:4" x14ac:dyDescent="0.2">
      <c r="A262" t="s">
        <v>2007</v>
      </c>
      <c r="B262" t="s">
        <v>405</v>
      </c>
      <c r="C262">
        <v>0.65714285714285703</v>
      </c>
      <c r="D262">
        <v>1.0661967747329601E-2</v>
      </c>
    </row>
    <row r="263" spans="1:4" x14ac:dyDescent="0.2">
      <c r="A263" t="s">
        <v>1866</v>
      </c>
      <c r="B263" t="s">
        <v>264</v>
      </c>
      <c r="C263">
        <v>0.54725274725274697</v>
      </c>
      <c r="D263">
        <v>4.2822049378197197E-2</v>
      </c>
    </row>
    <row r="264" spans="1:4" x14ac:dyDescent="0.2">
      <c r="A264" t="s">
        <v>1999</v>
      </c>
      <c r="B264" t="s">
        <v>397</v>
      </c>
      <c r="C264">
        <v>0.71428571428571397</v>
      </c>
      <c r="D264">
        <v>4.1044091618802599E-3</v>
      </c>
    </row>
    <row r="265" spans="1:4" x14ac:dyDescent="0.2">
      <c r="A265" t="s">
        <v>2103</v>
      </c>
      <c r="B265" t="s">
        <v>501</v>
      </c>
      <c r="C265">
        <v>0.53846153846153799</v>
      </c>
      <c r="D265">
        <v>4.6976145859555202E-2</v>
      </c>
    </row>
    <row r="266" spans="1:4" x14ac:dyDescent="0.2">
      <c r="A266" t="s">
        <v>1667</v>
      </c>
      <c r="B266" t="s">
        <v>102</v>
      </c>
      <c r="C266">
        <v>0.643956043956044</v>
      </c>
      <c r="D266">
        <v>1.2942152559323E-2</v>
      </c>
    </row>
    <row r="267" spans="1:4" x14ac:dyDescent="0.2">
      <c r="A267" t="s">
        <v>2006</v>
      </c>
      <c r="B267" t="s">
        <v>404</v>
      </c>
      <c r="C267">
        <v>0.66153846153846196</v>
      </c>
      <c r="D267">
        <v>9.9751792404236799E-3</v>
      </c>
    </row>
    <row r="268" spans="1:4" x14ac:dyDescent="0.2">
      <c r="A268" t="s">
        <v>1735</v>
      </c>
      <c r="B268" t="s">
        <v>63</v>
      </c>
      <c r="C268">
        <v>0.63516483516483502</v>
      </c>
      <c r="D268">
        <v>1.46578813272891E-2</v>
      </c>
    </row>
    <row r="269" spans="1:4" x14ac:dyDescent="0.2">
      <c r="A269" t="s">
        <v>1674</v>
      </c>
      <c r="B269" t="s">
        <v>113</v>
      </c>
      <c r="C269">
        <v>0.55604395604395596</v>
      </c>
      <c r="D269">
        <v>3.8943650418660401E-2</v>
      </c>
    </row>
    <row r="270" spans="1:4" x14ac:dyDescent="0.2">
      <c r="A270" t="s">
        <v>1712</v>
      </c>
      <c r="B270" t="s">
        <v>229</v>
      </c>
      <c r="C270">
        <v>0.59560439560439604</v>
      </c>
      <c r="D270">
        <v>2.4612610795286899E-2</v>
      </c>
    </row>
    <row r="271" spans="1:4" x14ac:dyDescent="0.2">
      <c r="A271" t="s">
        <v>1830</v>
      </c>
      <c r="B271" t="s">
        <v>210</v>
      </c>
      <c r="C271">
        <v>0.56483516483516505</v>
      </c>
      <c r="D271">
        <v>3.5330184867552697E-2</v>
      </c>
    </row>
    <row r="272" spans="1:4" x14ac:dyDescent="0.2">
      <c r="A272" t="s">
        <v>1906</v>
      </c>
      <c r="B272" t="s">
        <v>304</v>
      </c>
      <c r="C272">
        <v>0.58241758241758201</v>
      </c>
      <c r="D272">
        <v>2.8854655357671798E-2</v>
      </c>
    </row>
    <row r="273" spans="1:4" x14ac:dyDescent="0.2">
      <c r="A273" t="s">
        <v>1792</v>
      </c>
      <c r="B273" t="s">
        <v>149</v>
      </c>
      <c r="C273">
        <v>0.58241758241758201</v>
      </c>
      <c r="D273">
        <v>2.8854655357671798E-2</v>
      </c>
    </row>
    <row r="274" spans="1:4" x14ac:dyDescent="0.2">
      <c r="A274" t="s">
        <v>1659</v>
      </c>
      <c r="B274" t="s">
        <v>78</v>
      </c>
      <c r="C274">
        <v>0.61758241758241805</v>
      </c>
      <c r="D274">
        <v>1.8604674280708399E-2</v>
      </c>
    </row>
    <row r="275" spans="1:4" x14ac:dyDescent="0.2">
      <c r="A275" t="s">
        <v>1813</v>
      </c>
      <c r="B275" t="s">
        <v>180</v>
      </c>
      <c r="C275">
        <v>-0.57802197802197797</v>
      </c>
      <c r="D275">
        <v>3.0383014145236999E-2</v>
      </c>
    </row>
    <row r="276" spans="1:4" x14ac:dyDescent="0.2">
      <c r="A276" t="s">
        <v>1892</v>
      </c>
      <c r="B276" t="s">
        <v>290</v>
      </c>
      <c r="C276">
        <v>0.57362637362637403</v>
      </c>
      <c r="D276">
        <v>3.1970813976396999E-2</v>
      </c>
    </row>
    <row r="277" spans="1:4" x14ac:dyDescent="0.2">
      <c r="A277" t="s">
        <v>1642</v>
      </c>
      <c r="B277" t="s">
        <v>40</v>
      </c>
      <c r="C277">
        <v>0.67472527472527499</v>
      </c>
      <c r="D277">
        <v>8.1177063975532704E-3</v>
      </c>
    </row>
    <row r="278" spans="1:4" x14ac:dyDescent="0.2">
      <c r="A278" t="s">
        <v>1647</v>
      </c>
      <c r="B278" t="s">
        <v>59</v>
      </c>
      <c r="C278">
        <v>0.67472527472527499</v>
      </c>
      <c r="D278">
        <v>8.1177063975532704E-3</v>
      </c>
    </row>
    <row r="279" spans="1:4" x14ac:dyDescent="0.2">
      <c r="A279" t="s">
        <v>1646</v>
      </c>
      <c r="B279" t="s">
        <v>56</v>
      </c>
      <c r="C279">
        <v>0.68791208791208802</v>
      </c>
      <c r="D279">
        <v>6.5400424918418097E-3</v>
      </c>
    </row>
    <row r="280" spans="1:4" x14ac:dyDescent="0.2">
      <c r="A280" t="s">
        <v>1778</v>
      </c>
      <c r="B280" t="s">
        <v>132</v>
      </c>
      <c r="C280">
        <v>0.53846153846153799</v>
      </c>
      <c r="D280">
        <v>4.6976145859555202E-2</v>
      </c>
    </row>
    <row r="281" spans="1:4" x14ac:dyDescent="0.2">
      <c r="A281" t="s">
        <v>1858</v>
      </c>
      <c r="B281" t="s">
        <v>256</v>
      </c>
      <c r="C281">
        <v>0.60439560439560402</v>
      </c>
      <c r="D281">
        <v>2.20568617546162E-2</v>
      </c>
    </row>
    <row r="282" spans="1:4" x14ac:dyDescent="0.2">
      <c r="A282" t="s">
        <v>1787</v>
      </c>
      <c r="B282" t="s">
        <v>144</v>
      </c>
      <c r="C282">
        <v>0.53406593406593394</v>
      </c>
      <c r="D282">
        <v>4.9159916371984899E-2</v>
      </c>
    </row>
    <row r="283" spans="1:4" x14ac:dyDescent="0.2">
      <c r="A283" t="s">
        <v>2056</v>
      </c>
      <c r="B283" t="s">
        <v>454</v>
      </c>
      <c r="C283">
        <v>0.57362637362637403</v>
      </c>
      <c r="D283">
        <v>3.1970813976396999E-2</v>
      </c>
    </row>
    <row r="284" spans="1:4" x14ac:dyDescent="0.2">
      <c r="A284" t="s">
        <v>2104</v>
      </c>
      <c r="B284" t="s">
        <v>502</v>
      </c>
      <c r="C284">
        <v>0.53846153846153799</v>
      </c>
      <c r="D284">
        <v>4.6976145859555202E-2</v>
      </c>
    </row>
    <row r="285" spans="1:4" x14ac:dyDescent="0.2">
      <c r="A285" t="s">
        <v>1754</v>
      </c>
      <c r="B285" t="s">
        <v>100</v>
      </c>
      <c r="C285">
        <v>0.63516483516483502</v>
      </c>
      <c r="D285">
        <v>1.46578813272891E-2</v>
      </c>
    </row>
    <row r="286" spans="1:4" x14ac:dyDescent="0.2">
      <c r="A286" t="s">
        <v>1795</v>
      </c>
      <c r="B286" t="s">
        <v>156</v>
      </c>
      <c r="C286">
        <v>0.6</v>
      </c>
      <c r="D286">
        <v>2.3308410879999901E-2</v>
      </c>
    </row>
    <row r="287" spans="1:4" x14ac:dyDescent="0.2">
      <c r="A287" t="s">
        <v>1759</v>
      </c>
      <c r="B287" t="s">
        <v>112</v>
      </c>
      <c r="C287">
        <v>0.55164835164835202</v>
      </c>
      <c r="D287">
        <v>4.0849058351122701E-2</v>
      </c>
    </row>
    <row r="288" spans="1:4" x14ac:dyDescent="0.2">
      <c r="A288" t="s">
        <v>1782</v>
      </c>
      <c r="B288" t="s">
        <v>137</v>
      </c>
      <c r="C288">
        <v>0.57802197802197797</v>
      </c>
      <c r="D288">
        <v>3.0383014145236999E-2</v>
      </c>
    </row>
  </sheetData>
  <conditionalFormatting sqref="A2:A288">
    <cfRule type="duplicateValues" dxfId="3" priority="4"/>
  </conditionalFormatting>
  <conditionalFormatting sqref="A2:A288">
    <cfRule type="duplicateValues" dxfId="2" priority="3"/>
  </conditionalFormatting>
  <conditionalFormatting sqref="A2:A288">
    <cfRule type="duplicateValues" dxfId="1" priority="2"/>
  </conditionalFormatting>
  <conditionalFormatting sqref="A2:A288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4F03D-8017-F642-95EF-F50CC59BDBFC}">
  <dimension ref="A1:D487"/>
  <sheetViews>
    <sheetView workbookViewId="0">
      <selection activeCell="D1" sqref="A1:D1"/>
    </sheetView>
  </sheetViews>
  <sheetFormatPr baseColWidth="10" defaultRowHeight="16" x14ac:dyDescent="0.2"/>
  <sheetData>
    <row r="1" spans="1:4" x14ac:dyDescent="0.2">
      <c r="A1" s="3" t="s">
        <v>1013</v>
      </c>
      <c r="B1" s="3" t="s">
        <v>2804</v>
      </c>
      <c r="C1" s="4" t="s">
        <v>2800</v>
      </c>
      <c r="D1" s="4" t="s">
        <v>2803</v>
      </c>
    </row>
    <row r="2" spans="1:4" x14ac:dyDescent="0.2">
      <c r="A2" t="s">
        <v>1014</v>
      </c>
      <c r="B2" t="s">
        <v>513</v>
      </c>
      <c r="C2" s="2">
        <v>0.98112897132147892</v>
      </c>
      <c r="D2" s="2">
        <v>1.8871028678521081E-2</v>
      </c>
    </row>
    <row r="3" spans="1:4" x14ac:dyDescent="0.2">
      <c r="A3" t="s">
        <v>1015</v>
      </c>
      <c r="B3" t="s">
        <v>514</v>
      </c>
      <c r="C3" s="2">
        <v>0.97520912398029902</v>
      </c>
      <c r="D3" s="2">
        <v>2.4790876019700998E-2</v>
      </c>
    </row>
    <row r="4" spans="1:4" x14ac:dyDescent="0.2">
      <c r="A4" t="s">
        <v>1016</v>
      </c>
      <c r="B4" t="s">
        <v>1017</v>
      </c>
      <c r="C4" s="2">
        <v>0.97594056149904029</v>
      </c>
      <c r="D4" s="2">
        <v>2.4059438500959714E-2</v>
      </c>
    </row>
    <row r="5" spans="1:4" x14ac:dyDescent="0.2">
      <c r="A5" t="s">
        <v>1018</v>
      </c>
      <c r="B5" t="s">
        <v>515</v>
      </c>
      <c r="C5" s="2">
        <v>0.96957712345083547</v>
      </c>
      <c r="D5" s="2">
        <v>3.0422876549164528E-2</v>
      </c>
    </row>
    <row r="6" spans="1:4" x14ac:dyDescent="0.2">
      <c r="A6" t="s">
        <v>1019</v>
      </c>
      <c r="B6" t="s">
        <v>516</v>
      </c>
      <c r="C6" s="2">
        <v>0.99312695770221626</v>
      </c>
      <c r="D6" s="2">
        <v>6.8730422977837397E-3</v>
      </c>
    </row>
    <row r="7" spans="1:4" x14ac:dyDescent="0.2">
      <c r="A7" t="s">
        <v>1020</v>
      </c>
      <c r="B7" t="s">
        <v>517</v>
      </c>
      <c r="C7" s="2">
        <v>0.96987800338398922</v>
      </c>
      <c r="D7" s="2">
        <v>3.0121996616010803E-2</v>
      </c>
    </row>
    <row r="8" spans="1:4" x14ac:dyDescent="0.2">
      <c r="A8" t="s">
        <v>1021</v>
      </c>
      <c r="B8" t="s">
        <v>518</v>
      </c>
      <c r="C8" s="2">
        <v>0.96553172197399284</v>
      </c>
      <c r="D8" s="2">
        <v>3.4468278026007132E-2</v>
      </c>
    </row>
    <row r="9" spans="1:4" x14ac:dyDescent="0.2">
      <c r="A9" t="s">
        <v>1022</v>
      </c>
      <c r="B9" t="s">
        <v>519</v>
      </c>
      <c r="C9" s="2">
        <v>0.98439583377661111</v>
      </c>
      <c r="D9" s="2">
        <v>1.5604166223388881E-2</v>
      </c>
    </row>
    <row r="10" spans="1:4" x14ac:dyDescent="0.2">
      <c r="A10" t="s">
        <v>1023</v>
      </c>
      <c r="B10" t="s">
        <v>520</v>
      </c>
      <c r="C10" s="2">
        <v>0.99832200290764517</v>
      </c>
      <c r="D10" s="2">
        <v>1.6779970923548162E-3</v>
      </c>
    </row>
    <row r="11" spans="1:4" x14ac:dyDescent="0.2">
      <c r="A11" t="s">
        <v>1024</v>
      </c>
      <c r="B11" t="s">
        <v>521</v>
      </c>
      <c r="C11" s="2">
        <v>0.987592752742671</v>
      </c>
      <c r="D11" s="2">
        <v>1.2407247257329002E-2</v>
      </c>
    </row>
    <row r="12" spans="1:4" x14ac:dyDescent="0.2">
      <c r="A12" t="s">
        <v>1025</v>
      </c>
      <c r="B12" t="s">
        <v>522</v>
      </c>
      <c r="C12" s="2">
        <v>0.97861942834880944</v>
      </c>
      <c r="D12" s="2">
        <v>2.1380571651190533E-2</v>
      </c>
    </row>
    <row r="13" spans="1:4" x14ac:dyDescent="0.2">
      <c r="A13" t="s">
        <v>1026</v>
      </c>
      <c r="B13" t="s">
        <v>523</v>
      </c>
      <c r="C13" s="2">
        <v>0.99847453749804094</v>
      </c>
      <c r="D13" s="2">
        <v>1.5254625019590509E-3</v>
      </c>
    </row>
    <row r="14" spans="1:4" x14ac:dyDescent="0.2">
      <c r="A14" t="s">
        <v>1027</v>
      </c>
      <c r="B14" t="s">
        <v>1028</v>
      </c>
      <c r="C14" s="2">
        <v>0.96621088069723993</v>
      </c>
      <c r="D14" s="2">
        <v>3.3789119302760087E-2</v>
      </c>
    </row>
    <row r="15" spans="1:4" x14ac:dyDescent="0.2">
      <c r="A15" t="s">
        <v>1029</v>
      </c>
      <c r="B15" t="s">
        <v>524</v>
      </c>
      <c r="C15" s="2">
        <v>0.97780052703662224</v>
      </c>
      <c r="D15" s="2">
        <v>2.2199472963377744E-2</v>
      </c>
    </row>
    <row r="16" spans="1:4" x14ac:dyDescent="0.2">
      <c r="A16" t="s">
        <v>1030</v>
      </c>
      <c r="B16" t="s">
        <v>525</v>
      </c>
      <c r="C16" s="2">
        <v>0.99915451079122564</v>
      </c>
      <c r="D16" s="2">
        <v>8.4548920877436666E-4</v>
      </c>
    </row>
    <row r="17" spans="1:4" x14ac:dyDescent="0.2">
      <c r="A17" t="s">
        <v>1031</v>
      </c>
      <c r="B17" t="s">
        <v>2</v>
      </c>
      <c r="C17" s="2">
        <v>0.995684122213498</v>
      </c>
      <c r="D17" s="2">
        <v>4.3158777865020008E-3</v>
      </c>
    </row>
    <row r="18" spans="1:4" x14ac:dyDescent="0.2">
      <c r="A18" t="s">
        <v>1032</v>
      </c>
      <c r="B18" t="s">
        <v>526</v>
      </c>
      <c r="C18" s="2">
        <v>0.98668178658317884</v>
      </c>
      <c r="D18" s="2">
        <v>1.3318213416821141E-2</v>
      </c>
    </row>
    <row r="19" spans="1:4" x14ac:dyDescent="0.2">
      <c r="A19" t="s">
        <v>1033</v>
      </c>
      <c r="B19" t="s">
        <v>527</v>
      </c>
      <c r="C19" s="2">
        <v>0.97530166118992989</v>
      </c>
      <c r="D19" s="2">
        <v>2.4698338810070112E-2</v>
      </c>
    </row>
    <row r="20" spans="1:4" x14ac:dyDescent="0.2">
      <c r="A20" t="s">
        <v>1034</v>
      </c>
      <c r="B20" t="s">
        <v>528</v>
      </c>
      <c r="C20" s="2">
        <v>0.9803598096791617</v>
      </c>
      <c r="D20" s="2">
        <v>1.9640190320838285E-2</v>
      </c>
    </row>
    <row r="21" spans="1:4" x14ac:dyDescent="0.2">
      <c r="A21" t="s">
        <v>1035</v>
      </c>
      <c r="B21" t="s">
        <v>529</v>
      </c>
      <c r="C21" s="2">
        <v>0.99833762555383643</v>
      </c>
      <c r="D21" s="2">
        <v>1.6623744461635817E-3</v>
      </c>
    </row>
    <row r="22" spans="1:4" x14ac:dyDescent="0.2">
      <c r="A22" t="s">
        <v>1036</v>
      </c>
      <c r="B22" t="s">
        <v>530</v>
      </c>
      <c r="C22" s="2">
        <v>0.96355961968508141</v>
      </c>
      <c r="D22" s="2">
        <v>3.6440380314918579E-2</v>
      </c>
    </row>
    <row r="23" spans="1:4" x14ac:dyDescent="0.2">
      <c r="A23" t="s">
        <v>1037</v>
      </c>
      <c r="B23" t="s">
        <v>531</v>
      </c>
      <c r="C23" s="2">
        <v>0.98147031384058792</v>
      </c>
      <c r="D23" s="2">
        <v>1.8529686159412063E-2</v>
      </c>
    </row>
    <row r="24" spans="1:4" x14ac:dyDescent="0.2">
      <c r="A24" t="s">
        <v>1038</v>
      </c>
      <c r="B24" t="s">
        <v>3</v>
      </c>
      <c r="C24" s="2">
        <v>0.99217658900904815</v>
      </c>
      <c r="D24" s="2">
        <v>7.8234109909518217E-3</v>
      </c>
    </row>
    <row r="25" spans="1:4" x14ac:dyDescent="0.2">
      <c r="A25" t="s">
        <v>1039</v>
      </c>
      <c r="B25" t="s">
        <v>4</v>
      </c>
      <c r="C25" s="2">
        <v>0.95730654509736401</v>
      </c>
      <c r="D25" s="2">
        <v>4.2693454902635979E-2</v>
      </c>
    </row>
    <row r="26" spans="1:4" x14ac:dyDescent="0.2">
      <c r="A26" t="s">
        <v>1040</v>
      </c>
      <c r="B26" t="s">
        <v>5</v>
      </c>
      <c r="C26" s="2">
        <v>0.98262301101450955</v>
      </c>
      <c r="D26" s="2">
        <v>1.7376988985490449E-2</v>
      </c>
    </row>
    <row r="27" spans="1:4" x14ac:dyDescent="0.2">
      <c r="A27" t="s">
        <v>1041</v>
      </c>
      <c r="B27" t="s">
        <v>532</v>
      </c>
      <c r="C27" s="2">
        <v>0.98047947176983041</v>
      </c>
      <c r="D27" s="2">
        <v>1.9520528230169594E-2</v>
      </c>
    </row>
    <row r="28" spans="1:4" x14ac:dyDescent="0.2">
      <c r="A28" t="s">
        <v>1042</v>
      </c>
      <c r="B28" t="s">
        <v>533</v>
      </c>
      <c r="C28" s="2">
        <v>0.97925754425281319</v>
      </c>
      <c r="D28" s="2">
        <v>2.0742455747186792E-2</v>
      </c>
    </row>
    <row r="29" spans="1:4" x14ac:dyDescent="0.2">
      <c r="A29" t="s">
        <v>1043</v>
      </c>
      <c r="B29" t="s">
        <v>534</v>
      </c>
      <c r="C29" s="2">
        <v>-0.99485910289618917</v>
      </c>
      <c r="D29" s="2">
        <v>5.1408971038108386E-3</v>
      </c>
    </row>
    <row r="30" spans="1:4" x14ac:dyDescent="0.2">
      <c r="A30" t="s">
        <v>1044</v>
      </c>
      <c r="B30" t="s">
        <v>535</v>
      </c>
      <c r="C30" s="2">
        <v>0.99263103554009935</v>
      </c>
      <c r="D30" s="2">
        <v>7.3689644599006319E-3</v>
      </c>
    </row>
    <row r="31" spans="1:4" x14ac:dyDescent="0.2">
      <c r="A31" t="s">
        <v>1045</v>
      </c>
      <c r="B31" t="s">
        <v>1046</v>
      </c>
      <c r="C31" s="2">
        <v>0.96313801254642628</v>
      </c>
      <c r="D31" s="2">
        <v>3.6861987453573747E-2</v>
      </c>
    </row>
    <row r="32" spans="1:4" x14ac:dyDescent="0.2">
      <c r="A32" t="s">
        <v>1047</v>
      </c>
      <c r="B32" t="s">
        <v>536</v>
      </c>
      <c r="C32" s="2">
        <v>0.95772851487357324</v>
      </c>
      <c r="D32" s="2">
        <v>4.2271485126426721E-2</v>
      </c>
    </row>
    <row r="33" spans="1:4" x14ac:dyDescent="0.2">
      <c r="A33" t="s">
        <v>1048</v>
      </c>
      <c r="B33" t="s">
        <v>537</v>
      </c>
      <c r="C33" s="2">
        <v>0.99620787593182136</v>
      </c>
      <c r="D33" s="2">
        <v>3.7921240681786251E-3</v>
      </c>
    </row>
    <row r="34" spans="1:4" x14ac:dyDescent="0.2">
      <c r="A34" t="s">
        <v>1049</v>
      </c>
      <c r="B34" t="s">
        <v>538</v>
      </c>
      <c r="C34" s="2">
        <v>0.99274586627794958</v>
      </c>
      <c r="D34" s="2">
        <v>7.2541337220504041E-3</v>
      </c>
    </row>
    <row r="35" spans="1:4" x14ac:dyDescent="0.2">
      <c r="A35" t="s">
        <v>1050</v>
      </c>
      <c r="B35" t="s">
        <v>539</v>
      </c>
      <c r="C35" s="2">
        <v>0.96704602758325842</v>
      </c>
      <c r="D35" s="2">
        <v>3.2953972416741549E-2</v>
      </c>
    </row>
    <row r="36" spans="1:4" x14ac:dyDescent="0.2">
      <c r="A36" t="s">
        <v>1051</v>
      </c>
      <c r="B36" t="s">
        <v>540</v>
      </c>
      <c r="C36" s="2">
        <v>0.95919693663970096</v>
      </c>
      <c r="D36" s="2">
        <v>4.0803063360299048E-2</v>
      </c>
    </row>
    <row r="37" spans="1:4" x14ac:dyDescent="0.2">
      <c r="A37" t="s">
        <v>1052</v>
      </c>
      <c r="B37" t="s">
        <v>541</v>
      </c>
      <c r="C37" s="2">
        <v>0.97695936794043392</v>
      </c>
      <c r="D37" s="2">
        <v>2.3040632059566062E-2</v>
      </c>
    </row>
    <row r="38" spans="1:4" x14ac:dyDescent="0.2">
      <c r="A38" t="s">
        <v>1053</v>
      </c>
      <c r="B38" t="s">
        <v>542</v>
      </c>
      <c r="C38" s="2">
        <v>0.95230421708231638</v>
      </c>
      <c r="D38" s="2">
        <v>4.769578291768363E-2</v>
      </c>
    </row>
    <row r="39" spans="1:4" x14ac:dyDescent="0.2">
      <c r="A39" t="s">
        <v>1054</v>
      </c>
      <c r="B39" t="s">
        <v>543</v>
      </c>
      <c r="C39" s="2">
        <v>-0.98914340999844119</v>
      </c>
      <c r="D39" s="2">
        <v>1.0856590001558792E-2</v>
      </c>
    </row>
    <row r="40" spans="1:4" x14ac:dyDescent="0.2">
      <c r="A40" t="s">
        <v>1055</v>
      </c>
      <c r="B40" t="s">
        <v>544</v>
      </c>
      <c r="C40" s="2">
        <v>0.9616355478454317</v>
      </c>
      <c r="D40" s="2">
        <v>3.8364452154568275E-2</v>
      </c>
    </row>
    <row r="41" spans="1:4" x14ac:dyDescent="0.2">
      <c r="A41" t="s">
        <v>1056</v>
      </c>
      <c r="B41" t="s">
        <v>545</v>
      </c>
      <c r="C41" s="2">
        <v>0.98968271101709449</v>
      </c>
      <c r="D41" s="2">
        <v>1.0317288982905513E-2</v>
      </c>
    </row>
    <row r="42" spans="1:4" x14ac:dyDescent="0.2">
      <c r="A42" t="s">
        <v>1057</v>
      </c>
      <c r="B42" t="s">
        <v>546</v>
      </c>
      <c r="C42" s="2">
        <v>0.9983540228494544</v>
      </c>
      <c r="D42" s="2">
        <v>1.6459771505455739E-3</v>
      </c>
    </row>
    <row r="43" spans="1:4" x14ac:dyDescent="0.2">
      <c r="A43" t="s">
        <v>1058</v>
      </c>
      <c r="B43" t="s">
        <v>547</v>
      </c>
      <c r="C43" s="2">
        <v>0.97858405384224045</v>
      </c>
      <c r="D43" s="2">
        <v>2.1415946157759526E-2</v>
      </c>
    </row>
    <row r="44" spans="1:4" x14ac:dyDescent="0.2">
      <c r="A44" t="s">
        <v>1059</v>
      </c>
      <c r="B44" t="s">
        <v>548</v>
      </c>
      <c r="C44" s="2">
        <v>0.98234777981156052</v>
      </c>
      <c r="D44" s="2">
        <v>1.7652220188439462E-2</v>
      </c>
    </row>
    <row r="45" spans="1:4" x14ac:dyDescent="0.2">
      <c r="A45" t="s">
        <v>1060</v>
      </c>
      <c r="B45" t="s">
        <v>549</v>
      </c>
      <c r="C45" s="2">
        <v>0.97472734725293464</v>
      </c>
      <c r="D45" s="2">
        <v>2.5272652747065364E-2</v>
      </c>
    </row>
    <row r="46" spans="1:4" x14ac:dyDescent="0.2">
      <c r="A46" t="s">
        <v>1061</v>
      </c>
      <c r="B46" t="s">
        <v>550</v>
      </c>
      <c r="C46" s="2">
        <v>0.9805750274326408</v>
      </c>
      <c r="D46" s="2">
        <v>1.94249725673592E-2</v>
      </c>
    </row>
    <row r="47" spans="1:4" x14ac:dyDescent="0.2">
      <c r="A47" t="s">
        <v>1062</v>
      </c>
      <c r="B47" t="s">
        <v>551</v>
      </c>
      <c r="C47" s="2">
        <v>0.99303379903566202</v>
      </c>
      <c r="D47" s="2">
        <v>6.9662009643379989E-3</v>
      </c>
    </row>
    <row r="48" spans="1:4" x14ac:dyDescent="0.2">
      <c r="A48" t="s">
        <v>1063</v>
      </c>
      <c r="B48" t="s">
        <v>1064</v>
      </c>
      <c r="C48" s="2">
        <v>0.9892070760949373</v>
      </c>
      <c r="D48" s="2">
        <v>1.0792923905062719E-2</v>
      </c>
    </row>
    <row r="49" spans="1:4" x14ac:dyDescent="0.2">
      <c r="A49" t="s">
        <v>1065</v>
      </c>
      <c r="B49" t="s">
        <v>552</v>
      </c>
      <c r="C49" s="2">
        <v>0.95470180813642258</v>
      </c>
      <c r="D49" s="2">
        <v>4.5298191863577406E-2</v>
      </c>
    </row>
    <row r="50" spans="1:4" x14ac:dyDescent="0.2">
      <c r="A50" t="s">
        <v>1066</v>
      </c>
      <c r="B50" t="s">
        <v>553</v>
      </c>
      <c r="C50" s="2">
        <v>0.99411265943422866</v>
      </c>
      <c r="D50" s="2">
        <v>5.887340565771366E-3</v>
      </c>
    </row>
    <row r="51" spans="1:4" x14ac:dyDescent="0.2">
      <c r="A51" t="s">
        <v>1067</v>
      </c>
      <c r="B51" t="s">
        <v>554</v>
      </c>
      <c r="C51" s="2">
        <v>0.98742103995124808</v>
      </c>
      <c r="D51" s="2">
        <v>1.2578960048751909E-2</v>
      </c>
    </row>
    <row r="52" spans="1:4" x14ac:dyDescent="0.2">
      <c r="A52" t="s">
        <v>1068</v>
      </c>
      <c r="B52" t="s">
        <v>555</v>
      </c>
      <c r="C52" s="2">
        <v>0.98759280777557845</v>
      </c>
      <c r="D52" s="2">
        <v>1.2407192224421541E-2</v>
      </c>
    </row>
    <row r="53" spans="1:4" x14ac:dyDescent="0.2">
      <c r="A53" t="s">
        <v>1069</v>
      </c>
      <c r="B53" t="s">
        <v>556</v>
      </c>
      <c r="C53" s="2">
        <v>0.9658108681134564</v>
      </c>
      <c r="D53" s="2">
        <v>3.4189131886543614E-2</v>
      </c>
    </row>
    <row r="54" spans="1:4" x14ac:dyDescent="0.2">
      <c r="A54" t="s">
        <v>1070</v>
      </c>
      <c r="B54" t="s">
        <v>557</v>
      </c>
      <c r="C54" s="2">
        <v>0.97781487478065343</v>
      </c>
      <c r="D54" s="2">
        <v>2.2185125219346548E-2</v>
      </c>
    </row>
    <row r="55" spans="1:4" x14ac:dyDescent="0.2">
      <c r="A55" t="s">
        <v>1071</v>
      </c>
      <c r="B55" t="s">
        <v>558</v>
      </c>
      <c r="C55" s="2">
        <v>0.96308882381699745</v>
      </c>
      <c r="D55" s="2">
        <v>3.6911176183002541E-2</v>
      </c>
    </row>
    <row r="56" spans="1:4" x14ac:dyDescent="0.2">
      <c r="A56" t="s">
        <v>1072</v>
      </c>
      <c r="B56" t="s">
        <v>559</v>
      </c>
      <c r="C56" s="2">
        <v>0.96099479669182752</v>
      </c>
      <c r="D56" s="2">
        <v>3.900520330817249E-2</v>
      </c>
    </row>
    <row r="57" spans="1:4" x14ac:dyDescent="0.2">
      <c r="A57" t="s">
        <v>1073</v>
      </c>
      <c r="B57" t="s">
        <v>560</v>
      </c>
      <c r="C57" s="2">
        <v>0.95765874999070189</v>
      </c>
      <c r="D57" s="2">
        <v>4.2341250009298129E-2</v>
      </c>
    </row>
    <row r="58" spans="1:4" x14ac:dyDescent="0.2">
      <c r="A58" t="s">
        <v>1074</v>
      </c>
      <c r="B58" t="s">
        <v>561</v>
      </c>
      <c r="C58" s="2">
        <v>0.96672807194900567</v>
      </c>
      <c r="D58" s="2">
        <v>3.3271928050994333E-2</v>
      </c>
    </row>
    <row r="59" spans="1:4" x14ac:dyDescent="0.2">
      <c r="A59" t="s">
        <v>1075</v>
      </c>
      <c r="B59" t="s">
        <v>562</v>
      </c>
      <c r="C59" s="2">
        <v>-0.96979209167696456</v>
      </c>
      <c r="D59" s="2">
        <v>3.0207908323035444E-2</v>
      </c>
    </row>
    <row r="60" spans="1:4" x14ac:dyDescent="0.2">
      <c r="A60" t="s">
        <v>1076</v>
      </c>
      <c r="B60" t="s">
        <v>563</v>
      </c>
      <c r="C60" s="2">
        <v>0.98261794018198123</v>
      </c>
      <c r="D60" s="2">
        <v>1.7382059818018786E-2</v>
      </c>
    </row>
    <row r="61" spans="1:4" x14ac:dyDescent="0.2">
      <c r="A61" t="s">
        <v>1077</v>
      </c>
      <c r="B61" t="s">
        <v>564</v>
      </c>
      <c r="C61" s="2">
        <v>0.99467032533386146</v>
      </c>
      <c r="D61" s="2">
        <v>5.3296746661385492E-3</v>
      </c>
    </row>
    <row r="62" spans="1:4" x14ac:dyDescent="0.2">
      <c r="A62" t="s">
        <v>1078</v>
      </c>
      <c r="B62" t="s">
        <v>565</v>
      </c>
      <c r="C62" s="2">
        <v>0.99048116465043845</v>
      </c>
      <c r="D62" s="2">
        <v>9.5188353495615566E-3</v>
      </c>
    </row>
    <row r="63" spans="1:4" x14ac:dyDescent="0.2">
      <c r="A63" t="s">
        <v>1079</v>
      </c>
      <c r="B63" t="s">
        <v>566</v>
      </c>
      <c r="C63" s="2">
        <v>0.96830688704708012</v>
      </c>
      <c r="D63" s="2">
        <v>3.1693112952919891E-2</v>
      </c>
    </row>
    <row r="64" spans="1:4" x14ac:dyDescent="0.2">
      <c r="A64" t="s">
        <v>1080</v>
      </c>
      <c r="B64" t="s">
        <v>567</v>
      </c>
      <c r="C64" s="2">
        <v>0.97941666802426286</v>
      </c>
      <c r="D64" s="2">
        <v>2.0583331975737119E-2</v>
      </c>
    </row>
    <row r="65" spans="1:4" x14ac:dyDescent="0.2">
      <c r="A65" t="s">
        <v>1081</v>
      </c>
      <c r="B65" t="s">
        <v>568</v>
      </c>
      <c r="C65" s="2">
        <v>-0.96787576446954604</v>
      </c>
      <c r="D65" s="2">
        <v>3.2124235530453966E-2</v>
      </c>
    </row>
    <row r="66" spans="1:4" x14ac:dyDescent="0.2">
      <c r="A66" t="s">
        <v>1082</v>
      </c>
      <c r="B66" t="s">
        <v>569</v>
      </c>
      <c r="C66" s="2">
        <v>0.98510481797373772</v>
      </c>
      <c r="D66" s="2">
        <v>1.4895182026262289E-2</v>
      </c>
    </row>
    <row r="67" spans="1:4" x14ac:dyDescent="0.2">
      <c r="A67" t="s">
        <v>1083</v>
      </c>
      <c r="B67" t="s">
        <v>1084</v>
      </c>
      <c r="C67" s="2">
        <v>0.97319572519080022</v>
      </c>
      <c r="D67" s="2">
        <v>2.6804274809199793E-2</v>
      </c>
    </row>
    <row r="68" spans="1:4" x14ac:dyDescent="0.2">
      <c r="A68" t="s">
        <v>1085</v>
      </c>
      <c r="B68" t="s">
        <v>570</v>
      </c>
      <c r="C68" s="2">
        <v>0.98726870256443733</v>
      </c>
      <c r="D68" s="2">
        <v>1.2731297435562648E-2</v>
      </c>
    </row>
    <row r="69" spans="1:4" x14ac:dyDescent="0.2">
      <c r="A69" t="s">
        <v>1086</v>
      </c>
      <c r="B69" t="s">
        <v>571</v>
      </c>
      <c r="C69" s="2">
        <v>0.98876420271215448</v>
      </c>
      <c r="D69" s="2">
        <v>1.1235797287845526E-2</v>
      </c>
    </row>
    <row r="70" spans="1:4" x14ac:dyDescent="0.2">
      <c r="A70" t="s">
        <v>1087</v>
      </c>
      <c r="B70" t="s">
        <v>572</v>
      </c>
      <c r="C70" s="2">
        <v>0.99495827540666826</v>
      </c>
      <c r="D70" s="2">
        <v>5.0417245933317301E-3</v>
      </c>
    </row>
    <row r="71" spans="1:4" x14ac:dyDescent="0.2">
      <c r="A71" t="s">
        <v>1088</v>
      </c>
      <c r="B71" t="s">
        <v>573</v>
      </c>
      <c r="C71" s="2">
        <v>0.98739035766307903</v>
      </c>
      <c r="D71" s="2">
        <v>1.2609642336920975E-2</v>
      </c>
    </row>
    <row r="72" spans="1:4" x14ac:dyDescent="0.2">
      <c r="A72" t="s">
        <v>1089</v>
      </c>
      <c r="B72" t="s">
        <v>574</v>
      </c>
      <c r="C72" s="2">
        <v>-0.95913393120585344</v>
      </c>
      <c r="D72" s="2">
        <v>4.0866068794146539E-2</v>
      </c>
    </row>
    <row r="73" spans="1:4" x14ac:dyDescent="0.2">
      <c r="A73" t="s">
        <v>1090</v>
      </c>
      <c r="B73" t="s">
        <v>575</v>
      </c>
      <c r="C73" s="2">
        <v>0.99142934698504093</v>
      </c>
      <c r="D73" s="2">
        <v>8.5706530149590784E-3</v>
      </c>
    </row>
    <row r="74" spans="1:4" x14ac:dyDescent="0.2">
      <c r="A74" t="s">
        <v>1091</v>
      </c>
      <c r="B74" t="s">
        <v>576</v>
      </c>
      <c r="C74" s="2">
        <v>0.9550261972635945</v>
      </c>
      <c r="D74" s="2">
        <v>4.4973802736405478E-2</v>
      </c>
    </row>
    <row r="75" spans="1:4" x14ac:dyDescent="0.2">
      <c r="A75" t="s">
        <v>1092</v>
      </c>
      <c r="B75" t="s">
        <v>577</v>
      </c>
      <c r="C75" s="2">
        <v>0.95100242846471905</v>
      </c>
      <c r="D75" s="2">
        <v>4.8997571535280962E-2</v>
      </c>
    </row>
    <row r="76" spans="1:4" x14ac:dyDescent="0.2">
      <c r="A76" t="s">
        <v>1093</v>
      </c>
      <c r="B76" t="s">
        <v>578</v>
      </c>
      <c r="C76" s="2">
        <v>0.99108888492415792</v>
      </c>
      <c r="D76" s="2">
        <v>8.911115075842092E-3</v>
      </c>
    </row>
    <row r="77" spans="1:4" x14ac:dyDescent="0.2">
      <c r="A77" t="s">
        <v>1094</v>
      </c>
      <c r="B77" t="s">
        <v>579</v>
      </c>
      <c r="C77" s="2">
        <v>0.96107792732025055</v>
      </c>
      <c r="D77" s="2">
        <v>3.8922072679749446E-2</v>
      </c>
    </row>
    <row r="78" spans="1:4" x14ac:dyDescent="0.2">
      <c r="A78" t="s">
        <v>1095</v>
      </c>
      <c r="B78" t="s">
        <v>1096</v>
      </c>
      <c r="C78" s="2">
        <v>0.99156418413734437</v>
      </c>
      <c r="D78" s="2">
        <v>8.4358158626555955E-3</v>
      </c>
    </row>
    <row r="79" spans="1:4" x14ac:dyDescent="0.2">
      <c r="A79" t="s">
        <v>1097</v>
      </c>
      <c r="B79" t="s">
        <v>580</v>
      </c>
      <c r="C79" s="2">
        <v>0.98127873926769038</v>
      </c>
      <c r="D79" s="2">
        <v>1.8721260732309626E-2</v>
      </c>
    </row>
    <row r="80" spans="1:4" x14ac:dyDescent="0.2">
      <c r="A80" t="s">
        <v>1098</v>
      </c>
      <c r="B80" t="s">
        <v>581</v>
      </c>
      <c r="C80" s="2">
        <v>0.97027269641077984</v>
      </c>
      <c r="D80" s="2">
        <v>2.9727303589220131E-2</v>
      </c>
    </row>
    <row r="81" spans="1:4" x14ac:dyDescent="0.2">
      <c r="A81" t="s">
        <v>1099</v>
      </c>
      <c r="B81" t="s">
        <v>582</v>
      </c>
      <c r="C81" s="2">
        <v>0.95502254790176766</v>
      </c>
      <c r="D81" s="2">
        <v>4.497745209823234E-2</v>
      </c>
    </row>
    <row r="82" spans="1:4" x14ac:dyDescent="0.2">
      <c r="A82" t="s">
        <v>1100</v>
      </c>
      <c r="B82" t="s">
        <v>1101</v>
      </c>
      <c r="C82" s="2">
        <v>0.96405817566970109</v>
      </c>
      <c r="D82" s="2">
        <v>3.5941824330298904E-2</v>
      </c>
    </row>
    <row r="83" spans="1:4" x14ac:dyDescent="0.2">
      <c r="A83" t="s">
        <v>1102</v>
      </c>
      <c r="B83" t="s">
        <v>583</v>
      </c>
      <c r="C83" s="2">
        <v>0.97528759653539054</v>
      </c>
      <c r="D83" s="2">
        <v>2.4712403464609449E-2</v>
      </c>
    </row>
    <row r="84" spans="1:4" x14ac:dyDescent="0.2">
      <c r="A84" t="s">
        <v>1103</v>
      </c>
      <c r="B84" t="s">
        <v>584</v>
      </c>
      <c r="C84" s="2">
        <v>-0.99122052108341108</v>
      </c>
      <c r="D84" s="2">
        <v>8.779478916588911E-3</v>
      </c>
    </row>
    <row r="85" spans="1:4" x14ac:dyDescent="0.2">
      <c r="A85" t="s">
        <v>1104</v>
      </c>
      <c r="B85" t="s">
        <v>585</v>
      </c>
      <c r="C85" s="2">
        <v>0.96654917020341369</v>
      </c>
      <c r="D85" s="2">
        <v>3.3450829796586284E-2</v>
      </c>
    </row>
    <row r="86" spans="1:4" x14ac:dyDescent="0.2">
      <c r="A86" t="s">
        <v>1105</v>
      </c>
      <c r="B86" t="s">
        <v>586</v>
      </c>
      <c r="C86" s="2">
        <v>0.98382179210457721</v>
      </c>
      <c r="D86" s="2">
        <v>1.6178207895422778E-2</v>
      </c>
    </row>
    <row r="87" spans="1:4" x14ac:dyDescent="0.2">
      <c r="A87" t="s">
        <v>1106</v>
      </c>
      <c r="B87" t="s">
        <v>587</v>
      </c>
      <c r="C87" s="2">
        <v>0.99739371790159737</v>
      </c>
      <c r="D87" s="2">
        <v>2.6062820984026178E-3</v>
      </c>
    </row>
    <row r="88" spans="1:4" x14ac:dyDescent="0.2">
      <c r="A88" t="s">
        <v>1107</v>
      </c>
      <c r="B88" t="s">
        <v>588</v>
      </c>
      <c r="C88" s="2">
        <v>0.98596605562247652</v>
      </c>
      <c r="D88" s="2">
        <v>1.4033944377523505E-2</v>
      </c>
    </row>
    <row r="89" spans="1:4" x14ac:dyDescent="0.2">
      <c r="A89" t="s">
        <v>1108</v>
      </c>
      <c r="B89" t="s">
        <v>589</v>
      </c>
      <c r="C89" s="2">
        <v>0.96721664470307733</v>
      </c>
      <c r="D89" s="2">
        <v>3.2783355296922681E-2</v>
      </c>
    </row>
    <row r="90" spans="1:4" x14ac:dyDescent="0.2">
      <c r="A90" t="s">
        <v>1109</v>
      </c>
      <c r="B90" t="s">
        <v>590</v>
      </c>
      <c r="C90" s="2">
        <v>0.98259817462926702</v>
      </c>
      <c r="D90" s="2">
        <v>1.7401825370733006E-2</v>
      </c>
    </row>
    <row r="91" spans="1:4" x14ac:dyDescent="0.2">
      <c r="A91" t="s">
        <v>1110</v>
      </c>
      <c r="B91" t="s">
        <v>591</v>
      </c>
      <c r="C91" s="2">
        <v>0.99782502088569691</v>
      </c>
      <c r="D91" s="2">
        <v>2.1749791143031039E-3</v>
      </c>
    </row>
    <row r="92" spans="1:4" x14ac:dyDescent="0.2">
      <c r="A92" t="s">
        <v>1111</v>
      </c>
      <c r="B92" t="s">
        <v>592</v>
      </c>
      <c r="C92" s="2">
        <v>0.97988171332547591</v>
      </c>
      <c r="D92" s="2">
        <v>2.0118286674524064E-2</v>
      </c>
    </row>
    <row r="93" spans="1:4" x14ac:dyDescent="0.2">
      <c r="A93" t="s">
        <v>1112</v>
      </c>
      <c r="B93" t="s">
        <v>593</v>
      </c>
      <c r="C93" s="2">
        <v>0.9665693440314379</v>
      </c>
      <c r="D93" s="2">
        <v>3.3430655968562102E-2</v>
      </c>
    </row>
    <row r="94" spans="1:4" x14ac:dyDescent="0.2">
      <c r="A94" t="s">
        <v>1113</v>
      </c>
      <c r="B94" t="s">
        <v>1114</v>
      </c>
      <c r="C94" s="2">
        <v>-0.98504842782614044</v>
      </c>
      <c r="D94" s="2">
        <v>1.4951572173859576E-2</v>
      </c>
    </row>
    <row r="95" spans="1:4" x14ac:dyDescent="0.2">
      <c r="A95" t="s">
        <v>1115</v>
      </c>
      <c r="B95" t="s">
        <v>594</v>
      </c>
      <c r="C95" s="2">
        <v>0.97446425943188941</v>
      </c>
      <c r="D95" s="2">
        <v>2.5535740568110615E-2</v>
      </c>
    </row>
    <row r="96" spans="1:4" x14ac:dyDescent="0.2">
      <c r="A96" t="s">
        <v>1116</v>
      </c>
      <c r="B96" t="s">
        <v>595</v>
      </c>
      <c r="C96" s="2">
        <v>0.95976085831260938</v>
      </c>
      <c r="D96" s="2">
        <v>4.0239141687390637E-2</v>
      </c>
    </row>
    <row r="97" spans="1:4" x14ac:dyDescent="0.2">
      <c r="A97" t="s">
        <v>1117</v>
      </c>
      <c r="B97" t="s">
        <v>6</v>
      </c>
      <c r="C97" s="2">
        <v>0.97949478682648572</v>
      </c>
      <c r="D97" s="2">
        <v>2.0505213173514312E-2</v>
      </c>
    </row>
    <row r="98" spans="1:4" x14ac:dyDescent="0.2">
      <c r="A98" t="s">
        <v>1118</v>
      </c>
      <c r="B98" t="s">
        <v>596</v>
      </c>
      <c r="C98" s="2">
        <v>0.98332063803757908</v>
      </c>
      <c r="D98" s="2">
        <v>1.6679361962420914E-2</v>
      </c>
    </row>
    <row r="99" spans="1:4" x14ac:dyDescent="0.2">
      <c r="A99" t="s">
        <v>1119</v>
      </c>
      <c r="B99" t="s">
        <v>597</v>
      </c>
      <c r="C99" s="2">
        <v>0.97529328310456254</v>
      </c>
      <c r="D99" s="2">
        <v>2.4706716895437488E-2</v>
      </c>
    </row>
    <row r="100" spans="1:4" x14ac:dyDescent="0.2">
      <c r="A100" t="s">
        <v>1120</v>
      </c>
      <c r="B100" t="s">
        <v>598</v>
      </c>
      <c r="C100" s="2">
        <v>0.95198705059331656</v>
      </c>
      <c r="D100" s="2">
        <v>4.8012949406683401E-2</v>
      </c>
    </row>
    <row r="101" spans="1:4" x14ac:dyDescent="0.2">
      <c r="A101" t="s">
        <v>1121</v>
      </c>
      <c r="B101" t="s">
        <v>599</v>
      </c>
      <c r="C101" s="2">
        <v>0.96611977656365644</v>
      </c>
      <c r="D101" s="2">
        <v>3.3880223436343532E-2</v>
      </c>
    </row>
    <row r="102" spans="1:4" x14ac:dyDescent="0.2">
      <c r="A102" t="s">
        <v>1122</v>
      </c>
      <c r="B102" t="s">
        <v>600</v>
      </c>
      <c r="C102" s="2">
        <v>0.95123138492576187</v>
      </c>
      <c r="D102" s="2">
        <v>4.8768615074238145E-2</v>
      </c>
    </row>
    <row r="103" spans="1:4" x14ac:dyDescent="0.2">
      <c r="A103" t="s">
        <v>1123</v>
      </c>
      <c r="B103" t="s">
        <v>7</v>
      </c>
      <c r="C103" s="2">
        <v>0.99570515309951335</v>
      </c>
      <c r="D103" s="2">
        <v>4.2948469004866529E-3</v>
      </c>
    </row>
    <row r="104" spans="1:4" x14ac:dyDescent="0.2">
      <c r="A104" t="s">
        <v>1124</v>
      </c>
      <c r="B104" t="s">
        <v>601</v>
      </c>
      <c r="C104" s="2">
        <v>0.9867110853674057</v>
      </c>
      <c r="D104" s="2">
        <v>1.328891463259432E-2</v>
      </c>
    </row>
    <row r="105" spans="1:4" x14ac:dyDescent="0.2">
      <c r="A105" t="s">
        <v>1125</v>
      </c>
      <c r="B105" t="s">
        <v>602</v>
      </c>
      <c r="C105" s="2">
        <v>0.99125341731652616</v>
      </c>
      <c r="D105" s="2">
        <v>8.7465826834738584E-3</v>
      </c>
    </row>
    <row r="106" spans="1:4" x14ac:dyDescent="0.2">
      <c r="A106" t="s">
        <v>1126</v>
      </c>
      <c r="B106" t="s">
        <v>603</v>
      </c>
      <c r="C106" s="2">
        <v>0.97780565235347072</v>
      </c>
      <c r="D106" s="2">
        <v>2.2194347646529299E-2</v>
      </c>
    </row>
    <row r="107" spans="1:4" x14ac:dyDescent="0.2">
      <c r="A107" t="s">
        <v>1127</v>
      </c>
      <c r="B107" t="s">
        <v>604</v>
      </c>
      <c r="C107" s="2">
        <v>0.96585982694754691</v>
      </c>
      <c r="D107" s="2">
        <v>3.4140173052453072E-2</v>
      </c>
    </row>
    <row r="108" spans="1:4" x14ac:dyDescent="0.2">
      <c r="A108" t="s">
        <v>1128</v>
      </c>
      <c r="B108" t="s">
        <v>605</v>
      </c>
      <c r="C108" s="2">
        <v>0.99798210803816334</v>
      </c>
      <c r="D108" s="2">
        <v>2.0178919618366376E-3</v>
      </c>
    </row>
    <row r="109" spans="1:4" x14ac:dyDescent="0.2">
      <c r="A109" t="s">
        <v>1129</v>
      </c>
      <c r="B109" t="s">
        <v>606</v>
      </c>
      <c r="C109" s="2">
        <v>0.96908574153617222</v>
      </c>
      <c r="D109" s="2">
        <v>3.091425846382782E-2</v>
      </c>
    </row>
    <row r="110" spans="1:4" x14ac:dyDescent="0.2">
      <c r="A110" t="s">
        <v>1130</v>
      </c>
      <c r="B110" t="s">
        <v>8</v>
      </c>
      <c r="C110" s="2">
        <v>0.99770545995036974</v>
      </c>
      <c r="D110" s="2">
        <v>2.2945400496302308E-3</v>
      </c>
    </row>
    <row r="111" spans="1:4" x14ac:dyDescent="0.2">
      <c r="A111" t="s">
        <v>1131</v>
      </c>
      <c r="B111" t="s">
        <v>607</v>
      </c>
      <c r="C111" s="2">
        <v>0.97790164677232327</v>
      </c>
      <c r="D111" s="2">
        <v>2.2098353227676698E-2</v>
      </c>
    </row>
    <row r="112" spans="1:4" x14ac:dyDescent="0.2">
      <c r="A112" t="s">
        <v>1132</v>
      </c>
      <c r="B112" t="s">
        <v>9</v>
      </c>
      <c r="C112" s="2">
        <v>0.97675051649843359</v>
      </c>
      <c r="D112" s="2">
        <v>2.324948350156639E-2</v>
      </c>
    </row>
    <row r="113" spans="1:4" x14ac:dyDescent="0.2">
      <c r="A113" t="s">
        <v>1133</v>
      </c>
      <c r="B113" t="s">
        <v>608</v>
      </c>
      <c r="C113" s="2">
        <v>0.96381012101976671</v>
      </c>
      <c r="D113" s="2">
        <v>3.6189878980233264E-2</v>
      </c>
    </row>
    <row r="114" spans="1:4" x14ac:dyDescent="0.2">
      <c r="A114" t="s">
        <v>1134</v>
      </c>
      <c r="B114" t="s">
        <v>1135</v>
      </c>
      <c r="C114" s="2">
        <v>0.95115233655842701</v>
      </c>
      <c r="D114" s="2">
        <v>4.8847663441572993E-2</v>
      </c>
    </row>
    <row r="115" spans="1:4" x14ac:dyDescent="0.2">
      <c r="A115" t="s">
        <v>1136</v>
      </c>
      <c r="B115" t="s">
        <v>609</v>
      </c>
      <c r="C115" s="2">
        <v>0.99969994181404798</v>
      </c>
      <c r="D115" s="2">
        <v>3.0005818595201818E-4</v>
      </c>
    </row>
    <row r="116" spans="1:4" x14ac:dyDescent="0.2">
      <c r="A116" t="s">
        <v>1137</v>
      </c>
      <c r="B116" t="s">
        <v>610</v>
      </c>
      <c r="C116" s="2">
        <v>0.97932906613762982</v>
      </c>
      <c r="D116" s="2">
        <v>2.0670933862370174E-2</v>
      </c>
    </row>
    <row r="117" spans="1:4" x14ac:dyDescent="0.2">
      <c r="A117" t="s">
        <v>1138</v>
      </c>
      <c r="B117" t="s">
        <v>611</v>
      </c>
      <c r="C117" s="2">
        <v>0.97751158458252796</v>
      </c>
      <c r="D117" s="2">
        <v>2.2488415417472023E-2</v>
      </c>
    </row>
    <row r="118" spans="1:4" x14ac:dyDescent="0.2">
      <c r="A118" t="s">
        <v>1139</v>
      </c>
      <c r="B118" t="s">
        <v>612</v>
      </c>
      <c r="C118" s="2">
        <v>0.98656399379199289</v>
      </c>
      <c r="D118" s="2">
        <v>1.3436006208007112E-2</v>
      </c>
    </row>
    <row r="119" spans="1:4" x14ac:dyDescent="0.2">
      <c r="A119" t="s">
        <v>1140</v>
      </c>
      <c r="B119" t="s">
        <v>613</v>
      </c>
      <c r="C119" s="2">
        <v>0.99570425936368534</v>
      </c>
      <c r="D119" s="2">
        <v>4.2957406363146409E-3</v>
      </c>
    </row>
    <row r="120" spans="1:4" x14ac:dyDescent="0.2">
      <c r="A120" t="s">
        <v>1141</v>
      </c>
      <c r="B120" t="s">
        <v>614</v>
      </c>
      <c r="C120" s="2">
        <v>0.96437174074411391</v>
      </c>
      <c r="D120" s="2">
        <v>3.5628259255886079E-2</v>
      </c>
    </row>
    <row r="121" spans="1:4" x14ac:dyDescent="0.2">
      <c r="A121" t="s">
        <v>1142</v>
      </c>
      <c r="B121" t="s">
        <v>615</v>
      </c>
      <c r="C121" s="2">
        <v>0.9793128679260209</v>
      </c>
      <c r="D121" s="2">
        <v>2.0687132073979087E-2</v>
      </c>
    </row>
    <row r="122" spans="1:4" x14ac:dyDescent="0.2">
      <c r="A122" t="s">
        <v>1143</v>
      </c>
      <c r="B122" t="s">
        <v>616</v>
      </c>
      <c r="C122" s="2">
        <v>0.97026089823026818</v>
      </c>
      <c r="D122" s="2">
        <v>2.9739101769731813E-2</v>
      </c>
    </row>
    <row r="123" spans="1:4" x14ac:dyDescent="0.2">
      <c r="A123" t="s">
        <v>1144</v>
      </c>
      <c r="B123" t="s">
        <v>617</v>
      </c>
      <c r="C123" s="2">
        <v>0.99919514095097528</v>
      </c>
      <c r="D123" s="2">
        <v>8.0485904902469956E-4</v>
      </c>
    </row>
    <row r="124" spans="1:4" x14ac:dyDescent="0.2">
      <c r="A124" t="s">
        <v>1145</v>
      </c>
      <c r="B124" t="s">
        <v>618</v>
      </c>
      <c r="C124" s="2">
        <v>0.99908365990473336</v>
      </c>
      <c r="D124" s="2">
        <v>9.1634009526664264E-4</v>
      </c>
    </row>
    <row r="125" spans="1:4" x14ac:dyDescent="0.2">
      <c r="A125" t="s">
        <v>1146</v>
      </c>
      <c r="B125" t="s">
        <v>619</v>
      </c>
      <c r="C125" s="2">
        <v>0.99192572083978214</v>
      </c>
      <c r="D125" s="2">
        <v>8.0742791602178687E-3</v>
      </c>
    </row>
    <row r="126" spans="1:4" x14ac:dyDescent="0.2">
      <c r="A126" t="s">
        <v>1147</v>
      </c>
      <c r="B126" t="s">
        <v>1148</v>
      </c>
      <c r="C126" s="2">
        <v>0.96404935337805997</v>
      </c>
      <c r="D126" s="2">
        <v>3.5950646621940051E-2</v>
      </c>
    </row>
    <row r="127" spans="1:4" x14ac:dyDescent="0.2">
      <c r="A127" t="s">
        <v>1149</v>
      </c>
      <c r="B127" t="s">
        <v>10</v>
      </c>
      <c r="C127" s="2">
        <v>0.96335984316604661</v>
      </c>
      <c r="D127" s="2">
        <v>3.6640156833953351E-2</v>
      </c>
    </row>
    <row r="128" spans="1:4" x14ac:dyDescent="0.2">
      <c r="A128" t="s">
        <v>1150</v>
      </c>
      <c r="B128" t="s">
        <v>620</v>
      </c>
      <c r="C128" s="2">
        <v>0.98910181284360743</v>
      </c>
      <c r="D128" s="2">
        <v>1.0898187156392554E-2</v>
      </c>
    </row>
    <row r="129" spans="1:4" x14ac:dyDescent="0.2">
      <c r="A129" t="s">
        <v>1151</v>
      </c>
      <c r="B129" t="s">
        <v>621</v>
      </c>
      <c r="C129" s="2">
        <v>0.97210527464459151</v>
      </c>
      <c r="D129" s="2">
        <v>2.7894725355408517E-2</v>
      </c>
    </row>
    <row r="130" spans="1:4" x14ac:dyDescent="0.2">
      <c r="A130" t="s">
        <v>1152</v>
      </c>
      <c r="B130" t="s">
        <v>622</v>
      </c>
      <c r="C130" s="2">
        <v>0.95454912554518845</v>
      </c>
      <c r="D130" s="2">
        <v>4.545087445481158E-2</v>
      </c>
    </row>
    <row r="131" spans="1:4" x14ac:dyDescent="0.2">
      <c r="A131" t="s">
        <v>1153</v>
      </c>
      <c r="B131" t="s">
        <v>623</v>
      </c>
      <c r="C131" s="2">
        <v>0.96591372527050434</v>
      </c>
      <c r="D131" s="2">
        <v>3.4086274729495665E-2</v>
      </c>
    </row>
    <row r="132" spans="1:4" x14ac:dyDescent="0.2">
      <c r="A132" t="s">
        <v>1154</v>
      </c>
      <c r="B132" t="s">
        <v>624</v>
      </c>
      <c r="C132" s="2">
        <v>0.9907188804815964</v>
      </c>
      <c r="D132" s="2">
        <v>9.2811195184035761E-3</v>
      </c>
    </row>
    <row r="133" spans="1:4" x14ac:dyDescent="0.2">
      <c r="A133" t="s">
        <v>1155</v>
      </c>
      <c r="B133" t="s">
        <v>625</v>
      </c>
      <c r="C133" s="2">
        <v>0.97516375827882273</v>
      </c>
      <c r="D133" s="2">
        <v>2.4836241721177287E-2</v>
      </c>
    </row>
    <row r="134" spans="1:4" x14ac:dyDescent="0.2">
      <c r="A134" t="s">
        <v>1156</v>
      </c>
      <c r="B134" t="s">
        <v>626</v>
      </c>
      <c r="C134" s="2">
        <v>0.9648035734477266</v>
      </c>
      <c r="D134" s="2">
        <v>3.5196426552273383E-2</v>
      </c>
    </row>
    <row r="135" spans="1:4" x14ac:dyDescent="0.2">
      <c r="A135" t="s">
        <v>1157</v>
      </c>
      <c r="B135" t="s">
        <v>627</v>
      </c>
      <c r="C135" s="2">
        <v>0.97455684458123548</v>
      </c>
      <c r="D135" s="2">
        <v>2.5443155418764532E-2</v>
      </c>
    </row>
    <row r="136" spans="1:4" x14ac:dyDescent="0.2">
      <c r="A136" t="s">
        <v>1158</v>
      </c>
      <c r="B136" t="s">
        <v>628</v>
      </c>
      <c r="C136" s="2">
        <v>0.95991795763357857</v>
      </c>
      <c r="D136" s="2">
        <v>4.0082042366421468E-2</v>
      </c>
    </row>
    <row r="137" spans="1:4" x14ac:dyDescent="0.2">
      <c r="A137" t="s">
        <v>1159</v>
      </c>
      <c r="B137" t="s">
        <v>629</v>
      </c>
      <c r="C137" s="2">
        <v>0.98359634191644574</v>
      </c>
      <c r="D137" s="2">
        <v>1.6403658083554287E-2</v>
      </c>
    </row>
    <row r="138" spans="1:4" x14ac:dyDescent="0.2">
      <c r="A138" t="s">
        <v>1160</v>
      </c>
      <c r="B138" t="s">
        <v>630</v>
      </c>
      <c r="C138" s="2">
        <v>0.9766654098039671</v>
      </c>
      <c r="D138" s="2">
        <v>2.3334590196032866E-2</v>
      </c>
    </row>
    <row r="139" spans="1:4" x14ac:dyDescent="0.2">
      <c r="A139" t="s">
        <v>1161</v>
      </c>
      <c r="B139" t="s">
        <v>631</v>
      </c>
      <c r="C139" s="2">
        <v>0.96325871728429091</v>
      </c>
      <c r="D139" s="2">
        <v>3.6741282715709082E-2</v>
      </c>
    </row>
    <row r="140" spans="1:4" x14ac:dyDescent="0.2">
      <c r="A140" t="s">
        <v>1162</v>
      </c>
      <c r="B140" t="s">
        <v>632</v>
      </c>
      <c r="C140" s="2">
        <v>0.99933705120812133</v>
      </c>
      <c r="D140" s="2">
        <v>6.629487918786847E-4</v>
      </c>
    </row>
    <row r="141" spans="1:4" x14ac:dyDescent="0.2">
      <c r="A141" t="s">
        <v>1163</v>
      </c>
      <c r="B141" t="s">
        <v>633</v>
      </c>
      <c r="C141" s="2">
        <v>0.99439109626025357</v>
      </c>
      <c r="D141" s="2">
        <v>5.6089037397464465E-3</v>
      </c>
    </row>
    <row r="142" spans="1:4" x14ac:dyDescent="0.2">
      <c r="A142" t="s">
        <v>1164</v>
      </c>
      <c r="B142" t="s">
        <v>11</v>
      </c>
      <c r="C142" s="2">
        <v>0.97187427634166934</v>
      </c>
      <c r="D142" s="2">
        <v>2.8125723658330638E-2</v>
      </c>
    </row>
    <row r="143" spans="1:4" x14ac:dyDescent="0.2">
      <c r="A143" t="s">
        <v>1165</v>
      </c>
      <c r="B143" t="s">
        <v>634</v>
      </c>
      <c r="C143" s="2">
        <v>-0.96508111087276949</v>
      </c>
      <c r="D143" s="2">
        <v>3.4918889127230533E-2</v>
      </c>
    </row>
    <row r="144" spans="1:4" x14ac:dyDescent="0.2">
      <c r="A144" t="s">
        <v>1166</v>
      </c>
      <c r="B144" t="s">
        <v>635</v>
      </c>
      <c r="C144" s="2">
        <v>0.95894177574890649</v>
      </c>
      <c r="D144" s="2">
        <v>4.1058224251093504E-2</v>
      </c>
    </row>
    <row r="145" spans="1:4" x14ac:dyDescent="0.2">
      <c r="A145" t="s">
        <v>1167</v>
      </c>
      <c r="B145" t="s">
        <v>636</v>
      </c>
      <c r="C145" s="2">
        <v>0.98249932928101813</v>
      </c>
      <c r="D145" s="2">
        <v>1.7500670718981884E-2</v>
      </c>
    </row>
    <row r="146" spans="1:4" x14ac:dyDescent="0.2">
      <c r="A146" t="s">
        <v>1168</v>
      </c>
      <c r="B146" t="s">
        <v>637</v>
      </c>
      <c r="C146" s="2">
        <v>0.98511058165626342</v>
      </c>
      <c r="D146" s="2">
        <v>1.48894183437366E-2</v>
      </c>
    </row>
    <row r="147" spans="1:4" x14ac:dyDescent="0.2">
      <c r="A147" t="s">
        <v>1169</v>
      </c>
      <c r="B147" t="s">
        <v>638</v>
      </c>
      <c r="C147" s="2">
        <v>0.96719207056892642</v>
      </c>
      <c r="D147" s="2">
        <v>3.2807929431073593E-2</v>
      </c>
    </row>
    <row r="148" spans="1:4" x14ac:dyDescent="0.2">
      <c r="A148" t="s">
        <v>1170</v>
      </c>
      <c r="B148" t="s">
        <v>639</v>
      </c>
      <c r="C148" s="2">
        <v>0.97093368969719585</v>
      </c>
      <c r="D148" s="2">
        <v>2.9066310302804165E-2</v>
      </c>
    </row>
    <row r="149" spans="1:4" x14ac:dyDescent="0.2">
      <c r="A149" t="s">
        <v>1171</v>
      </c>
      <c r="B149" t="s">
        <v>640</v>
      </c>
      <c r="C149" s="2">
        <v>0.99394188336525946</v>
      </c>
      <c r="D149" s="2">
        <v>6.0581166347405419E-3</v>
      </c>
    </row>
    <row r="150" spans="1:4" x14ac:dyDescent="0.2">
      <c r="A150" t="s">
        <v>1172</v>
      </c>
      <c r="B150" t="s">
        <v>1173</v>
      </c>
      <c r="C150" s="2">
        <v>0.99993752752420473</v>
      </c>
      <c r="D150" s="2">
        <v>6.2472475795295057E-5</v>
      </c>
    </row>
    <row r="151" spans="1:4" x14ac:dyDescent="0.2">
      <c r="A151" t="s">
        <v>1174</v>
      </c>
      <c r="B151" t="s">
        <v>641</v>
      </c>
      <c r="C151" s="2">
        <v>0.97379433293145301</v>
      </c>
      <c r="D151" s="2">
        <v>2.6205667068546979E-2</v>
      </c>
    </row>
    <row r="152" spans="1:4" x14ac:dyDescent="0.2">
      <c r="A152" t="s">
        <v>1175</v>
      </c>
      <c r="B152" t="s">
        <v>642</v>
      </c>
      <c r="C152" s="2">
        <v>0.97071714956646482</v>
      </c>
      <c r="D152" s="2">
        <v>2.9282850433535165E-2</v>
      </c>
    </row>
    <row r="153" spans="1:4" x14ac:dyDescent="0.2">
      <c r="A153" t="s">
        <v>1176</v>
      </c>
      <c r="B153" t="s">
        <v>643</v>
      </c>
      <c r="C153" s="2">
        <v>0.97135429880659219</v>
      </c>
      <c r="D153" s="2">
        <v>2.8645701193407796E-2</v>
      </c>
    </row>
    <row r="154" spans="1:4" x14ac:dyDescent="0.2">
      <c r="A154" t="s">
        <v>1177</v>
      </c>
      <c r="B154" t="s">
        <v>644</v>
      </c>
      <c r="C154" s="2">
        <v>0.98559529704181315</v>
      </c>
      <c r="D154" s="2">
        <v>1.440470295818687E-2</v>
      </c>
    </row>
    <row r="155" spans="1:4" x14ac:dyDescent="0.2">
      <c r="A155" t="s">
        <v>1178</v>
      </c>
      <c r="B155" t="s">
        <v>645</v>
      </c>
      <c r="C155" s="2">
        <v>0.95085678080117919</v>
      </c>
      <c r="D155" s="2">
        <v>4.9143219198820823E-2</v>
      </c>
    </row>
    <row r="156" spans="1:4" x14ac:dyDescent="0.2">
      <c r="A156" t="s">
        <v>1179</v>
      </c>
      <c r="B156" t="s">
        <v>646</v>
      </c>
      <c r="C156" s="2">
        <v>0.99932688888611121</v>
      </c>
      <c r="D156" s="2">
        <v>6.7311111388878122E-4</v>
      </c>
    </row>
    <row r="157" spans="1:4" x14ac:dyDescent="0.2">
      <c r="A157" t="s">
        <v>1180</v>
      </c>
      <c r="B157" t="s">
        <v>647</v>
      </c>
      <c r="C157" s="2">
        <v>0.98753164902377999</v>
      </c>
      <c r="D157" s="2">
        <v>1.246835097622E-2</v>
      </c>
    </row>
    <row r="158" spans="1:4" x14ac:dyDescent="0.2">
      <c r="A158" t="s">
        <v>1181</v>
      </c>
      <c r="B158" t="s">
        <v>648</v>
      </c>
      <c r="C158" s="2">
        <v>0.97245309011226366</v>
      </c>
      <c r="D158" s="2">
        <v>2.7546909887736372E-2</v>
      </c>
    </row>
    <row r="159" spans="1:4" x14ac:dyDescent="0.2">
      <c r="A159" t="s">
        <v>1182</v>
      </c>
      <c r="B159" t="s">
        <v>649</v>
      </c>
      <c r="C159" s="2">
        <v>-0.99919003018652586</v>
      </c>
      <c r="D159" s="2">
        <v>8.0996981347412271E-4</v>
      </c>
    </row>
    <row r="160" spans="1:4" x14ac:dyDescent="0.2">
      <c r="A160" t="s">
        <v>1183</v>
      </c>
      <c r="B160" t="s">
        <v>650</v>
      </c>
      <c r="C160" s="2">
        <v>0.99991938237095457</v>
      </c>
      <c r="D160" s="2">
        <v>8.0617629045455635E-5</v>
      </c>
    </row>
    <row r="161" spans="1:4" x14ac:dyDescent="0.2">
      <c r="A161" t="s">
        <v>1184</v>
      </c>
      <c r="B161" t="s">
        <v>651</v>
      </c>
      <c r="C161" s="2">
        <v>0.95728251211102644</v>
      </c>
      <c r="D161" s="2">
        <v>4.2717487888973553E-2</v>
      </c>
    </row>
    <row r="162" spans="1:4" x14ac:dyDescent="0.2">
      <c r="A162" t="s">
        <v>1185</v>
      </c>
      <c r="B162" t="s">
        <v>652</v>
      </c>
      <c r="C162" s="2">
        <v>0.99741680482216055</v>
      </c>
      <c r="D162" s="2">
        <v>2.5831951778394501E-3</v>
      </c>
    </row>
    <row r="163" spans="1:4" x14ac:dyDescent="0.2">
      <c r="A163" t="s">
        <v>1186</v>
      </c>
      <c r="B163" t="s">
        <v>653</v>
      </c>
      <c r="C163" s="2">
        <v>0.979372362734649</v>
      </c>
      <c r="D163" s="2">
        <v>2.0627637265350975E-2</v>
      </c>
    </row>
    <row r="164" spans="1:4" x14ac:dyDescent="0.2">
      <c r="A164" t="s">
        <v>1187</v>
      </c>
      <c r="B164" t="s">
        <v>654</v>
      </c>
      <c r="C164" s="2">
        <v>0.99366782840903023</v>
      </c>
      <c r="D164" s="2">
        <v>6.3321715909697707E-3</v>
      </c>
    </row>
    <row r="165" spans="1:4" x14ac:dyDescent="0.2">
      <c r="A165" t="s">
        <v>1188</v>
      </c>
      <c r="B165" t="s">
        <v>655</v>
      </c>
      <c r="C165" s="2">
        <v>0.96628512435379943</v>
      </c>
      <c r="D165" s="2">
        <v>3.3714875646200564E-2</v>
      </c>
    </row>
    <row r="166" spans="1:4" x14ac:dyDescent="0.2">
      <c r="A166" t="s">
        <v>1189</v>
      </c>
      <c r="B166" t="s">
        <v>656</v>
      </c>
      <c r="C166" s="2">
        <v>0.97284009952982342</v>
      </c>
      <c r="D166" s="2">
        <v>2.7159900470176582E-2</v>
      </c>
    </row>
    <row r="167" spans="1:4" x14ac:dyDescent="0.2">
      <c r="A167" t="s">
        <v>1190</v>
      </c>
      <c r="B167" t="s">
        <v>657</v>
      </c>
      <c r="C167" s="2">
        <v>-0.98558015315045766</v>
      </c>
      <c r="D167" s="2">
        <v>1.4419846849542329E-2</v>
      </c>
    </row>
    <row r="168" spans="1:4" x14ac:dyDescent="0.2">
      <c r="A168" t="s">
        <v>1191</v>
      </c>
      <c r="B168" t="s">
        <v>12</v>
      </c>
      <c r="C168" s="2">
        <v>0.98471952665296925</v>
      </c>
      <c r="D168" s="2">
        <v>1.5280473347030768E-2</v>
      </c>
    </row>
    <row r="169" spans="1:4" x14ac:dyDescent="0.2">
      <c r="A169" t="s">
        <v>1192</v>
      </c>
      <c r="B169" t="s">
        <v>658</v>
      </c>
      <c r="C169" s="2">
        <v>0.98643322138124301</v>
      </c>
      <c r="D169" s="2">
        <v>1.3566778618756983E-2</v>
      </c>
    </row>
    <row r="170" spans="1:4" x14ac:dyDescent="0.2">
      <c r="A170" t="s">
        <v>1193</v>
      </c>
      <c r="B170" t="s">
        <v>13</v>
      </c>
      <c r="C170" s="2">
        <v>0.9787716836845235</v>
      </c>
      <c r="D170" s="2">
        <v>2.1228316315476482E-2</v>
      </c>
    </row>
    <row r="171" spans="1:4" x14ac:dyDescent="0.2">
      <c r="A171" t="s">
        <v>1194</v>
      </c>
      <c r="B171" t="s">
        <v>659</v>
      </c>
      <c r="C171" s="2">
        <v>0.98012113973369497</v>
      </c>
      <c r="D171" s="2">
        <v>1.9878860266305007E-2</v>
      </c>
    </row>
    <row r="172" spans="1:4" x14ac:dyDescent="0.2">
      <c r="A172" t="s">
        <v>1195</v>
      </c>
      <c r="B172" t="s">
        <v>660</v>
      </c>
      <c r="C172" s="2">
        <v>0.99243643768619005</v>
      </c>
      <c r="D172" s="2">
        <v>7.5635623138099288E-3</v>
      </c>
    </row>
    <row r="173" spans="1:4" x14ac:dyDescent="0.2">
      <c r="A173" t="s">
        <v>1196</v>
      </c>
      <c r="B173" t="s">
        <v>1197</v>
      </c>
      <c r="C173" s="2">
        <v>0.99532241991725701</v>
      </c>
      <c r="D173" s="2">
        <v>4.6775800827430084E-3</v>
      </c>
    </row>
    <row r="174" spans="1:4" x14ac:dyDescent="0.2">
      <c r="A174" t="s">
        <v>1198</v>
      </c>
      <c r="B174" t="s">
        <v>14</v>
      </c>
      <c r="C174" s="2">
        <v>0.96307426501523796</v>
      </c>
      <c r="D174" s="2">
        <v>3.6925734984762038E-2</v>
      </c>
    </row>
    <row r="175" spans="1:4" x14ac:dyDescent="0.2">
      <c r="A175" t="s">
        <v>1199</v>
      </c>
      <c r="B175" t="s">
        <v>1200</v>
      </c>
      <c r="C175" s="2">
        <v>0.99279679929683073</v>
      </c>
      <c r="D175" s="2">
        <v>7.2032007031692848E-3</v>
      </c>
    </row>
    <row r="176" spans="1:4" x14ac:dyDescent="0.2">
      <c r="A176" t="s">
        <v>1201</v>
      </c>
      <c r="B176" t="s">
        <v>661</v>
      </c>
      <c r="C176" s="2">
        <v>0.99572532065506614</v>
      </c>
      <c r="D176" s="2">
        <v>4.2746793449338731E-3</v>
      </c>
    </row>
    <row r="177" spans="1:4" x14ac:dyDescent="0.2">
      <c r="A177" t="s">
        <v>1202</v>
      </c>
      <c r="B177" t="s">
        <v>662</v>
      </c>
      <c r="C177" s="2">
        <v>0.98950766025708548</v>
      </c>
      <c r="D177" s="2">
        <v>1.049233974291454E-2</v>
      </c>
    </row>
    <row r="178" spans="1:4" x14ac:dyDescent="0.2">
      <c r="A178" t="s">
        <v>1203</v>
      </c>
      <c r="B178" t="s">
        <v>663</v>
      </c>
      <c r="C178" s="2">
        <v>0.99353441906220152</v>
      </c>
      <c r="D178" s="2">
        <v>6.465580937798465E-3</v>
      </c>
    </row>
    <row r="179" spans="1:4" x14ac:dyDescent="0.2">
      <c r="A179" t="s">
        <v>1204</v>
      </c>
      <c r="B179" t="s">
        <v>664</v>
      </c>
      <c r="C179" s="2">
        <v>0.97753422940593382</v>
      </c>
      <c r="D179" s="2">
        <v>2.2465770594066181E-2</v>
      </c>
    </row>
    <row r="180" spans="1:4" x14ac:dyDescent="0.2">
      <c r="A180" t="s">
        <v>1205</v>
      </c>
      <c r="B180" t="s">
        <v>15</v>
      </c>
      <c r="C180" s="2">
        <v>0.97381622355771957</v>
      </c>
      <c r="D180" s="2">
        <v>2.6183776442280409E-2</v>
      </c>
    </row>
    <row r="181" spans="1:4" x14ac:dyDescent="0.2">
      <c r="A181" t="s">
        <v>1206</v>
      </c>
      <c r="B181" t="s">
        <v>665</v>
      </c>
      <c r="C181" s="2">
        <v>0.9513412691987353</v>
      </c>
      <c r="D181" s="2">
        <v>4.8658730801264691E-2</v>
      </c>
    </row>
    <row r="182" spans="1:4" x14ac:dyDescent="0.2">
      <c r="A182" t="s">
        <v>1207</v>
      </c>
      <c r="B182" t="s">
        <v>666</v>
      </c>
      <c r="C182" s="2">
        <v>0.98502228309029449</v>
      </c>
      <c r="D182" s="2">
        <v>1.4977716909705476E-2</v>
      </c>
    </row>
    <row r="183" spans="1:4" x14ac:dyDescent="0.2">
      <c r="A183" t="s">
        <v>1208</v>
      </c>
      <c r="B183" t="s">
        <v>667</v>
      </c>
      <c r="C183" s="2">
        <v>0.98083152707519217</v>
      </c>
      <c r="D183" s="2">
        <v>1.9168472924807823E-2</v>
      </c>
    </row>
    <row r="184" spans="1:4" x14ac:dyDescent="0.2">
      <c r="A184" t="s">
        <v>1209</v>
      </c>
      <c r="B184" t="s">
        <v>668</v>
      </c>
      <c r="C184" s="2">
        <v>0.97449063473314423</v>
      </c>
      <c r="D184" s="2">
        <v>2.5509365266855741E-2</v>
      </c>
    </row>
    <row r="185" spans="1:4" x14ac:dyDescent="0.2">
      <c r="A185" t="s">
        <v>1210</v>
      </c>
      <c r="B185" t="s">
        <v>669</v>
      </c>
      <c r="C185" s="2">
        <v>0.98844657137361547</v>
      </c>
      <c r="D185" s="2">
        <v>1.155342862638453E-2</v>
      </c>
    </row>
    <row r="186" spans="1:4" x14ac:dyDescent="0.2">
      <c r="A186" t="s">
        <v>1211</v>
      </c>
      <c r="B186" t="s">
        <v>16</v>
      </c>
      <c r="C186" s="2">
        <v>0.99899705000708294</v>
      </c>
      <c r="D186" s="2">
        <v>1.0029499929170307E-3</v>
      </c>
    </row>
    <row r="187" spans="1:4" x14ac:dyDescent="0.2">
      <c r="A187" t="s">
        <v>1212</v>
      </c>
      <c r="B187" t="s">
        <v>670</v>
      </c>
      <c r="C187" s="2">
        <v>0.98602994938930477</v>
      </c>
      <c r="D187" s="2">
        <v>1.397005061069523E-2</v>
      </c>
    </row>
    <row r="188" spans="1:4" x14ac:dyDescent="0.2">
      <c r="A188" t="s">
        <v>1213</v>
      </c>
      <c r="B188" t="s">
        <v>671</v>
      </c>
      <c r="C188" s="2">
        <v>0.97151109433660088</v>
      </c>
      <c r="D188" s="2">
        <v>2.8488905663399101E-2</v>
      </c>
    </row>
    <row r="189" spans="1:4" x14ac:dyDescent="0.2">
      <c r="A189" t="s">
        <v>1214</v>
      </c>
      <c r="B189" t="s">
        <v>672</v>
      </c>
      <c r="C189" s="2">
        <v>0.9866015609211698</v>
      </c>
      <c r="D189" s="2">
        <v>1.3398439078830189E-2</v>
      </c>
    </row>
    <row r="190" spans="1:4" x14ac:dyDescent="0.2">
      <c r="A190" t="s">
        <v>1215</v>
      </c>
      <c r="B190" t="s">
        <v>673</v>
      </c>
      <c r="C190" s="2">
        <v>0.97273601206752258</v>
      </c>
      <c r="D190" s="2">
        <v>2.7263987932477446E-2</v>
      </c>
    </row>
    <row r="191" spans="1:4" x14ac:dyDescent="0.2">
      <c r="A191" t="s">
        <v>1216</v>
      </c>
      <c r="B191" t="s">
        <v>674</v>
      </c>
      <c r="C191" s="2">
        <v>0.97967745433179232</v>
      </c>
      <c r="D191" s="2">
        <v>2.0322545668207664E-2</v>
      </c>
    </row>
    <row r="192" spans="1:4" x14ac:dyDescent="0.2">
      <c r="A192" t="s">
        <v>1217</v>
      </c>
      <c r="B192" t="s">
        <v>675</v>
      </c>
      <c r="C192" s="2">
        <v>0.97418738649943315</v>
      </c>
      <c r="D192" s="2">
        <v>2.5812613500566836E-2</v>
      </c>
    </row>
    <row r="193" spans="1:4" x14ac:dyDescent="0.2">
      <c r="A193" t="s">
        <v>1218</v>
      </c>
      <c r="B193" t="s">
        <v>676</v>
      </c>
      <c r="C193" s="2">
        <v>0.95309537762290342</v>
      </c>
      <c r="D193" s="2">
        <v>4.6904622377096604E-2</v>
      </c>
    </row>
    <row r="194" spans="1:4" x14ac:dyDescent="0.2">
      <c r="A194" t="s">
        <v>1219</v>
      </c>
      <c r="B194" t="s">
        <v>677</v>
      </c>
      <c r="C194" s="2">
        <v>0.95173522957823053</v>
      </c>
      <c r="D194" s="2">
        <v>4.8264770421769451E-2</v>
      </c>
    </row>
    <row r="195" spans="1:4" x14ac:dyDescent="0.2">
      <c r="A195" t="s">
        <v>1220</v>
      </c>
      <c r="B195" t="s">
        <v>678</v>
      </c>
      <c r="C195" s="2">
        <v>0.98113580073076856</v>
      </c>
      <c r="D195" s="2">
        <v>1.8864199269231465E-2</v>
      </c>
    </row>
    <row r="196" spans="1:4" x14ac:dyDescent="0.2">
      <c r="A196" t="s">
        <v>1221</v>
      </c>
      <c r="B196" t="s">
        <v>17</v>
      </c>
      <c r="C196" s="2">
        <v>0.9868804283008572</v>
      </c>
      <c r="D196" s="2">
        <v>1.3119571699142827E-2</v>
      </c>
    </row>
    <row r="197" spans="1:4" x14ac:dyDescent="0.2">
      <c r="A197" t="s">
        <v>1222</v>
      </c>
      <c r="B197" t="s">
        <v>679</v>
      </c>
      <c r="C197" s="2">
        <v>0.99930051804355413</v>
      </c>
      <c r="D197" s="2">
        <v>6.9948195644586614E-4</v>
      </c>
    </row>
    <row r="198" spans="1:4" x14ac:dyDescent="0.2">
      <c r="A198" t="s">
        <v>1223</v>
      </c>
      <c r="B198" t="s">
        <v>680</v>
      </c>
      <c r="C198" s="2">
        <v>0.95528974201187189</v>
      </c>
      <c r="D198" s="2">
        <v>4.4710257988128131E-2</v>
      </c>
    </row>
    <row r="199" spans="1:4" x14ac:dyDescent="0.2">
      <c r="A199" t="s">
        <v>1224</v>
      </c>
      <c r="B199" t="s">
        <v>681</v>
      </c>
      <c r="C199" s="2">
        <v>0.95670297347477362</v>
      </c>
      <c r="D199" s="2">
        <v>4.3297026525226406E-2</v>
      </c>
    </row>
    <row r="200" spans="1:4" x14ac:dyDescent="0.2">
      <c r="A200" t="s">
        <v>1225</v>
      </c>
      <c r="B200" t="s">
        <v>682</v>
      </c>
      <c r="C200" s="2">
        <v>0.99870851450336728</v>
      </c>
      <c r="D200" s="2">
        <v>1.2914854966326903E-3</v>
      </c>
    </row>
    <row r="201" spans="1:4" x14ac:dyDescent="0.2">
      <c r="A201" t="s">
        <v>1226</v>
      </c>
      <c r="B201" t="s">
        <v>683</v>
      </c>
      <c r="C201" s="2">
        <v>0.99285359012422769</v>
      </c>
      <c r="D201" s="2">
        <v>7.1464098757723178E-3</v>
      </c>
    </row>
    <row r="202" spans="1:4" x14ac:dyDescent="0.2">
      <c r="A202" t="s">
        <v>1227</v>
      </c>
      <c r="B202" t="s">
        <v>684</v>
      </c>
      <c r="C202" s="2">
        <v>0.97556675195584464</v>
      </c>
      <c r="D202" s="2">
        <v>2.4433248044155382E-2</v>
      </c>
    </row>
    <row r="203" spans="1:4" x14ac:dyDescent="0.2">
      <c r="A203" t="s">
        <v>1228</v>
      </c>
      <c r="B203" t="s">
        <v>685</v>
      </c>
      <c r="C203" s="2">
        <v>0.99771195771865162</v>
      </c>
      <c r="D203" s="2">
        <v>2.2880422813484052E-3</v>
      </c>
    </row>
    <row r="204" spans="1:4" x14ac:dyDescent="0.2">
      <c r="A204" t="s">
        <v>1229</v>
      </c>
      <c r="B204" t="s">
        <v>686</v>
      </c>
      <c r="C204" s="2">
        <v>0.97107356141736811</v>
      </c>
      <c r="D204" s="2">
        <v>2.8926438582631893E-2</v>
      </c>
    </row>
    <row r="205" spans="1:4" x14ac:dyDescent="0.2">
      <c r="A205" t="s">
        <v>1230</v>
      </c>
      <c r="B205" t="s">
        <v>687</v>
      </c>
      <c r="C205" s="2">
        <v>0.99240297418780277</v>
      </c>
      <c r="D205" s="2">
        <v>7.597025812197223E-3</v>
      </c>
    </row>
    <row r="206" spans="1:4" x14ac:dyDescent="0.2">
      <c r="A206" t="s">
        <v>1231</v>
      </c>
      <c r="B206" t="s">
        <v>688</v>
      </c>
      <c r="C206" s="2">
        <v>0.9819296148742469</v>
      </c>
      <c r="D206" s="2">
        <v>1.8070385125753104E-2</v>
      </c>
    </row>
    <row r="207" spans="1:4" x14ac:dyDescent="0.2">
      <c r="A207" t="s">
        <v>1232</v>
      </c>
      <c r="B207" t="s">
        <v>689</v>
      </c>
      <c r="C207" s="2">
        <v>0.99045971243648789</v>
      </c>
      <c r="D207" s="2">
        <v>9.5402875635121221E-3</v>
      </c>
    </row>
    <row r="208" spans="1:4" x14ac:dyDescent="0.2">
      <c r="A208" t="s">
        <v>1233</v>
      </c>
      <c r="B208" t="s">
        <v>690</v>
      </c>
      <c r="C208" s="2">
        <v>0.95472426787269626</v>
      </c>
      <c r="D208" s="2">
        <v>4.5275732127303771E-2</v>
      </c>
    </row>
    <row r="209" spans="1:4" x14ac:dyDescent="0.2">
      <c r="A209" t="s">
        <v>1234</v>
      </c>
      <c r="B209" t="s">
        <v>691</v>
      </c>
      <c r="C209" s="2">
        <v>0.9859029494405761</v>
      </c>
      <c r="D209" s="2">
        <v>1.4097050559423887E-2</v>
      </c>
    </row>
    <row r="210" spans="1:4" x14ac:dyDescent="0.2">
      <c r="A210" t="s">
        <v>1235</v>
      </c>
      <c r="B210" t="s">
        <v>692</v>
      </c>
      <c r="C210" s="2">
        <v>0.97503355795989688</v>
      </c>
      <c r="D210" s="2">
        <v>2.4966442040103107E-2</v>
      </c>
    </row>
    <row r="211" spans="1:4" x14ac:dyDescent="0.2">
      <c r="A211" t="s">
        <v>1236</v>
      </c>
      <c r="B211" t="s">
        <v>693</v>
      </c>
      <c r="C211" s="2">
        <v>0.95928881231805652</v>
      </c>
      <c r="D211" s="2">
        <v>4.071118768194347E-2</v>
      </c>
    </row>
    <row r="212" spans="1:4" x14ac:dyDescent="0.2">
      <c r="A212" t="s">
        <v>1237</v>
      </c>
      <c r="B212" t="s">
        <v>694</v>
      </c>
      <c r="C212" s="2">
        <v>0.97428707217704169</v>
      </c>
      <c r="D212" s="2">
        <v>2.5712927822958292E-2</v>
      </c>
    </row>
    <row r="213" spans="1:4" x14ac:dyDescent="0.2">
      <c r="A213" t="s">
        <v>1238</v>
      </c>
      <c r="B213" t="s">
        <v>695</v>
      </c>
      <c r="C213" s="2">
        <v>0.96576574709719054</v>
      </c>
      <c r="D213" s="2">
        <v>3.4234252902809452E-2</v>
      </c>
    </row>
    <row r="214" spans="1:4" x14ac:dyDescent="0.2">
      <c r="A214" t="s">
        <v>1239</v>
      </c>
      <c r="B214" t="s">
        <v>696</v>
      </c>
      <c r="C214" s="2">
        <v>0.95026290726278007</v>
      </c>
      <c r="D214" s="2">
        <v>4.9737092737219962E-2</v>
      </c>
    </row>
    <row r="215" spans="1:4" x14ac:dyDescent="0.2">
      <c r="A215" t="s">
        <v>1240</v>
      </c>
      <c r="B215" t="s">
        <v>697</v>
      </c>
      <c r="C215" s="2">
        <v>0.95436676821119182</v>
      </c>
      <c r="D215" s="2">
        <v>4.563323178880814E-2</v>
      </c>
    </row>
    <row r="216" spans="1:4" x14ac:dyDescent="0.2">
      <c r="A216" t="s">
        <v>1241</v>
      </c>
      <c r="B216" t="s">
        <v>698</v>
      </c>
      <c r="C216" s="2">
        <v>0.95208084833778084</v>
      </c>
      <c r="D216" s="2">
        <v>4.7919151662219148E-2</v>
      </c>
    </row>
    <row r="217" spans="1:4" x14ac:dyDescent="0.2">
      <c r="A217" t="s">
        <v>1242</v>
      </c>
      <c r="B217" t="s">
        <v>699</v>
      </c>
      <c r="C217" s="2">
        <v>0.96321165941184417</v>
      </c>
      <c r="D217" s="2">
        <v>3.6788340588155811E-2</v>
      </c>
    </row>
    <row r="218" spans="1:4" x14ac:dyDescent="0.2">
      <c r="A218" t="s">
        <v>1243</v>
      </c>
      <c r="B218" t="s">
        <v>700</v>
      </c>
      <c r="C218" s="2">
        <v>0.98857180173779102</v>
      </c>
      <c r="D218" s="2">
        <v>1.1428198262209005E-2</v>
      </c>
    </row>
    <row r="219" spans="1:4" x14ac:dyDescent="0.2">
      <c r="A219" t="s">
        <v>1244</v>
      </c>
      <c r="B219" t="s">
        <v>701</v>
      </c>
      <c r="C219" s="2">
        <v>0.96202552504934336</v>
      </c>
      <c r="D219" s="2">
        <v>3.7974474950656617E-2</v>
      </c>
    </row>
    <row r="220" spans="1:4" x14ac:dyDescent="0.2">
      <c r="A220" t="s">
        <v>1245</v>
      </c>
      <c r="B220" t="s">
        <v>18</v>
      </c>
      <c r="C220" s="2">
        <v>0.99042152682551587</v>
      </c>
      <c r="D220" s="2">
        <v>9.5784731744841031E-3</v>
      </c>
    </row>
    <row r="221" spans="1:4" x14ac:dyDescent="0.2">
      <c r="A221" t="s">
        <v>1246</v>
      </c>
      <c r="B221" t="s">
        <v>702</v>
      </c>
      <c r="C221" s="2">
        <v>-0.98112741937002357</v>
      </c>
      <c r="D221" s="2">
        <v>1.8872580629976429E-2</v>
      </c>
    </row>
    <row r="222" spans="1:4" x14ac:dyDescent="0.2">
      <c r="A222" t="s">
        <v>1247</v>
      </c>
      <c r="B222" t="s">
        <v>1248</v>
      </c>
      <c r="C222" s="2">
        <v>0.9600045804843762</v>
      </c>
      <c r="D222" s="2">
        <v>3.9995419515623819E-2</v>
      </c>
    </row>
    <row r="223" spans="1:4" x14ac:dyDescent="0.2">
      <c r="A223" t="s">
        <v>1249</v>
      </c>
      <c r="B223" t="s">
        <v>703</v>
      </c>
      <c r="C223" s="2">
        <v>0.97604033672854196</v>
      </c>
      <c r="D223" s="2">
        <v>2.3959663271458039E-2</v>
      </c>
    </row>
    <row r="224" spans="1:4" x14ac:dyDescent="0.2">
      <c r="A224" t="s">
        <v>1250</v>
      </c>
      <c r="B224" t="s">
        <v>704</v>
      </c>
      <c r="C224" s="2">
        <v>0.98543099213722662</v>
      </c>
      <c r="D224" s="2">
        <v>1.4569007862773372E-2</v>
      </c>
    </row>
    <row r="225" spans="1:4" x14ac:dyDescent="0.2">
      <c r="A225" t="s">
        <v>1251</v>
      </c>
      <c r="B225" t="s">
        <v>19</v>
      </c>
      <c r="C225" s="2">
        <v>0.99131731717960281</v>
      </c>
      <c r="D225" s="2">
        <v>8.6826828203972039E-3</v>
      </c>
    </row>
    <row r="226" spans="1:4" x14ac:dyDescent="0.2">
      <c r="A226" t="s">
        <v>1252</v>
      </c>
      <c r="B226" t="s">
        <v>705</v>
      </c>
      <c r="C226" s="2">
        <v>0.98181802150848541</v>
      </c>
      <c r="D226" s="2">
        <v>1.8181978491514563E-2</v>
      </c>
    </row>
    <row r="227" spans="1:4" x14ac:dyDescent="0.2">
      <c r="A227" t="s">
        <v>1253</v>
      </c>
      <c r="B227" t="s">
        <v>706</v>
      </c>
      <c r="C227" s="2">
        <v>0.97381575199844894</v>
      </c>
      <c r="D227" s="2">
        <v>2.6184248001551086E-2</v>
      </c>
    </row>
    <row r="228" spans="1:4" x14ac:dyDescent="0.2">
      <c r="A228" t="s">
        <v>1254</v>
      </c>
      <c r="B228" t="s">
        <v>707</v>
      </c>
      <c r="C228" s="2">
        <v>0.9904389925604522</v>
      </c>
      <c r="D228" s="2">
        <v>9.5610074395477938E-3</v>
      </c>
    </row>
    <row r="229" spans="1:4" x14ac:dyDescent="0.2">
      <c r="A229" t="s">
        <v>1255</v>
      </c>
      <c r="B229" t="s">
        <v>1256</v>
      </c>
      <c r="C229" s="2">
        <v>0.97963141548110289</v>
      </c>
      <c r="D229" s="2">
        <v>2.0368584518897101E-2</v>
      </c>
    </row>
    <row r="230" spans="1:4" x14ac:dyDescent="0.2">
      <c r="A230" t="s">
        <v>1257</v>
      </c>
      <c r="B230" t="s">
        <v>708</v>
      </c>
      <c r="C230" s="2">
        <v>0.9918474231538339</v>
      </c>
      <c r="D230" s="2">
        <v>8.1525768461661024E-3</v>
      </c>
    </row>
    <row r="231" spans="1:4" x14ac:dyDescent="0.2">
      <c r="A231" t="s">
        <v>1258</v>
      </c>
      <c r="B231" t="s">
        <v>709</v>
      </c>
      <c r="C231" s="2">
        <v>0.96826408901992222</v>
      </c>
      <c r="D231" s="2">
        <v>3.1735910980077782E-2</v>
      </c>
    </row>
    <row r="232" spans="1:4" x14ac:dyDescent="0.2">
      <c r="A232" t="s">
        <v>1259</v>
      </c>
      <c r="B232" t="s">
        <v>710</v>
      </c>
      <c r="C232" s="2">
        <v>-0.96858797817932896</v>
      </c>
      <c r="D232" s="2">
        <v>3.1412021820671016E-2</v>
      </c>
    </row>
    <row r="233" spans="1:4" x14ac:dyDescent="0.2">
      <c r="A233" t="s">
        <v>1260</v>
      </c>
      <c r="B233" t="s">
        <v>711</v>
      </c>
      <c r="C233" s="2">
        <v>0.97108061850929184</v>
      </c>
      <c r="D233" s="2">
        <v>2.8919381490708159E-2</v>
      </c>
    </row>
    <row r="234" spans="1:4" x14ac:dyDescent="0.2">
      <c r="A234" t="s">
        <v>1261</v>
      </c>
      <c r="B234" t="s">
        <v>712</v>
      </c>
      <c r="C234" s="2">
        <v>0.95456192986728938</v>
      </c>
      <c r="D234" s="2">
        <v>4.5438070132710631E-2</v>
      </c>
    </row>
    <row r="235" spans="1:4" x14ac:dyDescent="0.2">
      <c r="A235" t="s">
        <v>1262</v>
      </c>
      <c r="B235" t="s">
        <v>1263</v>
      </c>
      <c r="C235" s="2">
        <v>-0.96982176358307282</v>
      </c>
      <c r="D235">
        <v>3.0178236399999999E-2</v>
      </c>
    </row>
    <row r="236" spans="1:4" x14ac:dyDescent="0.2">
      <c r="A236" t="s">
        <v>1264</v>
      </c>
      <c r="B236" t="s">
        <v>1265</v>
      </c>
      <c r="C236" s="2">
        <v>0.98275578294375388</v>
      </c>
      <c r="D236">
        <v>1.7244217100000001E-2</v>
      </c>
    </row>
    <row r="237" spans="1:4" x14ac:dyDescent="0.2">
      <c r="A237" t="s">
        <v>1266</v>
      </c>
      <c r="B237" t="s">
        <v>1267</v>
      </c>
      <c r="C237" s="2">
        <v>0.99718111618647054</v>
      </c>
      <c r="D237">
        <v>2.8188838000000002E-3</v>
      </c>
    </row>
    <row r="238" spans="1:4" x14ac:dyDescent="0.2">
      <c r="A238" t="s">
        <v>1268</v>
      </c>
      <c r="B238" t="s">
        <v>1269</v>
      </c>
      <c r="C238" s="2">
        <v>0.98345772529566711</v>
      </c>
      <c r="D238">
        <v>1.6542274700000002E-2</v>
      </c>
    </row>
    <row r="239" spans="1:4" x14ac:dyDescent="0.2">
      <c r="A239" t="s">
        <v>1270</v>
      </c>
      <c r="B239" t="s">
        <v>1271</v>
      </c>
      <c r="C239" s="2">
        <v>0.97282282304167111</v>
      </c>
      <c r="D239">
        <v>2.7177177E-2</v>
      </c>
    </row>
    <row r="240" spans="1:4" x14ac:dyDescent="0.2">
      <c r="A240" t="s">
        <v>1272</v>
      </c>
      <c r="B240" t="s">
        <v>1273</v>
      </c>
      <c r="C240" s="2">
        <v>0.98874737760514619</v>
      </c>
      <c r="D240">
        <v>1.12526224E-2</v>
      </c>
    </row>
    <row r="241" spans="1:4" x14ac:dyDescent="0.2">
      <c r="A241" t="s">
        <v>1274</v>
      </c>
      <c r="B241" t="s">
        <v>1275</v>
      </c>
      <c r="C241" s="2">
        <v>0.98864182090334385</v>
      </c>
      <c r="D241">
        <v>1.1358179100000001E-2</v>
      </c>
    </row>
    <row r="242" spans="1:4" x14ac:dyDescent="0.2">
      <c r="A242" t="s">
        <v>1276</v>
      </c>
      <c r="B242" t="s">
        <v>1277</v>
      </c>
      <c r="C242" s="2">
        <v>0.95849652494409776</v>
      </c>
      <c r="D242">
        <v>4.1503475099999999E-2</v>
      </c>
    </row>
    <row r="243" spans="1:4" x14ac:dyDescent="0.2">
      <c r="A243" t="s">
        <v>1278</v>
      </c>
      <c r="B243" t="s">
        <v>713</v>
      </c>
      <c r="C243" s="2">
        <v>0.97406375323822314</v>
      </c>
      <c r="D243">
        <v>2.59362468E-2</v>
      </c>
    </row>
    <row r="244" spans="1:4" x14ac:dyDescent="0.2">
      <c r="A244" t="s">
        <v>1279</v>
      </c>
      <c r="B244" t="s">
        <v>1280</v>
      </c>
      <c r="C244" s="2">
        <v>-0.98469963961904916</v>
      </c>
      <c r="D244">
        <v>1.5300360400000001E-2</v>
      </c>
    </row>
    <row r="245" spans="1:4" x14ac:dyDescent="0.2">
      <c r="A245" t="s">
        <v>1281</v>
      </c>
      <c r="B245" t="s">
        <v>714</v>
      </c>
      <c r="C245" s="2">
        <v>0.96651066332789826</v>
      </c>
      <c r="D245">
        <v>3.3489336699999997E-2</v>
      </c>
    </row>
    <row r="246" spans="1:4" x14ac:dyDescent="0.2">
      <c r="A246" t="s">
        <v>1282</v>
      </c>
      <c r="B246" t="s">
        <v>715</v>
      </c>
      <c r="C246" s="2">
        <v>0.9839025078467174</v>
      </c>
      <c r="D246">
        <v>1.6097492200000001E-2</v>
      </c>
    </row>
    <row r="247" spans="1:4" x14ac:dyDescent="0.2">
      <c r="A247" t="s">
        <v>1283</v>
      </c>
      <c r="B247" t="s">
        <v>716</v>
      </c>
      <c r="C247" s="2">
        <v>-0.99592441951027733</v>
      </c>
      <c r="D247">
        <v>4.0755805000000003E-3</v>
      </c>
    </row>
    <row r="248" spans="1:4" x14ac:dyDescent="0.2">
      <c r="A248" t="s">
        <v>1284</v>
      </c>
      <c r="B248" t="s">
        <v>717</v>
      </c>
      <c r="C248" s="2">
        <v>-0.97470852334046754</v>
      </c>
      <c r="D248">
        <v>2.5291476699999999E-2</v>
      </c>
    </row>
    <row r="249" spans="1:4" x14ac:dyDescent="0.2">
      <c r="A249" t="s">
        <v>1285</v>
      </c>
      <c r="B249" t="s">
        <v>1286</v>
      </c>
      <c r="C249" s="2">
        <v>0.98728065858891234</v>
      </c>
      <c r="D249">
        <v>1.27193414E-2</v>
      </c>
    </row>
    <row r="250" spans="1:4" x14ac:dyDescent="0.2">
      <c r="A250" t="s">
        <v>1287</v>
      </c>
      <c r="B250" t="s">
        <v>1288</v>
      </c>
      <c r="C250" s="2">
        <v>0.95699139800850941</v>
      </c>
      <c r="D250">
        <v>4.3008602E-2</v>
      </c>
    </row>
    <row r="251" spans="1:4" x14ac:dyDescent="0.2">
      <c r="A251" t="s">
        <v>1289</v>
      </c>
      <c r="B251" t="s">
        <v>1290</v>
      </c>
      <c r="C251" s="2">
        <v>0.96397260191944856</v>
      </c>
      <c r="D251">
        <v>3.6027398099999997E-2</v>
      </c>
    </row>
    <row r="252" spans="1:4" x14ac:dyDescent="0.2">
      <c r="A252" t="s">
        <v>1291</v>
      </c>
      <c r="B252" t="s">
        <v>1292</v>
      </c>
      <c r="C252" s="2">
        <v>0.95396256648057387</v>
      </c>
      <c r="D252">
        <v>4.6037433500000002E-2</v>
      </c>
    </row>
    <row r="253" spans="1:4" x14ac:dyDescent="0.2">
      <c r="A253" t="s">
        <v>1293</v>
      </c>
      <c r="B253" t="s">
        <v>718</v>
      </c>
      <c r="C253" s="2">
        <v>0.95169891454375766</v>
      </c>
      <c r="D253">
        <v>4.83010855E-2</v>
      </c>
    </row>
    <row r="254" spans="1:4" x14ac:dyDescent="0.2">
      <c r="A254" t="s">
        <v>1294</v>
      </c>
      <c r="B254" t="s">
        <v>719</v>
      </c>
      <c r="C254" s="2">
        <v>-0.95413419706199476</v>
      </c>
      <c r="D254">
        <v>4.5865802900000002E-2</v>
      </c>
    </row>
    <row r="255" spans="1:4" x14ac:dyDescent="0.2">
      <c r="A255" t="s">
        <v>1295</v>
      </c>
      <c r="B255" t="s">
        <v>1296</v>
      </c>
      <c r="C255" s="2">
        <v>-0.97357860366814719</v>
      </c>
      <c r="D255">
        <v>2.64213963E-2</v>
      </c>
    </row>
    <row r="256" spans="1:4" x14ac:dyDescent="0.2">
      <c r="A256" t="s">
        <v>1297</v>
      </c>
      <c r="B256" t="s">
        <v>1298</v>
      </c>
      <c r="C256" s="2">
        <v>0.98420952257817873</v>
      </c>
      <c r="D256">
        <v>1.5790477399999999E-2</v>
      </c>
    </row>
    <row r="257" spans="1:4" x14ac:dyDescent="0.2">
      <c r="A257" t="s">
        <v>1299</v>
      </c>
      <c r="B257" t="s">
        <v>1300</v>
      </c>
      <c r="C257" s="2">
        <v>0.96023217893790302</v>
      </c>
      <c r="D257">
        <v>3.9767821100000003E-2</v>
      </c>
    </row>
    <row r="258" spans="1:4" x14ac:dyDescent="0.2">
      <c r="A258" t="s">
        <v>1301</v>
      </c>
      <c r="B258" t="s">
        <v>720</v>
      </c>
      <c r="C258" s="2">
        <v>-0.98447610243406214</v>
      </c>
      <c r="D258">
        <v>1.5523897599999999E-2</v>
      </c>
    </row>
    <row r="259" spans="1:4" x14ac:dyDescent="0.2">
      <c r="A259" t="s">
        <v>1302</v>
      </c>
      <c r="B259" t="s">
        <v>721</v>
      </c>
      <c r="C259" s="2">
        <v>-0.95498997873037295</v>
      </c>
      <c r="D259">
        <v>4.5010021300000001E-2</v>
      </c>
    </row>
    <row r="260" spans="1:4" x14ac:dyDescent="0.2">
      <c r="A260" t="s">
        <v>1303</v>
      </c>
      <c r="B260" t="s">
        <v>1304</v>
      </c>
      <c r="C260" s="2">
        <v>-0.98895257816153426</v>
      </c>
      <c r="D260">
        <v>1.10474218E-2</v>
      </c>
    </row>
    <row r="261" spans="1:4" x14ac:dyDescent="0.2">
      <c r="A261" t="s">
        <v>1305</v>
      </c>
      <c r="B261" t="s">
        <v>20</v>
      </c>
      <c r="C261" s="2">
        <v>0.97613745807666596</v>
      </c>
      <c r="D261">
        <v>2.3862541899999999E-2</v>
      </c>
    </row>
    <row r="262" spans="1:4" x14ac:dyDescent="0.2">
      <c r="A262" t="s">
        <v>1306</v>
      </c>
      <c r="B262" t="s">
        <v>722</v>
      </c>
      <c r="C262" s="2">
        <v>0.97393655415985358</v>
      </c>
      <c r="D262">
        <v>2.6063445800000001E-2</v>
      </c>
    </row>
    <row r="263" spans="1:4" x14ac:dyDescent="0.2">
      <c r="A263" t="s">
        <v>1307</v>
      </c>
      <c r="B263" t="s">
        <v>723</v>
      </c>
      <c r="C263" s="2">
        <v>0.95029716539268116</v>
      </c>
      <c r="D263">
        <v>4.9702834600000002E-2</v>
      </c>
    </row>
    <row r="264" spans="1:4" x14ac:dyDescent="0.2">
      <c r="A264" t="s">
        <v>1308</v>
      </c>
      <c r="B264" t="s">
        <v>724</v>
      </c>
      <c r="C264" s="2">
        <v>0.95611746805299147</v>
      </c>
      <c r="D264">
        <v>4.3882531900000001E-2</v>
      </c>
    </row>
    <row r="265" spans="1:4" x14ac:dyDescent="0.2">
      <c r="A265" t="s">
        <v>1309</v>
      </c>
      <c r="B265" t="s">
        <v>725</v>
      </c>
      <c r="C265" s="2">
        <v>0.95386440029615893</v>
      </c>
      <c r="D265">
        <v>4.6135599700000002E-2</v>
      </c>
    </row>
    <row r="266" spans="1:4" x14ac:dyDescent="0.2">
      <c r="A266" t="s">
        <v>1310</v>
      </c>
      <c r="B266" t="s">
        <v>726</v>
      </c>
      <c r="C266" s="2">
        <v>0.97814693468878589</v>
      </c>
      <c r="D266">
        <v>2.1853065299999998E-2</v>
      </c>
    </row>
    <row r="267" spans="1:4" x14ac:dyDescent="0.2">
      <c r="A267" t="s">
        <v>1311</v>
      </c>
      <c r="B267" t="s">
        <v>727</v>
      </c>
      <c r="C267" s="2">
        <v>0.99525597399349353</v>
      </c>
      <c r="D267">
        <v>4.7440260000000001E-3</v>
      </c>
    </row>
    <row r="268" spans="1:4" x14ac:dyDescent="0.2">
      <c r="A268" t="s">
        <v>1312</v>
      </c>
      <c r="B268" t="s">
        <v>728</v>
      </c>
      <c r="C268" s="2">
        <v>0.98747326653761014</v>
      </c>
      <c r="D268">
        <v>1.25267335E-2</v>
      </c>
    </row>
    <row r="269" spans="1:4" x14ac:dyDescent="0.2">
      <c r="A269" t="s">
        <v>1313</v>
      </c>
      <c r="B269" t="s">
        <v>729</v>
      </c>
      <c r="C269" s="2">
        <v>0.99612187879384773</v>
      </c>
      <c r="D269">
        <v>3.8781212000000001E-3</v>
      </c>
    </row>
    <row r="270" spans="1:4" x14ac:dyDescent="0.2">
      <c r="A270" t="s">
        <v>1314</v>
      </c>
      <c r="B270" t="s">
        <v>730</v>
      </c>
      <c r="C270" s="2">
        <v>0.95333662532862218</v>
      </c>
      <c r="D270">
        <v>4.6663374700000003E-2</v>
      </c>
    </row>
    <row r="271" spans="1:4" x14ac:dyDescent="0.2">
      <c r="A271" t="s">
        <v>1315</v>
      </c>
      <c r="B271" t="s">
        <v>731</v>
      </c>
      <c r="C271" s="2">
        <v>0.99545317326563598</v>
      </c>
      <c r="D271">
        <v>4.5468267000000001E-3</v>
      </c>
    </row>
    <row r="272" spans="1:4" x14ac:dyDescent="0.2">
      <c r="A272" t="s">
        <v>1316</v>
      </c>
      <c r="B272" t="s">
        <v>732</v>
      </c>
      <c r="C272" s="2">
        <v>-0.98345648300715649</v>
      </c>
      <c r="D272">
        <v>1.6543517000000001E-2</v>
      </c>
    </row>
    <row r="273" spans="1:4" x14ac:dyDescent="0.2">
      <c r="A273" t="s">
        <v>1317</v>
      </c>
      <c r="B273" t="s">
        <v>733</v>
      </c>
      <c r="C273" s="2">
        <v>0.96259101697884131</v>
      </c>
      <c r="D273">
        <v>3.7408983E-2</v>
      </c>
    </row>
    <row r="274" spans="1:4" x14ac:dyDescent="0.2">
      <c r="A274" t="s">
        <v>1318</v>
      </c>
      <c r="B274" t="s">
        <v>734</v>
      </c>
      <c r="C274" s="2">
        <v>0.98476278499617509</v>
      </c>
      <c r="D274">
        <v>1.5237215E-2</v>
      </c>
    </row>
    <row r="275" spans="1:4" x14ac:dyDescent="0.2">
      <c r="A275" t="s">
        <v>1319</v>
      </c>
      <c r="B275" t="s">
        <v>735</v>
      </c>
      <c r="C275" s="2">
        <v>0.98381438302165203</v>
      </c>
      <c r="D275">
        <v>1.6185616999999999E-2</v>
      </c>
    </row>
    <row r="276" spans="1:4" x14ac:dyDescent="0.2">
      <c r="A276" t="s">
        <v>1320</v>
      </c>
      <c r="B276" t="s">
        <v>736</v>
      </c>
      <c r="C276" s="2">
        <v>0.95838898895399194</v>
      </c>
      <c r="D276">
        <v>4.1611011000000003E-2</v>
      </c>
    </row>
    <row r="277" spans="1:4" x14ac:dyDescent="0.2">
      <c r="A277" t="s">
        <v>1321</v>
      </c>
      <c r="B277" t="s">
        <v>737</v>
      </c>
      <c r="C277" s="2">
        <v>0.96407578406735839</v>
      </c>
      <c r="D277">
        <v>3.5924215900000001E-2</v>
      </c>
    </row>
    <row r="278" spans="1:4" x14ac:dyDescent="0.2">
      <c r="A278" t="s">
        <v>1322</v>
      </c>
      <c r="B278" t="s">
        <v>738</v>
      </c>
      <c r="C278" s="2">
        <v>0.96408873995333566</v>
      </c>
      <c r="D278">
        <v>3.591126E-2</v>
      </c>
    </row>
    <row r="279" spans="1:4" x14ac:dyDescent="0.2">
      <c r="A279" t="s">
        <v>1323</v>
      </c>
      <c r="B279" t="s">
        <v>739</v>
      </c>
      <c r="C279" s="2">
        <v>0.99995283061802676</v>
      </c>
      <c r="D279">
        <v>4.7169400000000003E-5</v>
      </c>
    </row>
    <row r="280" spans="1:4" x14ac:dyDescent="0.2">
      <c r="A280" t="s">
        <v>1324</v>
      </c>
      <c r="B280" t="s">
        <v>740</v>
      </c>
      <c r="C280" s="2">
        <v>0.98683089715790562</v>
      </c>
      <c r="D280">
        <v>1.3169102800000001E-2</v>
      </c>
    </row>
    <row r="281" spans="1:4" x14ac:dyDescent="0.2">
      <c r="A281" t="s">
        <v>1325</v>
      </c>
      <c r="B281" t="s">
        <v>741</v>
      </c>
      <c r="C281" s="2">
        <v>0.95458053355788952</v>
      </c>
      <c r="D281">
        <v>4.5419466399999997E-2</v>
      </c>
    </row>
    <row r="282" spans="1:4" x14ac:dyDescent="0.2">
      <c r="A282" t="s">
        <v>1326</v>
      </c>
      <c r="B282" t="s">
        <v>742</v>
      </c>
      <c r="C282" s="2">
        <v>0.99343435313781092</v>
      </c>
      <c r="D282">
        <v>6.5656469000000004E-3</v>
      </c>
    </row>
    <row r="283" spans="1:4" x14ac:dyDescent="0.2">
      <c r="A283" t="s">
        <v>1327</v>
      </c>
      <c r="B283" t="s">
        <v>743</v>
      </c>
      <c r="C283" s="2">
        <v>0.99769538314434392</v>
      </c>
      <c r="D283">
        <v>2.3046169000000001E-3</v>
      </c>
    </row>
    <row r="284" spans="1:4" x14ac:dyDescent="0.2">
      <c r="A284" t="s">
        <v>1328</v>
      </c>
      <c r="B284" t="s">
        <v>744</v>
      </c>
      <c r="C284" s="2">
        <v>0.98947525769433775</v>
      </c>
      <c r="D284">
        <v>1.0524742300000001E-2</v>
      </c>
    </row>
    <row r="285" spans="1:4" x14ac:dyDescent="0.2">
      <c r="A285" t="s">
        <v>1329</v>
      </c>
      <c r="B285" t="s">
        <v>745</v>
      </c>
      <c r="C285" s="2">
        <v>0.97549046288096863</v>
      </c>
      <c r="D285">
        <v>2.4509537099999999E-2</v>
      </c>
    </row>
    <row r="286" spans="1:4" x14ac:dyDescent="0.2">
      <c r="A286" t="s">
        <v>1330</v>
      </c>
      <c r="B286" t="s">
        <v>746</v>
      </c>
      <c r="C286" s="2">
        <v>0.99256603979719127</v>
      </c>
      <c r="D286">
        <v>7.4339601999999999E-3</v>
      </c>
    </row>
    <row r="287" spans="1:4" x14ac:dyDescent="0.2">
      <c r="A287" t="s">
        <v>1331</v>
      </c>
      <c r="B287" t="s">
        <v>747</v>
      </c>
      <c r="C287" s="2">
        <v>0.97088057165036246</v>
      </c>
      <c r="D287">
        <v>2.91194283E-2</v>
      </c>
    </row>
    <row r="288" spans="1:4" x14ac:dyDescent="0.2">
      <c r="A288" t="s">
        <v>1332</v>
      </c>
      <c r="B288" t="s">
        <v>748</v>
      </c>
      <c r="C288" s="2">
        <v>0.97267994063484287</v>
      </c>
      <c r="D288">
        <v>2.7320059399999999E-2</v>
      </c>
    </row>
    <row r="289" spans="1:4" x14ac:dyDescent="0.2">
      <c r="A289" t="s">
        <v>1333</v>
      </c>
      <c r="B289" t="s">
        <v>1334</v>
      </c>
      <c r="C289" s="2">
        <v>0.98628412645337127</v>
      </c>
      <c r="D289">
        <v>1.37158735E-2</v>
      </c>
    </row>
    <row r="290" spans="1:4" x14ac:dyDescent="0.2">
      <c r="A290" t="s">
        <v>1335</v>
      </c>
      <c r="B290" t="s">
        <v>24</v>
      </c>
      <c r="C290" s="2">
        <v>0.98401723563649102</v>
      </c>
      <c r="D290">
        <v>1.5982764399999998E-2</v>
      </c>
    </row>
    <row r="291" spans="1:4" x14ac:dyDescent="0.2">
      <c r="A291" t="s">
        <v>1336</v>
      </c>
      <c r="B291" t="s">
        <v>749</v>
      </c>
      <c r="C291" s="2">
        <v>0.98672042012786843</v>
      </c>
      <c r="D291">
        <v>1.32795799E-2</v>
      </c>
    </row>
    <row r="292" spans="1:4" x14ac:dyDescent="0.2">
      <c r="A292" t="s">
        <v>1337</v>
      </c>
      <c r="B292" t="s">
        <v>750</v>
      </c>
      <c r="C292" s="2">
        <v>0.99842745548730027</v>
      </c>
      <c r="D292">
        <v>1.5725444999999999E-3</v>
      </c>
    </row>
    <row r="293" spans="1:4" x14ac:dyDescent="0.2">
      <c r="A293" t="s">
        <v>1338</v>
      </c>
      <c r="B293" t="s">
        <v>751</v>
      </c>
      <c r="C293" s="2">
        <v>0.96350896344422532</v>
      </c>
      <c r="D293">
        <v>3.6491036599999999E-2</v>
      </c>
    </row>
    <row r="294" spans="1:4" x14ac:dyDescent="0.2">
      <c r="A294" t="s">
        <v>1339</v>
      </c>
      <c r="B294" t="s">
        <v>752</v>
      </c>
      <c r="C294" s="2">
        <v>0.98834965073854941</v>
      </c>
      <c r="D294">
        <v>1.16503493E-2</v>
      </c>
    </row>
    <row r="295" spans="1:4" x14ac:dyDescent="0.2">
      <c r="A295" t="s">
        <v>1340</v>
      </c>
      <c r="B295" t="s">
        <v>25</v>
      </c>
      <c r="C295" s="2">
        <v>0.98157279566386346</v>
      </c>
      <c r="D295">
        <v>1.84272043E-2</v>
      </c>
    </row>
    <row r="296" spans="1:4" x14ac:dyDescent="0.2">
      <c r="A296" t="s">
        <v>1341</v>
      </c>
      <c r="B296" t="s">
        <v>753</v>
      </c>
      <c r="C296" s="2">
        <v>0.95758150031817879</v>
      </c>
      <c r="D296">
        <v>4.2418499700000001E-2</v>
      </c>
    </row>
    <row r="297" spans="1:4" x14ac:dyDescent="0.2">
      <c r="A297" t="s">
        <v>1342</v>
      </c>
      <c r="B297" t="s">
        <v>754</v>
      </c>
      <c r="C297" s="2">
        <v>0.96634098146376823</v>
      </c>
      <c r="D297">
        <v>3.3659018499999999E-2</v>
      </c>
    </row>
    <row r="298" spans="1:4" x14ac:dyDescent="0.2">
      <c r="A298" t="s">
        <v>1343</v>
      </c>
      <c r="B298" t="s">
        <v>755</v>
      </c>
      <c r="C298" s="2">
        <v>-0.95149687766825242</v>
      </c>
      <c r="D298">
        <v>4.85031223E-2</v>
      </c>
    </row>
    <row r="299" spans="1:4" x14ac:dyDescent="0.2">
      <c r="A299" t="s">
        <v>1344</v>
      </c>
      <c r="B299" t="s">
        <v>756</v>
      </c>
      <c r="C299" s="2">
        <v>0.97411074435642975</v>
      </c>
      <c r="D299">
        <v>2.5889255600000001E-2</v>
      </c>
    </row>
    <row r="300" spans="1:4" x14ac:dyDescent="0.2">
      <c r="A300" t="s">
        <v>1345</v>
      </c>
      <c r="B300" t="s">
        <v>26</v>
      </c>
      <c r="C300" s="2">
        <v>0.98439995020178983</v>
      </c>
      <c r="D300">
        <v>1.56000498E-2</v>
      </c>
    </row>
    <row r="301" spans="1:4" x14ac:dyDescent="0.2">
      <c r="A301" t="s">
        <v>1346</v>
      </c>
      <c r="B301" t="s">
        <v>757</v>
      </c>
      <c r="C301" s="2">
        <v>0.98653373176925163</v>
      </c>
      <c r="D301">
        <v>1.3466268199999999E-2</v>
      </c>
    </row>
    <row r="302" spans="1:4" x14ac:dyDescent="0.2">
      <c r="A302" t="s">
        <v>1347</v>
      </c>
      <c r="B302" t="s">
        <v>758</v>
      </c>
      <c r="C302" s="2">
        <v>0.96076370675046252</v>
      </c>
      <c r="D302">
        <v>3.9236293200000001E-2</v>
      </c>
    </row>
    <row r="303" spans="1:4" x14ac:dyDescent="0.2">
      <c r="A303" t="s">
        <v>1348</v>
      </c>
      <c r="B303" t="s">
        <v>759</v>
      </c>
      <c r="C303" s="2">
        <v>0.99508992707898036</v>
      </c>
      <c r="D303">
        <v>4.9100728999999996E-3</v>
      </c>
    </row>
    <row r="304" spans="1:4" x14ac:dyDescent="0.2">
      <c r="A304" t="s">
        <v>1349</v>
      </c>
      <c r="B304" t="s">
        <v>760</v>
      </c>
      <c r="C304" s="2">
        <v>0.97382914935566467</v>
      </c>
      <c r="D304">
        <v>2.61708506E-2</v>
      </c>
    </row>
    <row r="305" spans="1:4" x14ac:dyDescent="0.2">
      <c r="A305" t="s">
        <v>1350</v>
      </c>
      <c r="B305" t="s">
        <v>761</v>
      </c>
      <c r="C305" s="2">
        <v>0.98870313911491214</v>
      </c>
      <c r="D305">
        <v>1.12968609E-2</v>
      </c>
    </row>
    <row r="306" spans="1:4" x14ac:dyDescent="0.2">
      <c r="A306" t="s">
        <v>1351</v>
      </c>
      <c r="B306" t="s">
        <v>762</v>
      </c>
      <c r="C306" s="2">
        <v>0.9871534595195024</v>
      </c>
      <c r="D306">
        <v>1.28465405E-2</v>
      </c>
    </row>
    <row r="307" spans="1:4" x14ac:dyDescent="0.2">
      <c r="A307" t="s">
        <v>1352</v>
      </c>
      <c r="B307" t="s">
        <v>763</v>
      </c>
      <c r="C307" s="2">
        <v>0.99268217989135077</v>
      </c>
      <c r="D307">
        <v>7.3178200999999997E-3</v>
      </c>
    </row>
    <row r="308" spans="1:4" x14ac:dyDescent="0.2">
      <c r="A308" t="s">
        <v>1353</v>
      </c>
      <c r="B308" t="s">
        <v>764</v>
      </c>
      <c r="C308" s="2">
        <v>0.96473765558882874</v>
      </c>
      <c r="D308">
        <v>3.5262344399999999E-2</v>
      </c>
    </row>
    <row r="309" spans="1:4" x14ac:dyDescent="0.2">
      <c r="A309" t="s">
        <v>1354</v>
      </c>
      <c r="B309" t="s">
        <v>28</v>
      </c>
      <c r="C309" s="2">
        <v>0.9588161001830745</v>
      </c>
      <c r="D309">
        <v>4.11838998E-2</v>
      </c>
    </row>
    <row r="310" spans="1:4" x14ac:dyDescent="0.2">
      <c r="A310" t="s">
        <v>1355</v>
      </c>
      <c r="B310" t="s">
        <v>765</v>
      </c>
      <c r="C310" s="2">
        <v>0.95253267468814018</v>
      </c>
      <c r="D310">
        <v>4.7467325300000002E-2</v>
      </c>
    </row>
    <row r="311" spans="1:4" x14ac:dyDescent="0.2">
      <c r="A311" t="s">
        <v>1356</v>
      </c>
      <c r="B311" t="s">
        <v>766</v>
      </c>
      <c r="C311" s="2">
        <v>0.9557553213973552</v>
      </c>
      <c r="D311">
        <v>4.4244678599999997E-2</v>
      </c>
    </row>
    <row r="312" spans="1:4" x14ac:dyDescent="0.2">
      <c r="A312" t="s">
        <v>1357</v>
      </c>
      <c r="B312" t="s">
        <v>767</v>
      </c>
      <c r="C312" s="2">
        <v>0.98199658699488701</v>
      </c>
      <c r="D312">
        <v>1.8003412999999999E-2</v>
      </c>
    </row>
    <row r="313" spans="1:4" x14ac:dyDescent="0.2">
      <c r="A313" t="s">
        <v>1358</v>
      </c>
      <c r="B313" t="s">
        <v>768</v>
      </c>
      <c r="C313" s="2">
        <v>0.98253289127656229</v>
      </c>
      <c r="D313">
        <v>1.7467108700000001E-2</v>
      </c>
    </row>
    <row r="314" spans="1:4" x14ac:dyDescent="0.2">
      <c r="A314" t="s">
        <v>1359</v>
      </c>
      <c r="B314" t="s">
        <v>29</v>
      </c>
      <c r="C314" s="2">
        <v>0.95199882125880941</v>
      </c>
      <c r="D314">
        <v>4.8001178700000001E-2</v>
      </c>
    </row>
    <row r="315" spans="1:4" x14ac:dyDescent="0.2">
      <c r="A315" t="s">
        <v>1360</v>
      </c>
      <c r="B315" t="s">
        <v>769</v>
      </c>
      <c r="C315" s="2">
        <v>0.99617351480258853</v>
      </c>
      <c r="D315">
        <v>3.8264852000000002E-3</v>
      </c>
    </row>
    <row r="316" spans="1:4" x14ac:dyDescent="0.2">
      <c r="A316" t="s">
        <v>1361</v>
      </c>
      <c r="B316" t="s">
        <v>770</v>
      </c>
      <c r="C316" s="2">
        <v>0.97398234167808717</v>
      </c>
      <c r="D316">
        <v>2.60176583E-2</v>
      </c>
    </row>
    <row r="317" spans="1:4" x14ac:dyDescent="0.2">
      <c r="A317" t="s">
        <v>1362</v>
      </c>
      <c r="B317" t="s">
        <v>771</v>
      </c>
      <c r="C317" s="2">
        <v>0.96447451780220539</v>
      </c>
      <c r="D317">
        <v>3.55254822E-2</v>
      </c>
    </row>
    <row r="318" spans="1:4" x14ac:dyDescent="0.2">
      <c r="A318" t="s">
        <v>1363</v>
      </c>
      <c r="B318" t="s">
        <v>772</v>
      </c>
      <c r="C318" s="2">
        <v>0.95618998365467345</v>
      </c>
      <c r="D318">
        <v>4.3810016299999997E-2</v>
      </c>
    </row>
    <row r="319" spans="1:4" x14ac:dyDescent="0.2">
      <c r="A319" t="s">
        <v>1364</v>
      </c>
      <c r="B319" t="s">
        <v>773</v>
      </c>
      <c r="C319" s="2">
        <v>0.98939841090388081</v>
      </c>
      <c r="D319">
        <v>1.0601589099999999E-2</v>
      </c>
    </row>
    <row r="320" spans="1:4" x14ac:dyDescent="0.2">
      <c r="A320" t="s">
        <v>1365</v>
      </c>
      <c r="B320" t="s">
        <v>774</v>
      </c>
      <c r="C320" s="2">
        <v>0.95589061303687439</v>
      </c>
      <c r="D320">
        <v>4.4109387E-2</v>
      </c>
    </row>
    <row r="321" spans="1:4" x14ac:dyDescent="0.2">
      <c r="A321" t="s">
        <v>1366</v>
      </c>
      <c r="B321" t="s">
        <v>775</v>
      </c>
      <c r="C321" s="2">
        <v>0.95090607199982446</v>
      </c>
      <c r="D321">
        <v>4.9093928000000002E-2</v>
      </c>
    </row>
    <row r="322" spans="1:4" x14ac:dyDescent="0.2">
      <c r="A322" t="s">
        <v>1367</v>
      </c>
      <c r="B322" t="s">
        <v>776</v>
      </c>
      <c r="C322" s="2">
        <v>0.95807808516400639</v>
      </c>
      <c r="D322">
        <v>4.1921914800000001E-2</v>
      </c>
    </row>
    <row r="323" spans="1:4" x14ac:dyDescent="0.2">
      <c r="A323" t="s">
        <v>1368</v>
      </c>
      <c r="B323" t="s">
        <v>777</v>
      </c>
      <c r="C323" s="2">
        <v>0.97892345138084413</v>
      </c>
      <c r="D323">
        <v>2.1076548600000002E-2</v>
      </c>
    </row>
    <row r="324" spans="1:4" x14ac:dyDescent="0.2">
      <c r="A324" t="s">
        <v>1369</v>
      </c>
      <c r="B324" t="s">
        <v>778</v>
      </c>
      <c r="C324" s="2">
        <v>0.97792719936573136</v>
      </c>
      <c r="D324">
        <v>2.2072800600000001E-2</v>
      </c>
    </row>
    <row r="325" spans="1:4" x14ac:dyDescent="0.2">
      <c r="A325" t="s">
        <v>1370</v>
      </c>
      <c r="B325" t="s">
        <v>779</v>
      </c>
      <c r="C325" s="2">
        <v>0.95935439196588423</v>
      </c>
      <c r="D325">
        <v>4.0645608E-2</v>
      </c>
    </row>
    <row r="326" spans="1:4" x14ac:dyDescent="0.2">
      <c r="A326" t="s">
        <v>1371</v>
      </c>
      <c r="B326" t="s">
        <v>780</v>
      </c>
      <c r="C326" s="2">
        <v>0.99968473712013983</v>
      </c>
      <c r="D326">
        <v>3.152629E-4</v>
      </c>
    </row>
    <row r="327" spans="1:4" x14ac:dyDescent="0.2">
      <c r="A327" t="s">
        <v>1372</v>
      </c>
      <c r="B327" t="s">
        <v>781</v>
      </c>
      <c r="C327" s="2">
        <v>0.95797971221273082</v>
      </c>
      <c r="D327">
        <v>4.20202878E-2</v>
      </c>
    </row>
    <row r="328" spans="1:4" x14ac:dyDescent="0.2">
      <c r="A328" t="s">
        <v>1373</v>
      </c>
      <c r="B328" t="s">
        <v>782</v>
      </c>
      <c r="C328" s="2">
        <v>0.97213552484959587</v>
      </c>
      <c r="D328">
        <v>2.7864475199999999E-2</v>
      </c>
    </row>
    <row r="329" spans="1:4" x14ac:dyDescent="0.2">
      <c r="A329" t="s">
        <v>1374</v>
      </c>
      <c r="B329" t="s">
        <v>783</v>
      </c>
      <c r="C329" s="2">
        <v>0.9751542286009024</v>
      </c>
      <c r="D329">
        <v>2.4845771400000001E-2</v>
      </c>
    </row>
    <row r="330" spans="1:4" x14ac:dyDescent="0.2">
      <c r="A330" t="s">
        <v>1375</v>
      </c>
      <c r="B330" t="s">
        <v>784</v>
      </c>
      <c r="C330" s="2">
        <v>0.99092688384671868</v>
      </c>
      <c r="D330">
        <v>9.0731162000000001E-3</v>
      </c>
    </row>
    <row r="331" spans="1:4" x14ac:dyDescent="0.2">
      <c r="A331" t="s">
        <v>1376</v>
      </c>
      <c r="B331" t="s">
        <v>785</v>
      </c>
      <c r="C331" s="2">
        <v>0.9639831308924407</v>
      </c>
      <c r="D331">
        <v>3.6016869100000001E-2</v>
      </c>
    </row>
    <row r="332" spans="1:4" x14ac:dyDescent="0.2">
      <c r="A332" t="s">
        <v>1377</v>
      </c>
      <c r="B332" t="s">
        <v>786</v>
      </c>
      <c r="C332" s="2">
        <v>0.95917026058810717</v>
      </c>
      <c r="D332">
        <v>4.0829739400000002E-2</v>
      </c>
    </row>
    <row r="333" spans="1:4" x14ac:dyDescent="0.2">
      <c r="A333" t="s">
        <v>1378</v>
      </c>
      <c r="B333" t="s">
        <v>787</v>
      </c>
      <c r="C333" s="2">
        <v>0.98993045762040932</v>
      </c>
      <c r="D333">
        <v>1.0069542399999999E-2</v>
      </c>
    </row>
    <row r="334" spans="1:4" x14ac:dyDescent="0.2">
      <c r="A334" t="s">
        <v>1379</v>
      </c>
      <c r="B334" t="s">
        <v>788</v>
      </c>
      <c r="C334" s="2">
        <v>0.9612409375689458</v>
      </c>
      <c r="D334">
        <v>3.8759062400000002E-2</v>
      </c>
    </row>
    <row r="335" spans="1:4" x14ac:dyDescent="0.2">
      <c r="A335" t="s">
        <v>1380</v>
      </c>
      <c r="B335" t="s">
        <v>789</v>
      </c>
      <c r="C335" s="2">
        <v>0.98549432181766405</v>
      </c>
      <c r="D335">
        <v>1.45056782E-2</v>
      </c>
    </row>
    <row r="336" spans="1:4" x14ac:dyDescent="0.2">
      <c r="A336" t="s">
        <v>1381</v>
      </c>
      <c r="B336" t="s">
        <v>790</v>
      </c>
      <c r="C336" s="2">
        <v>0.98684591474733285</v>
      </c>
      <c r="D336">
        <v>1.31540853E-2</v>
      </c>
    </row>
    <row r="337" spans="1:4" x14ac:dyDescent="0.2">
      <c r="A337" t="s">
        <v>1382</v>
      </c>
      <c r="B337" t="s">
        <v>791</v>
      </c>
      <c r="C337" s="2">
        <v>0.95258585660376405</v>
      </c>
      <c r="D337">
        <v>4.7414143399999997E-2</v>
      </c>
    </row>
    <row r="338" spans="1:4" x14ac:dyDescent="0.2">
      <c r="A338" t="s">
        <v>1383</v>
      </c>
      <c r="B338" t="s">
        <v>792</v>
      </c>
      <c r="C338" s="2">
        <v>0.99535640604718967</v>
      </c>
      <c r="D338">
        <v>4.643594E-3</v>
      </c>
    </row>
    <row r="339" spans="1:4" x14ac:dyDescent="0.2">
      <c r="A339" t="s">
        <v>1384</v>
      </c>
      <c r="B339" t="s">
        <v>1385</v>
      </c>
      <c r="C339" s="2">
        <v>0.96978660460565191</v>
      </c>
      <c r="D339">
        <v>3.0213395399999999E-2</v>
      </c>
    </row>
    <row r="340" spans="1:4" x14ac:dyDescent="0.2">
      <c r="A340" t="s">
        <v>1386</v>
      </c>
      <c r="B340" t="s">
        <v>793</v>
      </c>
      <c r="C340" s="2">
        <v>0.99483370694189577</v>
      </c>
      <c r="D340">
        <v>5.1662931000000002E-3</v>
      </c>
    </row>
    <row r="341" spans="1:4" x14ac:dyDescent="0.2">
      <c r="A341" t="s">
        <v>1387</v>
      </c>
      <c r="B341" t="s">
        <v>794</v>
      </c>
      <c r="C341" s="2">
        <v>0.96082199110148003</v>
      </c>
      <c r="D341">
        <v>3.9178008899999998E-2</v>
      </c>
    </row>
    <row r="342" spans="1:4" x14ac:dyDescent="0.2">
      <c r="A342" t="s">
        <v>1388</v>
      </c>
      <c r="B342" t="s">
        <v>795</v>
      </c>
      <c r="C342" s="2">
        <v>0.99615682435974162</v>
      </c>
      <c r="D342">
        <v>3.8431756000000001E-3</v>
      </c>
    </row>
    <row r="343" spans="1:4" x14ac:dyDescent="0.2">
      <c r="A343" t="s">
        <v>1389</v>
      </c>
      <c r="B343" t="s">
        <v>796</v>
      </c>
      <c r="C343" s="2">
        <v>0.9540791348051525</v>
      </c>
      <c r="D343">
        <v>4.5920865200000001E-2</v>
      </c>
    </row>
    <row r="344" spans="1:4" x14ac:dyDescent="0.2">
      <c r="A344" t="s">
        <v>1390</v>
      </c>
      <c r="B344" t="s">
        <v>31</v>
      </c>
      <c r="C344" s="2">
        <v>0.98624441078826774</v>
      </c>
      <c r="D344">
        <v>1.37555892E-2</v>
      </c>
    </row>
    <row r="345" spans="1:4" x14ac:dyDescent="0.2">
      <c r="A345" t="s">
        <v>1391</v>
      </c>
      <c r="B345" t="s">
        <v>797</v>
      </c>
      <c r="C345" s="2">
        <v>0.95669287048141805</v>
      </c>
      <c r="D345">
        <v>4.33071295E-2</v>
      </c>
    </row>
    <row r="346" spans="1:4" x14ac:dyDescent="0.2">
      <c r="A346" t="s">
        <v>1392</v>
      </c>
      <c r="B346" t="s">
        <v>798</v>
      </c>
      <c r="C346" s="2">
        <v>0.99299481311233151</v>
      </c>
      <c r="D346">
        <v>7.0051868999999999E-3</v>
      </c>
    </row>
    <row r="347" spans="1:4" x14ac:dyDescent="0.2">
      <c r="A347" t="s">
        <v>1393</v>
      </c>
      <c r="B347" t="s">
        <v>799</v>
      </c>
      <c r="C347" s="2">
        <v>0.9569702348264606</v>
      </c>
      <c r="D347">
        <v>4.30297652E-2</v>
      </c>
    </row>
    <row r="348" spans="1:4" x14ac:dyDescent="0.2">
      <c r="A348" t="s">
        <v>1394</v>
      </c>
      <c r="B348" t="s">
        <v>800</v>
      </c>
      <c r="C348" s="2">
        <v>0.99730386533980719</v>
      </c>
      <c r="D348">
        <v>2.6961347E-3</v>
      </c>
    </row>
    <row r="349" spans="1:4" x14ac:dyDescent="0.2">
      <c r="A349" t="s">
        <v>1395</v>
      </c>
      <c r="B349" t="s">
        <v>801</v>
      </c>
      <c r="C349" s="2">
        <v>0.99654509424743842</v>
      </c>
      <c r="D349">
        <v>3.4549058000000001E-3</v>
      </c>
    </row>
    <row r="350" spans="1:4" x14ac:dyDescent="0.2">
      <c r="A350" t="s">
        <v>1396</v>
      </c>
      <c r="B350" t="s">
        <v>802</v>
      </c>
      <c r="C350" s="2">
        <v>0.97501612370203827</v>
      </c>
      <c r="D350">
        <v>2.4983876299999999E-2</v>
      </c>
    </row>
    <row r="351" spans="1:4" x14ac:dyDescent="0.2">
      <c r="A351" t="s">
        <v>1397</v>
      </c>
      <c r="B351" t="s">
        <v>803</v>
      </c>
      <c r="C351" s="2">
        <v>0.9847859127040991</v>
      </c>
      <c r="D351">
        <v>1.52140873E-2</v>
      </c>
    </row>
    <row r="352" spans="1:4" x14ac:dyDescent="0.2">
      <c r="A352" t="s">
        <v>1398</v>
      </c>
      <c r="B352" t="s">
        <v>804</v>
      </c>
      <c r="C352" s="2">
        <v>0.95070878767258882</v>
      </c>
      <c r="D352">
        <v>4.9291212299999998E-2</v>
      </c>
    </row>
    <row r="353" spans="1:4" x14ac:dyDescent="0.2">
      <c r="A353" t="s">
        <v>1399</v>
      </c>
      <c r="B353" t="s">
        <v>805</v>
      </c>
      <c r="C353" s="2">
        <v>0.96596311432119719</v>
      </c>
      <c r="D353">
        <v>3.4036885699999998E-2</v>
      </c>
    </row>
    <row r="354" spans="1:4" x14ac:dyDescent="0.2">
      <c r="A354" t="s">
        <v>1400</v>
      </c>
      <c r="B354" t="s">
        <v>806</v>
      </c>
      <c r="C354" s="2">
        <v>-0.96672709726945083</v>
      </c>
      <c r="D354">
        <v>3.3272902700000002E-2</v>
      </c>
    </row>
    <row r="355" spans="1:4" x14ac:dyDescent="0.2">
      <c r="A355" t="s">
        <v>1401</v>
      </c>
      <c r="B355" t="s">
        <v>807</v>
      </c>
      <c r="C355" s="2">
        <v>0.99539133679483638</v>
      </c>
      <c r="D355">
        <v>4.6086631999999999E-3</v>
      </c>
    </row>
    <row r="356" spans="1:4" x14ac:dyDescent="0.2">
      <c r="A356" t="s">
        <v>1402</v>
      </c>
      <c r="B356" t="s">
        <v>808</v>
      </c>
      <c r="C356" s="2">
        <v>0.97967644580768221</v>
      </c>
      <c r="D356">
        <v>2.03235542E-2</v>
      </c>
    </row>
    <row r="357" spans="1:4" x14ac:dyDescent="0.2">
      <c r="A357" t="s">
        <v>1403</v>
      </c>
      <c r="B357" t="s">
        <v>809</v>
      </c>
      <c r="C357" s="2">
        <v>0.96331865207126399</v>
      </c>
      <c r="D357">
        <v>3.6681347900000001E-2</v>
      </c>
    </row>
    <row r="358" spans="1:4" x14ac:dyDescent="0.2">
      <c r="A358" t="s">
        <v>1404</v>
      </c>
      <c r="B358" t="s">
        <v>810</v>
      </c>
      <c r="C358" s="2">
        <v>0.97468365000378687</v>
      </c>
      <c r="D358">
        <v>2.5316350000000001E-2</v>
      </c>
    </row>
    <row r="359" spans="1:4" x14ac:dyDescent="0.2">
      <c r="A359" t="s">
        <v>1405</v>
      </c>
      <c r="B359" t="s">
        <v>811</v>
      </c>
      <c r="C359" s="2">
        <v>0.98846940299759201</v>
      </c>
      <c r="D359">
        <v>1.1530597E-2</v>
      </c>
    </row>
    <row r="360" spans="1:4" x14ac:dyDescent="0.2">
      <c r="A360" t="s">
        <v>1406</v>
      </c>
      <c r="B360" t="s">
        <v>812</v>
      </c>
      <c r="C360" s="2">
        <v>0.97688814902493515</v>
      </c>
      <c r="D360">
        <v>2.3111850999999999E-2</v>
      </c>
    </row>
    <row r="361" spans="1:4" x14ac:dyDescent="0.2">
      <c r="A361" t="s">
        <v>1407</v>
      </c>
      <c r="B361" t="s">
        <v>813</v>
      </c>
      <c r="C361" s="2">
        <v>0.97724339710826924</v>
      </c>
      <c r="D361">
        <v>2.2756602899999999E-2</v>
      </c>
    </row>
    <row r="362" spans="1:4" x14ac:dyDescent="0.2">
      <c r="A362" t="s">
        <v>1408</v>
      </c>
      <c r="B362" t="s">
        <v>814</v>
      </c>
      <c r="C362" s="2">
        <v>0.96928435120266088</v>
      </c>
      <c r="D362">
        <v>3.0715648799999998E-2</v>
      </c>
    </row>
    <row r="363" spans="1:4" x14ac:dyDescent="0.2">
      <c r="A363" t="s">
        <v>1409</v>
      </c>
      <c r="B363" t="s">
        <v>815</v>
      </c>
      <c r="C363" s="2">
        <v>0.95531944194685547</v>
      </c>
      <c r="D363">
        <v>4.4680558099999997E-2</v>
      </c>
    </row>
    <row r="364" spans="1:4" x14ac:dyDescent="0.2">
      <c r="A364" t="s">
        <v>1410</v>
      </c>
      <c r="B364" t="s">
        <v>816</v>
      </c>
      <c r="C364" s="2">
        <v>0.97872031651605529</v>
      </c>
      <c r="D364">
        <v>2.12796835E-2</v>
      </c>
    </row>
    <row r="365" spans="1:4" x14ac:dyDescent="0.2">
      <c r="A365" t="s">
        <v>1411</v>
      </c>
      <c r="B365" t="s">
        <v>817</v>
      </c>
      <c r="C365" s="2">
        <v>0.96383283370916217</v>
      </c>
      <c r="D365">
        <v>3.6167166299999998E-2</v>
      </c>
    </row>
    <row r="366" spans="1:4" x14ac:dyDescent="0.2">
      <c r="A366" t="s">
        <v>1412</v>
      </c>
      <c r="B366" t="s">
        <v>818</v>
      </c>
      <c r="C366" s="2">
        <v>0.95600177810787645</v>
      </c>
      <c r="D366">
        <v>4.3998221900000002E-2</v>
      </c>
    </row>
    <row r="367" spans="1:4" x14ac:dyDescent="0.2">
      <c r="A367" t="s">
        <v>1413</v>
      </c>
      <c r="B367" t="s">
        <v>819</v>
      </c>
      <c r="C367" s="2">
        <v>0.97746427778558276</v>
      </c>
      <c r="D367">
        <v>2.25357222E-2</v>
      </c>
    </row>
    <row r="368" spans="1:4" x14ac:dyDescent="0.2">
      <c r="A368" t="s">
        <v>1414</v>
      </c>
      <c r="B368" t="s">
        <v>820</v>
      </c>
      <c r="C368" s="2">
        <v>0.98850914786621413</v>
      </c>
      <c r="D368">
        <v>1.1490852100000001E-2</v>
      </c>
    </row>
    <row r="369" spans="1:4" x14ac:dyDescent="0.2">
      <c r="A369" t="s">
        <v>1415</v>
      </c>
      <c r="B369" t="s">
        <v>821</v>
      </c>
      <c r="C369" s="2">
        <v>0.97290685453176318</v>
      </c>
      <c r="D369">
        <v>2.7093145499999999E-2</v>
      </c>
    </row>
    <row r="370" spans="1:4" x14ac:dyDescent="0.2">
      <c r="A370" t="s">
        <v>1416</v>
      </c>
      <c r="B370" t="s">
        <v>822</v>
      </c>
      <c r="C370" s="2">
        <v>0.9806797094634897</v>
      </c>
      <c r="D370">
        <v>1.93202905E-2</v>
      </c>
    </row>
    <row r="371" spans="1:4" x14ac:dyDescent="0.2">
      <c r="A371" t="s">
        <v>1417</v>
      </c>
      <c r="B371" t="s">
        <v>823</v>
      </c>
      <c r="C371" s="2">
        <v>0.96353917917610421</v>
      </c>
      <c r="D371">
        <v>3.6460820800000002E-2</v>
      </c>
    </row>
    <row r="372" spans="1:4" x14ac:dyDescent="0.2">
      <c r="A372" t="s">
        <v>1418</v>
      </c>
      <c r="B372" t="s">
        <v>824</v>
      </c>
      <c r="C372" s="2">
        <v>-0.99040796539361942</v>
      </c>
      <c r="D372">
        <v>9.5920346000000004E-3</v>
      </c>
    </row>
    <row r="373" spans="1:4" x14ac:dyDescent="0.2">
      <c r="A373" t="s">
        <v>1419</v>
      </c>
      <c r="B373" t="s">
        <v>825</v>
      </c>
      <c r="C373" s="2">
        <v>0.97462220783464604</v>
      </c>
      <c r="D373">
        <v>2.5377792199999999E-2</v>
      </c>
    </row>
    <row r="374" spans="1:4" x14ac:dyDescent="0.2">
      <c r="A374" t="s">
        <v>1420</v>
      </c>
      <c r="B374" t="s">
        <v>1421</v>
      </c>
      <c r="C374" s="2">
        <v>0.99997402621569764</v>
      </c>
      <c r="D374">
        <v>2.5973799999999999E-5</v>
      </c>
    </row>
    <row r="375" spans="1:4" x14ac:dyDescent="0.2">
      <c r="A375" t="s">
        <v>1422</v>
      </c>
      <c r="B375" t="s">
        <v>826</v>
      </c>
      <c r="C375" s="2">
        <v>0.98792183949540791</v>
      </c>
      <c r="D375">
        <v>1.2078160500000001E-2</v>
      </c>
    </row>
    <row r="376" spans="1:4" x14ac:dyDescent="0.2">
      <c r="A376" t="s">
        <v>1423</v>
      </c>
      <c r="B376" t="s">
        <v>827</v>
      </c>
      <c r="C376" s="2">
        <v>0.98971200310222152</v>
      </c>
      <c r="D376">
        <v>1.0287996900000001E-2</v>
      </c>
    </row>
    <row r="377" spans="1:4" x14ac:dyDescent="0.2">
      <c r="A377" t="s">
        <v>1424</v>
      </c>
      <c r="B377" t="s">
        <v>828</v>
      </c>
      <c r="C377" s="2">
        <v>0.99043605940328705</v>
      </c>
      <c r="D377">
        <v>9.5639405999999993E-3</v>
      </c>
    </row>
    <row r="378" spans="1:4" x14ac:dyDescent="0.2">
      <c r="A378" t="s">
        <v>1425</v>
      </c>
      <c r="B378" t="s">
        <v>829</v>
      </c>
      <c r="C378" s="2">
        <v>0.99425114106659596</v>
      </c>
      <c r="D378">
        <v>5.7488588999999998E-3</v>
      </c>
    </row>
    <row r="379" spans="1:4" x14ac:dyDescent="0.2">
      <c r="A379" t="s">
        <v>1426</v>
      </c>
      <c r="B379" t="s">
        <v>830</v>
      </c>
      <c r="C379" s="2">
        <v>0.95295836723973959</v>
      </c>
      <c r="D379">
        <v>4.7041632799999997E-2</v>
      </c>
    </row>
    <row r="380" spans="1:4" x14ac:dyDescent="0.2">
      <c r="A380" t="s">
        <v>1427</v>
      </c>
      <c r="B380" t="s">
        <v>831</v>
      </c>
      <c r="C380" s="2">
        <v>0.96154998717515217</v>
      </c>
      <c r="D380">
        <v>3.8450012800000002E-2</v>
      </c>
    </row>
    <row r="381" spans="1:4" x14ac:dyDescent="0.2">
      <c r="A381" t="s">
        <v>1428</v>
      </c>
      <c r="B381" t="s">
        <v>832</v>
      </c>
      <c r="C381" s="2">
        <v>0.95035677696591458</v>
      </c>
      <c r="D381">
        <v>4.9643223E-2</v>
      </c>
    </row>
    <row r="382" spans="1:4" x14ac:dyDescent="0.2">
      <c r="A382" t="s">
        <v>1429</v>
      </c>
      <c r="B382" t="s">
        <v>833</v>
      </c>
      <c r="C382" s="2">
        <v>0.99008254838434406</v>
      </c>
      <c r="D382">
        <v>9.9174516000000001E-3</v>
      </c>
    </row>
    <row r="383" spans="1:4" x14ac:dyDescent="0.2">
      <c r="A383" t="s">
        <v>1430</v>
      </c>
      <c r="B383" t="s">
        <v>834</v>
      </c>
      <c r="C383" s="2">
        <v>0.96371880577306612</v>
      </c>
      <c r="D383">
        <v>3.6281194199999998E-2</v>
      </c>
    </row>
    <row r="384" spans="1:4" x14ac:dyDescent="0.2">
      <c r="A384" t="s">
        <v>1431</v>
      </c>
      <c r="B384" t="s">
        <v>835</v>
      </c>
      <c r="C384" s="2">
        <v>0.96163279793555878</v>
      </c>
      <c r="D384">
        <v>3.8367202099999997E-2</v>
      </c>
    </row>
    <row r="385" spans="1:4" x14ac:dyDescent="0.2">
      <c r="A385" t="s">
        <v>1432</v>
      </c>
      <c r="B385" t="s">
        <v>836</v>
      </c>
      <c r="C385" s="2">
        <v>0.96316880959022266</v>
      </c>
      <c r="D385">
        <v>3.6831190399999998E-2</v>
      </c>
    </row>
    <row r="386" spans="1:4" x14ac:dyDescent="0.2">
      <c r="A386" t="s">
        <v>1433</v>
      </c>
      <c r="B386" t="s">
        <v>837</v>
      </c>
      <c r="C386" s="2">
        <v>0.96539089593750671</v>
      </c>
      <c r="D386">
        <v>3.4609104100000003E-2</v>
      </c>
    </row>
    <row r="387" spans="1:4" x14ac:dyDescent="0.2">
      <c r="A387" t="s">
        <v>1434</v>
      </c>
      <c r="B387" t="s">
        <v>1435</v>
      </c>
      <c r="C387" s="2">
        <v>0.98795649408138486</v>
      </c>
      <c r="D387">
        <v>1.2043505899999999E-2</v>
      </c>
    </row>
    <row r="388" spans="1:4" x14ac:dyDescent="0.2">
      <c r="A388" t="s">
        <v>1436</v>
      </c>
      <c r="B388" t="s">
        <v>1437</v>
      </c>
      <c r="C388" s="2">
        <v>0.967866992295494</v>
      </c>
      <c r="D388">
        <v>3.2133007700000001E-2</v>
      </c>
    </row>
    <row r="389" spans="1:4" x14ac:dyDescent="0.2">
      <c r="A389" t="s">
        <v>1438</v>
      </c>
      <c r="B389" t="s">
        <v>838</v>
      </c>
      <c r="C389" s="2">
        <v>0.99143890229063447</v>
      </c>
      <c r="D389">
        <v>8.5610977000000008E-3</v>
      </c>
    </row>
    <row r="390" spans="1:4" x14ac:dyDescent="0.2">
      <c r="A390" t="s">
        <v>1439</v>
      </c>
      <c r="B390" t="s">
        <v>839</v>
      </c>
      <c r="C390" s="2">
        <v>0.95876363847595447</v>
      </c>
      <c r="D390">
        <v>4.1236361499999999E-2</v>
      </c>
    </row>
    <row r="391" spans="1:4" x14ac:dyDescent="0.2">
      <c r="A391" t="s">
        <v>1440</v>
      </c>
      <c r="B391" t="s">
        <v>840</v>
      </c>
      <c r="C391" s="2">
        <v>0.9992647997832167</v>
      </c>
      <c r="D391">
        <v>7.3520020000000005E-4</v>
      </c>
    </row>
    <row r="392" spans="1:4" x14ac:dyDescent="0.2">
      <c r="A392" t="s">
        <v>1441</v>
      </c>
      <c r="B392" t="s">
        <v>841</v>
      </c>
      <c r="C392" s="2">
        <v>0.99557636173153696</v>
      </c>
      <c r="D392">
        <v>4.4236383000000002E-3</v>
      </c>
    </row>
    <row r="393" spans="1:4" x14ac:dyDescent="0.2">
      <c r="A393" t="s">
        <v>1442</v>
      </c>
      <c r="B393" t="s">
        <v>33</v>
      </c>
      <c r="C393" s="2">
        <v>0.96268991642025259</v>
      </c>
      <c r="D393">
        <v>3.7310083600000002E-2</v>
      </c>
    </row>
    <row r="394" spans="1:4" x14ac:dyDescent="0.2">
      <c r="A394" t="s">
        <v>1443</v>
      </c>
      <c r="B394" t="s">
        <v>34</v>
      </c>
      <c r="C394" s="2">
        <v>0.99461578881918677</v>
      </c>
      <c r="D394">
        <v>5.3842111999999999E-3</v>
      </c>
    </row>
    <row r="395" spans="1:4" x14ac:dyDescent="0.2">
      <c r="A395" t="s">
        <v>1444</v>
      </c>
      <c r="B395" t="s">
        <v>842</v>
      </c>
      <c r="C395" s="2">
        <v>0.97449227358500523</v>
      </c>
      <c r="D395">
        <v>2.55077264E-2</v>
      </c>
    </row>
    <row r="396" spans="1:4" x14ac:dyDescent="0.2">
      <c r="A396" t="s">
        <v>1445</v>
      </c>
      <c r="B396" t="s">
        <v>843</v>
      </c>
      <c r="C396" s="2">
        <v>0.96256742343119917</v>
      </c>
      <c r="D396">
        <v>3.7432576600000003E-2</v>
      </c>
    </row>
    <row r="397" spans="1:4" x14ac:dyDescent="0.2">
      <c r="A397" t="s">
        <v>1446</v>
      </c>
      <c r="B397" t="s">
        <v>844</v>
      </c>
      <c r="C397" s="2">
        <v>0.98842857159964881</v>
      </c>
      <c r="D397">
        <v>1.15714284E-2</v>
      </c>
    </row>
    <row r="398" spans="1:4" x14ac:dyDescent="0.2">
      <c r="A398" t="s">
        <v>1447</v>
      </c>
      <c r="B398" t="s">
        <v>845</v>
      </c>
      <c r="C398" s="2">
        <v>0.97976295868953112</v>
      </c>
      <c r="D398">
        <v>2.0237041300000001E-2</v>
      </c>
    </row>
    <row r="399" spans="1:4" x14ac:dyDescent="0.2">
      <c r="A399" t="s">
        <v>1448</v>
      </c>
      <c r="B399" t="s">
        <v>846</v>
      </c>
      <c r="C399" s="2">
        <v>0.99343980003365207</v>
      </c>
      <c r="D399">
        <v>6.5602000000000004E-3</v>
      </c>
    </row>
    <row r="400" spans="1:4" x14ac:dyDescent="0.2">
      <c r="A400" t="s">
        <v>1449</v>
      </c>
      <c r="B400" t="s">
        <v>847</v>
      </c>
      <c r="C400" s="2">
        <v>0.95223928158175342</v>
      </c>
      <c r="D400">
        <v>4.7760718399999999E-2</v>
      </c>
    </row>
    <row r="401" spans="1:4" x14ac:dyDescent="0.2">
      <c r="A401" t="s">
        <v>1450</v>
      </c>
      <c r="B401" t="s">
        <v>848</v>
      </c>
      <c r="C401" s="2">
        <v>0.99000277671270698</v>
      </c>
      <c r="D401">
        <v>9.9972233000000001E-3</v>
      </c>
    </row>
    <row r="402" spans="1:4" x14ac:dyDescent="0.2">
      <c r="A402" t="s">
        <v>1451</v>
      </c>
      <c r="B402" t="s">
        <v>849</v>
      </c>
      <c r="C402" s="2">
        <v>0.98178928519198971</v>
      </c>
      <c r="D402">
        <v>1.82107148E-2</v>
      </c>
    </row>
    <row r="403" spans="1:4" x14ac:dyDescent="0.2">
      <c r="A403" t="s">
        <v>1452</v>
      </c>
      <c r="B403" t="s">
        <v>850</v>
      </c>
      <c r="C403" s="2">
        <v>0.99471926705639724</v>
      </c>
      <c r="D403">
        <v>5.2807328999999997E-3</v>
      </c>
    </row>
    <row r="404" spans="1:4" x14ac:dyDescent="0.2">
      <c r="A404" t="s">
        <v>1453</v>
      </c>
      <c r="B404" t="s">
        <v>851</v>
      </c>
      <c r="C404" s="2">
        <v>0.95291579112754854</v>
      </c>
      <c r="D404">
        <v>4.7084208900000001E-2</v>
      </c>
    </row>
    <row r="405" spans="1:4" x14ac:dyDescent="0.2">
      <c r="A405" t="s">
        <v>1454</v>
      </c>
      <c r="B405" t="s">
        <v>852</v>
      </c>
      <c r="C405" s="2">
        <v>0.99967988217440218</v>
      </c>
      <c r="D405">
        <v>3.2011780000000003E-4</v>
      </c>
    </row>
    <row r="406" spans="1:4" x14ac:dyDescent="0.2">
      <c r="A406" t="s">
        <v>1455</v>
      </c>
      <c r="B406" t="s">
        <v>853</v>
      </c>
      <c r="C406" s="2">
        <v>0.98085626650752555</v>
      </c>
      <c r="D406">
        <v>1.9143733499999999E-2</v>
      </c>
    </row>
    <row r="407" spans="1:4" x14ac:dyDescent="0.2">
      <c r="A407" t="s">
        <v>1456</v>
      </c>
      <c r="B407" t="s">
        <v>854</v>
      </c>
      <c r="C407" s="2">
        <v>0.9902241001025367</v>
      </c>
      <c r="D407">
        <v>9.7758998999999992E-3</v>
      </c>
    </row>
    <row r="408" spans="1:4" x14ac:dyDescent="0.2">
      <c r="A408" t="s">
        <v>1457</v>
      </c>
      <c r="B408" t="s">
        <v>855</v>
      </c>
      <c r="C408" s="2">
        <v>0.96104598948683417</v>
      </c>
      <c r="D408">
        <v>3.8954010499999997E-2</v>
      </c>
    </row>
    <row r="409" spans="1:4" x14ac:dyDescent="0.2">
      <c r="A409" t="s">
        <v>1458</v>
      </c>
      <c r="B409" t="s">
        <v>856</v>
      </c>
      <c r="C409" s="2">
        <v>0.9797161575271206</v>
      </c>
      <c r="D409">
        <v>2.02838425E-2</v>
      </c>
    </row>
    <row r="410" spans="1:4" x14ac:dyDescent="0.2">
      <c r="A410" t="s">
        <v>1459</v>
      </c>
      <c r="B410" t="s">
        <v>857</v>
      </c>
      <c r="C410" s="2">
        <v>0.98478603955908439</v>
      </c>
      <c r="D410">
        <v>1.52139604E-2</v>
      </c>
    </row>
    <row r="411" spans="1:4" x14ac:dyDescent="0.2">
      <c r="A411" t="s">
        <v>1460</v>
      </c>
      <c r="B411" t="s">
        <v>858</v>
      </c>
      <c r="C411" s="2">
        <v>0.95219724032156061</v>
      </c>
      <c r="D411">
        <v>4.7802759700000003E-2</v>
      </c>
    </row>
    <row r="412" spans="1:4" x14ac:dyDescent="0.2">
      <c r="A412" t="s">
        <v>1461</v>
      </c>
      <c r="B412" t="s">
        <v>35</v>
      </c>
      <c r="C412" s="2">
        <v>0.97384822407189797</v>
      </c>
      <c r="D412">
        <v>2.61517759E-2</v>
      </c>
    </row>
    <row r="413" spans="1:4" x14ac:dyDescent="0.2">
      <c r="A413" t="s">
        <v>1462</v>
      </c>
      <c r="B413" t="s">
        <v>859</v>
      </c>
      <c r="C413" s="2">
        <v>0.98876048921637394</v>
      </c>
      <c r="D413">
        <v>1.12395108E-2</v>
      </c>
    </row>
    <row r="414" spans="1:4" x14ac:dyDescent="0.2">
      <c r="A414" t="s">
        <v>1463</v>
      </c>
      <c r="B414" t="s">
        <v>860</v>
      </c>
      <c r="C414" s="2">
        <v>0.95343317012633788</v>
      </c>
      <c r="D414">
        <v>4.6566829900000002E-2</v>
      </c>
    </row>
    <row r="415" spans="1:4" x14ac:dyDescent="0.2">
      <c r="A415" t="s">
        <v>1464</v>
      </c>
      <c r="B415" t="s">
        <v>861</v>
      </c>
      <c r="C415" s="2">
        <v>0.97496492518249789</v>
      </c>
      <c r="D415">
        <v>2.5035074800000001E-2</v>
      </c>
    </row>
    <row r="416" spans="1:4" x14ac:dyDescent="0.2">
      <c r="A416" t="s">
        <v>1465</v>
      </c>
      <c r="B416" t="s">
        <v>862</v>
      </c>
      <c r="C416" s="2">
        <v>0.97957379815421619</v>
      </c>
      <c r="D416">
        <v>2.0426201799999998E-2</v>
      </c>
    </row>
    <row r="417" spans="1:4" x14ac:dyDescent="0.2">
      <c r="A417" t="s">
        <v>1466</v>
      </c>
      <c r="B417" t="s">
        <v>36</v>
      </c>
      <c r="C417" s="2">
        <v>0.96867004156587233</v>
      </c>
      <c r="D417">
        <v>3.1329958400000003E-2</v>
      </c>
    </row>
    <row r="418" spans="1:4" x14ac:dyDescent="0.2">
      <c r="A418" t="s">
        <v>1467</v>
      </c>
      <c r="B418" t="s">
        <v>863</v>
      </c>
      <c r="C418" s="2">
        <v>0.97741097386253328</v>
      </c>
      <c r="D418">
        <v>2.2589026099999999E-2</v>
      </c>
    </row>
    <row r="419" spans="1:4" x14ac:dyDescent="0.2">
      <c r="A419" t="s">
        <v>1468</v>
      </c>
      <c r="B419" t="s">
        <v>864</v>
      </c>
      <c r="C419" s="2">
        <v>0.95802292301372527</v>
      </c>
      <c r="D419">
        <v>4.1977077000000002E-2</v>
      </c>
    </row>
    <row r="420" spans="1:4" x14ac:dyDescent="0.2">
      <c r="A420" t="s">
        <v>1469</v>
      </c>
      <c r="B420" t="s">
        <v>865</v>
      </c>
      <c r="C420" s="2">
        <v>0.9818395569977677</v>
      </c>
      <c r="D420">
        <v>1.8160442999999998E-2</v>
      </c>
    </row>
    <row r="421" spans="1:4" x14ac:dyDescent="0.2">
      <c r="A421" t="s">
        <v>1470</v>
      </c>
      <c r="B421" t="s">
        <v>866</v>
      </c>
      <c r="C421" s="2">
        <v>0.99856994397118892</v>
      </c>
      <c r="D421">
        <v>1.4300560000000001E-3</v>
      </c>
    </row>
    <row r="422" spans="1:4" x14ac:dyDescent="0.2">
      <c r="A422" t="s">
        <v>1471</v>
      </c>
      <c r="B422" t="s">
        <v>867</v>
      </c>
      <c r="C422" s="2">
        <v>0.97225032491398955</v>
      </c>
      <c r="D422">
        <v>2.7749675099999999E-2</v>
      </c>
    </row>
    <row r="423" spans="1:4" x14ac:dyDescent="0.2">
      <c r="A423" t="s">
        <v>1472</v>
      </c>
      <c r="B423" t="s">
        <v>868</v>
      </c>
      <c r="C423" s="2">
        <v>0.96282840361646926</v>
      </c>
      <c r="D423">
        <v>3.71715964E-2</v>
      </c>
    </row>
    <row r="424" spans="1:4" x14ac:dyDescent="0.2">
      <c r="A424" t="s">
        <v>1473</v>
      </c>
      <c r="B424" t="s">
        <v>869</v>
      </c>
      <c r="C424" s="2">
        <v>0.96390670568256365</v>
      </c>
      <c r="D424">
        <v>3.6093294300000002E-2</v>
      </c>
    </row>
    <row r="425" spans="1:4" x14ac:dyDescent="0.2">
      <c r="A425" t="s">
        <v>1474</v>
      </c>
      <c r="B425" t="s">
        <v>870</v>
      </c>
      <c r="C425" s="2">
        <v>0.96208241270098038</v>
      </c>
      <c r="D425">
        <v>3.79175873E-2</v>
      </c>
    </row>
    <row r="426" spans="1:4" x14ac:dyDescent="0.2">
      <c r="A426" t="s">
        <v>1475</v>
      </c>
      <c r="B426" t="s">
        <v>871</v>
      </c>
      <c r="C426" s="2">
        <v>0.99747959112161821</v>
      </c>
      <c r="D426">
        <v>2.5204088999999999E-3</v>
      </c>
    </row>
    <row r="427" spans="1:4" x14ac:dyDescent="0.2">
      <c r="A427" t="s">
        <v>1476</v>
      </c>
      <c r="B427" t="s">
        <v>872</v>
      </c>
      <c r="C427" s="2">
        <v>0.98468175802350344</v>
      </c>
      <c r="D427">
        <v>1.5318241999999999E-2</v>
      </c>
    </row>
    <row r="428" spans="1:4" x14ac:dyDescent="0.2">
      <c r="A428" t="s">
        <v>1477</v>
      </c>
      <c r="B428" t="s">
        <v>873</v>
      </c>
      <c r="C428" s="2">
        <v>0.99107647748387984</v>
      </c>
      <c r="D428">
        <v>8.9235224999999994E-3</v>
      </c>
    </row>
    <row r="429" spans="1:4" x14ac:dyDescent="0.2">
      <c r="A429" t="s">
        <v>1478</v>
      </c>
      <c r="B429" t="s">
        <v>37</v>
      </c>
      <c r="C429" s="2">
        <v>0.97099757080538385</v>
      </c>
      <c r="D429">
        <v>2.9002429199999999E-2</v>
      </c>
    </row>
    <row r="430" spans="1:4" x14ac:dyDescent="0.2">
      <c r="A430" t="s">
        <v>1479</v>
      </c>
      <c r="B430" t="s">
        <v>874</v>
      </c>
      <c r="C430" s="2">
        <v>0.98060794374319304</v>
      </c>
      <c r="D430">
        <v>1.9392056299999998E-2</v>
      </c>
    </row>
    <row r="431" spans="1:4" x14ac:dyDescent="0.2">
      <c r="A431" t="s">
        <v>1480</v>
      </c>
      <c r="B431" t="s">
        <v>875</v>
      </c>
      <c r="C431" s="2">
        <v>0.95417132957350548</v>
      </c>
      <c r="D431">
        <v>4.58286704E-2</v>
      </c>
    </row>
    <row r="432" spans="1:4" x14ac:dyDescent="0.2">
      <c r="A432" t="s">
        <v>1481</v>
      </c>
      <c r="B432" t="s">
        <v>876</v>
      </c>
      <c r="C432" s="2">
        <v>0.98865202232922733</v>
      </c>
      <c r="D432">
        <v>1.1347977699999999E-2</v>
      </c>
    </row>
    <row r="433" spans="1:4" x14ac:dyDescent="0.2">
      <c r="A433" t="s">
        <v>1482</v>
      </c>
      <c r="B433" t="s">
        <v>877</v>
      </c>
      <c r="C433" s="2">
        <v>0.96823845968494016</v>
      </c>
      <c r="D433">
        <v>3.1761540300000002E-2</v>
      </c>
    </row>
    <row r="434" spans="1:4" x14ac:dyDescent="0.2">
      <c r="A434" t="s">
        <v>1483</v>
      </c>
      <c r="B434" t="s">
        <v>878</v>
      </c>
      <c r="C434" s="2">
        <v>0.97729065160348527</v>
      </c>
      <c r="D434">
        <v>2.2709348399999999E-2</v>
      </c>
    </row>
    <row r="435" spans="1:4" x14ac:dyDescent="0.2">
      <c r="A435" t="s">
        <v>1484</v>
      </c>
      <c r="B435" t="s">
        <v>879</v>
      </c>
      <c r="C435" s="2">
        <v>0.98352320121399861</v>
      </c>
      <c r="D435">
        <v>1.6476798800000001E-2</v>
      </c>
    </row>
    <row r="436" spans="1:4" x14ac:dyDescent="0.2">
      <c r="A436" t="s">
        <v>1485</v>
      </c>
      <c r="B436" t="s">
        <v>880</v>
      </c>
      <c r="C436" s="2">
        <v>0.97429232553276091</v>
      </c>
      <c r="D436">
        <v>2.57076745E-2</v>
      </c>
    </row>
    <row r="437" spans="1:4" x14ac:dyDescent="0.2">
      <c r="A437" t="s">
        <v>1486</v>
      </c>
      <c r="B437" t="s">
        <v>881</v>
      </c>
      <c r="C437" s="2">
        <v>0.96345117159380844</v>
      </c>
      <c r="D437">
        <v>3.6548828399999997E-2</v>
      </c>
    </row>
    <row r="438" spans="1:4" x14ac:dyDescent="0.2">
      <c r="A438" t="s">
        <v>1487</v>
      </c>
      <c r="B438" t="s">
        <v>882</v>
      </c>
      <c r="C438" s="2">
        <v>0.99423095154692209</v>
      </c>
      <c r="D438">
        <v>5.7690485000000003E-3</v>
      </c>
    </row>
    <row r="439" spans="1:4" x14ac:dyDescent="0.2">
      <c r="A439" t="s">
        <v>1488</v>
      </c>
      <c r="B439" t="s">
        <v>1</v>
      </c>
      <c r="C439" s="2">
        <v>0.9533201769683074</v>
      </c>
      <c r="D439">
        <v>4.6679823000000002E-2</v>
      </c>
    </row>
    <row r="440" spans="1:4" x14ac:dyDescent="0.2">
      <c r="A440" t="s">
        <v>1489</v>
      </c>
      <c r="B440" t="s">
        <v>883</v>
      </c>
      <c r="C440" s="2">
        <v>0.99190221544671831</v>
      </c>
      <c r="D440">
        <v>8.0977845999999996E-3</v>
      </c>
    </row>
    <row r="441" spans="1:4" x14ac:dyDescent="0.2">
      <c r="A441" t="s">
        <v>1490</v>
      </c>
      <c r="B441" t="s">
        <v>884</v>
      </c>
      <c r="C441" s="2">
        <v>0.97457846616659527</v>
      </c>
      <c r="D441">
        <v>2.54215338E-2</v>
      </c>
    </row>
    <row r="442" spans="1:4" x14ac:dyDescent="0.2">
      <c r="A442" t="s">
        <v>1491</v>
      </c>
      <c r="B442" t="s">
        <v>38</v>
      </c>
      <c r="C442" s="2">
        <v>0.99961716205355255</v>
      </c>
      <c r="D442">
        <v>3.828379E-4</v>
      </c>
    </row>
    <row r="443" spans="1:4" x14ac:dyDescent="0.2">
      <c r="A443" t="s">
        <v>1492</v>
      </c>
      <c r="B443" t="s">
        <v>885</v>
      </c>
      <c r="C443" s="2">
        <v>0.95288570846178444</v>
      </c>
      <c r="D443">
        <v>4.7114291500000002E-2</v>
      </c>
    </row>
    <row r="444" spans="1:4" x14ac:dyDescent="0.2">
      <c r="A444" t="s">
        <v>1493</v>
      </c>
      <c r="B444" t="s">
        <v>886</v>
      </c>
      <c r="C444" s="2">
        <v>0.97046729755929106</v>
      </c>
      <c r="D444">
        <v>2.9532702399999999E-2</v>
      </c>
    </row>
    <row r="445" spans="1:4" x14ac:dyDescent="0.2">
      <c r="A445" t="s">
        <v>1494</v>
      </c>
      <c r="B445" t="s">
        <v>887</v>
      </c>
      <c r="C445" s="2">
        <v>0.99276379496216138</v>
      </c>
      <c r="D445">
        <v>7.2362049999999999E-3</v>
      </c>
    </row>
    <row r="446" spans="1:4" x14ac:dyDescent="0.2">
      <c r="A446" t="s">
        <v>1495</v>
      </c>
      <c r="B446" t="s">
        <v>888</v>
      </c>
      <c r="C446" s="2">
        <v>0.98864722012897532</v>
      </c>
      <c r="D446">
        <v>1.13527799E-2</v>
      </c>
    </row>
    <row r="447" spans="1:4" x14ac:dyDescent="0.2">
      <c r="A447" t="s">
        <v>1496</v>
      </c>
      <c r="B447" t="s">
        <v>889</v>
      </c>
      <c r="C447" s="2">
        <v>0.97851355968556553</v>
      </c>
      <c r="D447">
        <v>2.14864403E-2</v>
      </c>
    </row>
    <row r="448" spans="1:4" x14ac:dyDescent="0.2">
      <c r="A448" t="s">
        <v>1497</v>
      </c>
      <c r="B448" t="s">
        <v>890</v>
      </c>
      <c r="C448" s="2">
        <v>0.97252802886678202</v>
      </c>
      <c r="D448">
        <v>2.7471971099999999E-2</v>
      </c>
    </row>
    <row r="449" spans="1:4" x14ac:dyDescent="0.2">
      <c r="A449" t="s">
        <v>1498</v>
      </c>
      <c r="B449" t="s">
        <v>891</v>
      </c>
      <c r="C449" s="2">
        <v>0.96384889130511775</v>
      </c>
      <c r="D449">
        <v>3.6151108699999997E-2</v>
      </c>
    </row>
    <row r="450" spans="1:4" x14ac:dyDescent="0.2">
      <c r="A450" t="s">
        <v>1499</v>
      </c>
      <c r="B450" t="s">
        <v>892</v>
      </c>
      <c r="C450" s="2">
        <v>0.97198685377062166</v>
      </c>
      <c r="D450">
        <v>2.8013146199999998E-2</v>
      </c>
    </row>
    <row r="451" spans="1:4" x14ac:dyDescent="0.2">
      <c r="A451" t="s">
        <v>1500</v>
      </c>
      <c r="B451" t="s">
        <v>893</v>
      </c>
      <c r="C451" s="2">
        <v>0.98189920410123865</v>
      </c>
      <c r="D451">
        <v>1.8100795900000001E-2</v>
      </c>
    </row>
    <row r="452" spans="1:4" x14ac:dyDescent="0.2">
      <c r="A452" t="s">
        <v>1501</v>
      </c>
      <c r="B452" t="s">
        <v>894</v>
      </c>
      <c r="C452" s="2">
        <v>0.97514778711597561</v>
      </c>
      <c r="D452">
        <v>2.48522129E-2</v>
      </c>
    </row>
    <row r="453" spans="1:4" x14ac:dyDescent="0.2">
      <c r="A453" t="s">
        <v>1502</v>
      </c>
      <c r="B453" t="s">
        <v>895</v>
      </c>
      <c r="C453" s="2">
        <v>0.98550246028060284</v>
      </c>
      <c r="D453">
        <v>1.4497539699999999E-2</v>
      </c>
    </row>
    <row r="454" spans="1:4" x14ac:dyDescent="0.2">
      <c r="A454" t="s">
        <v>1503</v>
      </c>
      <c r="B454" t="s">
        <v>896</v>
      </c>
      <c r="C454" s="2">
        <v>0.97788254999031476</v>
      </c>
      <c r="D454">
        <v>2.211745E-2</v>
      </c>
    </row>
    <row r="455" spans="1:4" x14ac:dyDescent="0.2">
      <c r="A455" t="s">
        <v>1504</v>
      </c>
      <c r="B455" t="s">
        <v>897</v>
      </c>
      <c r="C455" s="2">
        <v>0.97143719266119677</v>
      </c>
      <c r="D455">
        <v>2.85628073E-2</v>
      </c>
    </row>
    <row r="456" spans="1:4" x14ac:dyDescent="0.2">
      <c r="A456" t="s">
        <v>1505</v>
      </c>
      <c r="B456" t="s">
        <v>898</v>
      </c>
      <c r="C456" s="2">
        <v>0.9978523688940607</v>
      </c>
      <c r="D456">
        <v>2.1476311000000001E-3</v>
      </c>
    </row>
    <row r="457" spans="1:4" x14ac:dyDescent="0.2">
      <c r="A457" t="s">
        <v>1506</v>
      </c>
      <c r="B457" t="s">
        <v>899</v>
      </c>
      <c r="C457" s="2">
        <v>0.95599183813794286</v>
      </c>
      <c r="D457">
        <v>4.4008161900000002E-2</v>
      </c>
    </row>
    <row r="458" spans="1:4" x14ac:dyDescent="0.2">
      <c r="A458" t="s">
        <v>1507</v>
      </c>
      <c r="B458" t="s">
        <v>900</v>
      </c>
      <c r="C458" s="2">
        <v>0.95433549707778276</v>
      </c>
      <c r="D458">
        <v>4.5664502900000001E-2</v>
      </c>
    </row>
    <row r="459" spans="1:4" x14ac:dyDescent="0.2">
      <c r="A459" t="s">
        <v>1508</v>
      </c>
      <c r="B459" t="s">
        <v>901</v>
      </c>
      <c r="C459" s="2">
        <v>0.9930601166873062</v>
      </c>
      <c r="D459">
        <v>6.9398832999999997E-3</v>
      </c>
    </row>
    <row r="460" spans="1:4" x14ac:dyDescent="0.2">
      <c r="A460" t="s">
        <v>1509</v>
      </c>
      <c r="B460" t="s">
        <v>902</v>
      </c>
      <c r="C460" s="2">
        <v>0.96534473639014662</v>
      </c>
      <c r="D460">
        <v>3.46552636E-2</v>
      </c>
    </row>
    <row r="461" spans="1:4" x14ac:dyDescent="0.2">
      <c r="A461" t="s">
        <v>1510</v>
      </c>
      <c r="B461" t="s">
        <v>903</v>
      </c>
      <c r="C461" s="2">
        <v>0.96514444747263495</v>
      </c>
      <c r="D461">
        <v>3.4855552499999998E-2</v>
      </c>
    </row>
    <row r="462" spans="1:4" x14ac:dyDescent="0.2">
      <c r="A462" t="s">
        <v>1511</v>
      </c>
      <c r="B462" t="s">
        <v>904</v>
      </c>
      <c r="C462" s="2">
        <v>0.99337765608633821</v>
      </c>
      <c r="D462">
        <v>6.6223439E-3</v>
      </c>
    </row>
    <row r="463" spans="1:4" x14ac:dyDescent="0.2">
      <c r="A463" t="s">
        <v>1512</v>
      </c>
      <c r="B463" t="s">
        <v>905</v>
      </c>
      <c r="C463" s="2">
        <v>0.99811986705092759</v>
      </c>
      <c r="D463">
        <v>1.8801328999999999E-3</v>
      </c>
    </row>
    <row r="464" spans="1:4" x14ac:dyDescent="0.2">
      <c r="A464" t="s">
        <v>1513</v>
      </c>
      <c r="B464" t="s">
        <v>906</v>
      </c>
      <c r="C464" s="2">
        <v>0.96760956949243793</v>
      </c>
      <c r="D464">
        <v>3.2390430499999998E-2</v>
      </c>
    </row>
    <row r="465" spans="1:4" x14ac:dyDescent="0.2">
      <c r="A465" t="s">
        <v>1514</v>
      </c>
      <c r="B465" t="s">
        <v>907</v>
      </c>
      <c r="C465" s="2">
        <v>0.98268538574783326</v>
      </c>
      <c r="D465">
        <v>1.73146143E-2</v>
      </c>
    </row>
    <row r="466" spans="1:4" x14ac:dyDescent="0.2">
      <c r="A466" t="s">
        <v>1515</v>
      </c>
      <c r="B466" t="s">
        <v>908</v>
      </c>
      <c r="C466" s="2">
        <v>0.98660661479742739</v>
      </c>
      <c r="D466">
        <v>1.33933852E-2</v>
      </c>
    </row>
    <row r="467" spans="1:4" x14ac:dyDescent="0.2">
      <c r="A467" t="s">
        <v>1516</v>
      </c>
      <c r="B467" t="s">
        <v>909</v>
      </c>
      <c r="C467" s="2">
        <v>0.95671856930274868</v>
      </c>
      <c r="D467">
        <v>4.3281430699999998E-2</v>
      </c>
    </row>
    <row r="468" spans="1:4" x14ac:dyDescent="0.2">
      <c r="A468" t="s">
        <v>1517</v>
      </c>
      <c r="B468" t="s">
        <v>910</v>
      </c>
      <c r="C468" s="2">
        <v>0.96694524571577312</v>
      </c>
      <c r="D468">
        <v>3.3054754300000003E-2</v>
      </c>
    </row>
    <row r="469" spans="1:4" x14ac:dyDescent="0.2">
      <c r="A469" t="s">
        <v>1518</v>
      </c>
      <c r="B469" t="s">
        <v>911</v>
      </c>
      <c r="C469" s="2">
        <v>0.96123196319060222</v>
      </c>
      <c r="D469">
        <v>3.8768036800000003E-2</v>
      </c>
    </row>
    <row r="470" spans="1:4" x14ac:dyDescent="0.2">
      <c r="A470" t="s">
        <v>1519</v>
      </c>
      <c r="B470" t="s">
        <v>912</v>
      </c>
      <c r="C470" s="2">
        <v>0.99710198835639852</v>
      </c>
      <c r="D470">
        <v>2.8980116E-3</v>
      </c>
    </row>
    <row r="471" spans="1:4" x14ac:dyDescent="0.2">
      <c r="A471" t="s">
        <v>1520</v>
      </c>
      <c r="B471" t="s">
        <v>913</v>
      </c>
      <c r="C471" s="2">
        <v>0.96035078449923916</v>
      </c>
      <c r="D471">
        <v>3.9649215500000001E-2</v>
      </c>
    </row>
    <row r="472" spans="1:4" x14ac:dyDescent="0.2">
      <c r="A472" t="s">
        <v>1521</v>
      </c>
      <c r="B472" t="s">
        <v>39</v>
      </c>
      <c r="C472" s="2">
        <v>0.9574920230541597</v>
      </c>
      <c r="D472">
        <v>4.2507976900000001E-2</v>
      </c>
    </row>
    <row r="473" spans="1:4" x14ac:dyDescent="0.2">
      <c r="A473" t="s">
        <v>1522</v>
      </c>
      <c r="B473" t="s">
        <v>914</v>
      </c>
      <c r="C473" s="2">
        <v>0.95791680093399934</v>
      </c>
      <c r="D473">
        <v>4.2083199100000003E-2</v>
      </c>
    </row>
    <row r="474" spans="1:4" x14ac:dyDescent="0.2">
      <c r="A474" t="s">
        <v>1523</v>
      </c>
      <c r="B474" t="s">
        <v>915</v>
      </c>
      <c r="C474" s="2">
        <v>0.99859983041388378</v>
      </c>
      <c r="D474">
        <v>1.4001695999999999E-3</v>
      </c>
    </row>
    <row r="475" spans="1:4" x14ac:dyDescent="0.2">
      <c r="A475" t="s">
        <v>1524</v>
      </c>
      <c r="B475" t="s">
        <v>916</v>
      </c>
      <c r="C475" s="2">
        <v>0.96997432216362955</v>
      </c>
      <c r="D475">
        <v>3.0025677800000001E-2</v>
      </c>
    </row>
    <row r="476" spans="1:4" x14ac:dyDescent="0.2">
      <c r="A476" t="s">
        <v>1525</v>
      </c>
      <c r="B476" t="s">
        <v>917</v>
      </c>
      <c r="C476" s="2">
        <v>0.95585604978967187</v>
      </c>
      <c r="D476">
        <v>4.4143950199999997E-2</v>
      </c>
    </row>
    <row r="477" spans="1:4" x14ac:dyDescent="0.2">
      <c r="A477" t="s">
        <v>1526</v>
      </c>
      <c r="B477" t="s">
        <v>918</v>
      </c>
      <c r="C477" s="2">
        <v>0.988533633299853</v>
      </c>
      <c r="D477">
        <v>1.1466366699999999E-2</v>
      </c>
    </row>
    <row r="478" spans="1:4" x14ac:dyDescent="0.2">
      <c r="A478" t="s">
        <v>1527</v>
      </c>
      <c r="B478" t="s">
        <v>919</v>
      </c>
      <c r="C478" s="2">
        <v>0.99628794746581273</v>
      </c>
      <c r="D478">
        <v>3.7120525000000001E-3</v>
      </c>
    </row>
    <row r="479" spans="1:4" x14ac:dyDescent="0.2">
      <c r="A479" t="s">
        <v>1528</v>
      </c>
      <c r="B479" t="s">
        <v>1529</v>
      </c>
      <c r="C479" s="2">
        <v>0.99867478775587459</v>
      </c>
      <c r="D479">
        <v>1.3252121999999999E-3</v>
      </c>
    </row>
    <row r="480" spans="1:4" x14ac:dyDescent="0.2">
      <c r="A480" t="s">
        <v>1530</v>
      </c>
      <c r="B480" t="s">
        <v>920</v>
      </c>
      <c r="C480" s="2">
        <v>0.96523854722226188</v>
      </c>
      <c r="D480">
        <v>3.4761452800000002E-2</v>
      </c>
    </row>
    <row r="481" spans="1:4" x14ac:dyDescent="0.2">
      <c r="A481" t="s">
        <v>1531</v>
      </c>
      <c r="B481" t="s">
        <v>921</v>
      </c>
      <c r="C481" s="2">
        <v>0.98551259720350826</v>
      </c>
      <c r="D481">
        <v>1.44874028E-2</v>
      </c>
    </row>
    <row r="482" spans="1:4" x14ac:dyDescent="0.2">
      <c r="A482" t="s">
        <v>1532</v>
      </c>
      <c r="B482" t="s">
        <v>922</v>
      </c>
      <c r="C482" s="2">
        <v>0.95002873269159605</v>
      </c>
      <c r="D482">
        <v>4.9971267299999997E-2</v>
      </c>
    </row>
    <row r="483" spans="1:4" x14ac:dyDescent="0.2">
      <c r="A483" t="s">
        <v>1533</v>
      </c>
      <c r="B483" t="s">
        <v>923</v>
      </c>
      <c r="C483" s="2">
        <v>0.96815576714540463</v>
      </c>
      <c r="D483">
        <v>3.1844232899999998E-2</v>
      </c>
    </row>
    <row r="484" spans="1:4" x14ac:dyDescent="0.2">
      <c r="A484" t="s">
        <v>1534</v>
      </c>
      <c r="B484" t="s">
        <v>924</v>
      </c>
      <c r="C484" s="2">
        <v>0.95123616779898368</v>
      </c>
      <c r="D484">
        <v>4.8763832200000003E-2</v>
      </c>
    </row>
    <row r="485" spans="1:4" x14ac:dyDescent="0.2">
      <c r="A485" t="s">
        <v>1535</v>
      </c>
      <c r="B485" t="s">
        <v>925</v>
      </c>
      <c r="C485" s="2">
        <v>0.97069263614295398</v>
      </c>
      <c r="D485">
        <v>2.9307363900000001E-2</v>
      </c>
    </row>
    <row r="486" spans="1:4" x14ac:dyDescent="0.2">
      <c r="A486" t="s">
        <v>1536</v>
      </c>
      <c r="B486" t="s">
        <v>926</v>
      </c>
      <c r="C486" s="2">
        <v>-0.97782431721400753</v>
      </c>
      <c r="D486">
        <v>2.2175682799999999E-2</v>
      </c>
    </row>
    <row r="487" spans="1:4" x14ac:dyDescent="0.2">
      <c r="A487" t="s">
        <v>1537</v>
      </c>
      <c r="B487" t="s">
        <v>927</v>
      </c>
      <c r="C487" s="2">
        <v>0.96905670123956456</v>
      </c>
      <c r="D487">
        <v>3.0943298800000001E-2</v>
      </c>
    </row>
  </sheetData>
  <conditionalFormatting sqref="A2:A487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408E2-CF7B-D048-963E-8ABC9B4B82F6}">
  <dimension ref="A1:D153"/>
  <sheetViews>
    <sheetView workbookViewId="0">
      <selection activeCell="D1" sqref="A1:D1"/>
    </sheetView>
  </sheetViews>
  <sheetFormatPr baseColWidth="10" defaultRowHeight="16" x14ac:dyDescent="0.2"/>
  <sheetData>
    <row r="1" spans="1:4" x14ac:dyDescent="0.2">
      <c r="A1" s="3" t="s">
        <v>1013</v>
      </c>
      <c r="B1" s="3" t="s">
        <v>2804</v>
      </c>
      <c r="C1" s="4" t="s">
        <v>2802</v>
      </c>
      <c r="D1" s="4" t="s">
        <v>2803</v>
      </c>
    </row>
    <row r="2" spans="1:4" x14ac:dyDescent="0.2">
      <c r="A2" t="s">
        <v>1266</v>
      </c>
      <c r="B2" t="s">
        <v>1267</v>
      </c>
      <c r="C2" s="2">
        <v>1</v>
      </c>
      <c r="D2" s="2">
        <v>0</v>
      </c>
    </row>
    <row r="3" spans="1:4" x14ac:dyDescent="0.2">
      <c r="A3" t="s">
        <v>1538</v>
      </c>
      <c r="B3" t="s">
        <v>1539</v>
      </c>
      <c r="C3" s="2">
        <v>-1</v>
      </c>
      <c r="D3" s="2">
        <v>0</v>
      </c>
    </row>
    <row r="4" spans="1:4" x14ac:dyDescent="0.2">
      <c r="A4" t="s">
        <v>1540</v>
      </c>
      <c r="B4" t="s">
        <v>1541</v>
      </c>
      <c r="C4" s="2">
        <v>1</v>
      </c>
      <c r="D4" s="2">
        <v>0</v>
      </c>
    </row>
    <row r="5" spans="1:4" x14ac:dyDescent="0.2">
      <c r="A5" t="s">
        <v>1270</v>
      </c>
      <c r="B5" t="s">
        <v>1271</v>
      </c>
      <c r="C5" s="2">
        <v>1</v>
      </c>
      <c r="D5" s="2">
        <v>0</v>
      </c>
    </row>
    <row r="6" spans="1:4" x14ac:dyDescent="0.2">
      <c r="A6" t="s">
        <v>1542</v>
      </c>
      <c r="B6" t="s">
        <v>1543</v>
      </c>
      <c r="C6" s="2">
        <v>-1</v>
      </c>
      <c r="D6" s="2">
        <v>0</v>
      </c>
    </row>
    <row r="7" spans="1:4" x14ac:dyDescent="0.2">
      <c r="A7" t="s">
        <v>1276</v>
      </c>
      <c r="B7" t="s">
        <v>1277</v>
      </c>
      <c r="C7" s="2">
        <v>1</v>
      </c>
      <c r="D7" s="2">
        <v>0</v>
      </c>
    </row>
    <row r="8" spans="1:4" x14ac:dyDescent="0.2">
      <c r="A8" t="s">
        <v>1544</v>
      </c>
      <c r="B8" t="s">
        <v>1545</v>
      </c>
      <c r="C8" s="2">
        <v>1</v>
      </c>
      <c r="D8" s="2">
        <v>0</v>
      </c>
    </row>
    <row r="9" spans="1:4" x14ac:dyDescent="0.2">
      <c r="A9" t="s">
        <v>1546</v>
      </c>
      <c r="B9" t="s">
        <v>928</v>
      </c>
      <c r="C9" s="2">
        <v>-1</v>
      </c>
      <c r="D9" s="2">
        <v>0</v>
      </c>
    </row>
    <row r="10" spans="1:4" x14ac:dyDescent="0.2">
      <c r="A10" t="s">
        <v>1282</v>
      </c>
      <c r="B10" t="s">
        <v>715</v>
      </c>
      <c r="C10" s="2">
        <v>1</v>
      </c>
      <c r="D10" s="2">
        <v>0</v>
      </c>
    </row>
    <row r="11" spans="1:4" x14ac:dyDescent="0.2">
      <c r="A11" t="s">
        <v>1547</v>
      </c>
      <c r="B11" t="s">
        <v>1548</v>
      </c>
      <c r="C11" s="2">
        <v>1</v>
      </c>
      <c r="D11" s="2">
        <v>0</v>
      </c>
    </row>
    <row r="12" spans="1:4" x14ac:dyDescent="0.2">
      <c r="A12" t="s">
        <v>1549</v>
      </c>
      <c r="B12" t="s">
        <v>929</v>
      </c>
      <c r="C12" s="2">
        <v>1</v>
      </c>
      <c r="D12" s="2">
        <v>0</v>
      </c>
    </row>
    <row r="13" spans="1:4" x14ac:dyDescent="0.2">
      <c r="A13" t="s">
        <v>1550</v>
      </c>
      <c r="B13" t="s">
        <v>930</v>
      </c>
      <c r="C13" s="2">
        <v>1</v>
      </c>
      <c r="D13" s="2">
        <v>0</v>
      </c>
    </row>
    <row r="14" spans="1:4" x14ac:dyDescent="0.2">
      <c r="A14" t="s">
        <v>1297</v>
      </c>
      <c r="B14" t="s">
        <v>1298</v>
      </c>
      <c r="C14" s="2">
        <v>1</v>
      </c>
      <c r="D14" s="2">
        <v>0</v>
      </c>
    </row>
    <row r="15" spans="1:4" x14ac:dyDescent="0.2">
      <c r="A15" t="s">
        <v>1302</v>
      </c>
      <c r="B15" t="s">
        <v>721</v>
      </c>
      <c r="C15" s="2">
        <v>-1</v>
      </c>
      <c r="D15" s="2">
        <v>0</v>
      </c>
    </row>
    <row r="16" spans="1:4" x14ac:dyDescent="0.2">
      <c r="A16" t="s">
        <v>1551</v>
      </c>
      <c r="B16" t="s">
        <v>931</v>
      </c>
      <c r="C16" s="2">
        <v>1</v>
      </c>
      <c r="D16" s="2">
        <v>0</v>
      </c>
    </row>
    <row r="17" spans="1:4" x14ac:dyDescent="0.2">
      <c r="A17" t="s">
        <v>1552</v>
      </c>
      <c r="B17" t="s">
        <v>932</v>
      </c>
      <c r="C17" s="2">
        <v>1</v>
      </c>
      <c r="D17" s="2">
        <v>0</v>
      </c>
    </row>
    <row r="18" spans="1:4" x14ac:dyDescent="0.2">
      <c r="A18" t="s">
        <v>1553</v>
      </c>
      <c r="B18" t="s">
        <v>933</v>
      </c>
      <c r="C18" s="2">
        <v>1</v>
      </c>
      <c r="D18" s="2">
        <v>0</v>
      </c>
    </row>
    <row r="19" spans="1:4" x14ac:dyDescent="0.2">
      <c r="A19" t="s">
        <v>1554</v>
      </c>
      <c r="B19" t="s">
        <v>934</v>
      </c>
      <c r="C19" s="2">
        <v>1</v>
      </c>
      <c r="D19" s="2">
        <v>0</v>
      </c>
    </row>
    <row r="20" spans="1:4" x14ac:dyDescent="0.2">
      <c r="A20" t="s">
        <v>1555</v>
      </c>
      <c r="B20" t="s">
        <v>935</v>
      </c>
      <c r="C20" s="2">
        <v>-1</v>
      </c>
      <c r="D20" s="2">
        <v>0</v>
      </c>
    </row>
    <row r="21" spans="1:4" x14ac:dyDescent="0.2">
      <c r="A21" t="s">
        <v>1556</v>
      </c>
      <c r="B21" t="s">
        <v>936</v>
      </c>
      <c r="C21" s="2">
        <v>1</v>
      </c>
      <c r="D21" s="2">
        <v>0</v>
      </c>
    </row>
    <row r="22" spans="1:4" x14ac:dyDescent="0.2">
      <c r="A22" t="s">
        <v>1557</v>
      </c>
      <c r="B22" t="s">
        <v>937</v>
      </c>
      <c r="C22" s="2">
        <v>-1</v>
      </c>
      <c r="D22" s="2">
        <v>0</v>
      </c>
    </row>
    <row r="23" spans="1:4" x14ac:dyDescent="0.2">
      <c r="A23" t="s">
        <v>1558</v>
      </c>
      <c r="B23" t="s">
        <v>938</v>
      </c>
      <c r="C23" s="2">
        <v>1</v>
      </c>
      <c r="D23" s="2">
        <v>0</v>
      </c>
    </row>
    <row r="24" spans="1:4" x14ac:dyDescent="0.2">
      <c r="A24" t="s">
        <v>1559</v>
      </c>
      <c r="B24" t="s">
        <v>939</v>
      </c>
      <c r="C24" s="2">
        <v>1</v>
      </c>
      <c r="D24" s="2">
        <v>0</v>
      </c>
    </row>
    <row r="25" spans="1:4" x14ac:dyDescent="0.2">
      <c r="A25" t="s">
        <v>1560</v>
      </c>
      <c r="B25" t="s">
        <v>940</v>
      </c>
      <c r="C25" s="2">
        <v>1</v>
      </c>
      <c r="D25" s="2">
        <v>0</v>
      </c>
    </row>
    <row r="26" spans="1:4" x14ac:dyDescent="0.2">
      <c r="A26" t="s">
        <v>1323</v>
      </c>
      <c r="B26" t="s">
        <v>739</v>
      </c>
      <c r="C26" s="2">
        <v>1</v>
      </c>
      <c r="D26" s="2">
        <v>0</v>
      </c>
    </row>
    <row r="27" spans="1:4" x14ac:dyDescent="0.2">
      <c r="A27" t="s">
        <v>1561</v>
      </c>
      <c r="B27" t="s">
        <v>941</v>
      </c>
      <c r="C27" s="2">
        <v>1</v>
      </c>
      <c r="D27" s="2">
        <v>0</v>
      </c>
    </row>
    <row r="28" spans="1:4" x14ac:dyDescent="0.2">
      <c r="A28" t="s">
        <v>1562</v>
      </c>
      <c r="B28" t="s">
        <v>942</v>
      </c>
      <c r="C28" s="2">
        <v>-1</v>
      </c>
      <c r="D28" s="2">
        <v>0</v>
      </c>
    </row>
    <row r="29" spans="1:4" x14ac:dyDescent="0.2">
      <c r="A29" t="s">
        <v>1563</v>
      </c>
      <c r="B29" t="s">
        <v>21</v>
      </c>
      <c r="C29" s="2">
        <v>1</v>
      </c>
      <c r="D29" s="2">
        <v>0</v>
      </c>
    </row>
    <row r="30" spans="1:4" x14ac:dyDescent="0.2">
      <c r="A30" t="s">
        <v>1325</v>
      </c>
      <c r="B30" t="s">
        <v>741</v>
      </c>
      <c r="C30" s="2">
        <v>1</v>
      </c>
      <c r="D30" s="2">
        <v>0</v>
      </c>
    </row>
    <row r="31" spans="1:4" x14ac:dyDescent="0.2">
      <c r="A31" t="s">
        <v>1327</v>
      </c>
      <c r="B31" t="s">
        <v>743</v>
      </c>
      <c r="C31" s="2">
        <v>1</v>
      </c>
      <c r="D31" s="2">
        <v>0</v>
      </c>
    </row>
    <row r="32" spans="1:4" x14ac:dyDescent="0.2">
      <c r="A32" t="s">
        <v>1564</v>
      </c>
      <c r="B32" t="s">
        <v>22</v>
      </c>
      <c r="C32" s="2">
        <v>1</v>
      </c>
      <c r="D32" s="2">
        <v>0</v>
      </c>
    </row>
    <row r="33" spans="1:4" x14ac:dyDescent="0.2">
      <c r="A33" t="s">
        <v>1565</v>
      </c>
      <c r="B33" t="s">
        <v>23</v>
      </c>
      <c r="C33" s="2">
        <v>1</v>
      </c>
      <c r="D33" s="2">
        <v>0</v>
      </c>
    </row>
    <row r="34" spans="1:4" x14ac:dyDescent="0.2">
      <c r="A34" t="s">
        <v>1566</v>
      </c>
      <c r="B34" t="s">
        <v>943</v>
      </c>
      <c r="C34" s="2">
        <v>1</v>
      </c>
      <c r="D34" s="2">
        <v>0</v>
      </c>
    </row>
    <row r="35" spans="1:4" x14ac:dyDescent="0.2">
      <c r="A35" t="s">
        <v>1332</v>
      </c>
      <c r="B35" t="s">
        <v>748</v>
      </c>
      <c r="C35" s="2">
        <v>1</v>
      </c>
      <c r="D35" s="2">
        <v>0</v>
      </c>
    </row>
    <row r="36" spans="1:4" x14ac:dyDescent="0.2">
      <c r="A36" t="s">
        <v>1567</v>
      </c>
      <c r="B36" t="s">
        <v>944</v>
      </c>
      <c r="C36" s="2">
        <v>1</v>
      </c>
      <c r="D36" s="2">
        <v>0</v>
      </c>
    </row>
    <row r="37" spans="1:4" x14ac:dyDescent="0.2">
      <c r="A37" t="s">
        <v>1337</v>
      </c>
      <c r="B37" t="s">
        <v>750</v>
      </c>
      <c r="C37" s="2">
        <v>1</v>
      </c>
      <c r="D37" s="2">
        <v>0</v>
      </c>
    </row>
    <row r="38" spans="1:4" x14ac:dyDescent="0.2">
      <c r="A38" t="s">
        <v>1568</v>
      </c>
      <c r="B38" t="s">
        <v>945</v>
      </c>
      <c r="C38" s="2">
        <v>-1</v>
      </c>
      <c r="D38" s="2">
        <v>0</v>
      </c>
    </row>
    <row r="39" spans="1:4" x14ac:dyDescent="0.2">
      <c r="A39" t="s">
        <v>1569</v>
      </c>
      <c r="B39" t="s">
        <v>946</v>
      </c>
      <c r="C39" s="2">
        <v>1</v>
      </c>
      <c r="D39" s="2">
        <v>0</v>
      </c>
    </row>
    <row r="40" spans="1:4" x14ac:dyDescent="0.2">
      <c r="A40" t="s">
        <v>1345</v>
      </c>
      <c r="B40" t="s">
        <v>26</v>
      </c>
      <c r="C40" s="2">
        <v>1</v>
      </c>
      <c r="D40" s="2">
        <v>0</v>
      </c>
    </row>
    <row r="41" spans="1:4" x14ac:dyDescent="0.2">
      <c r="A41" t="s">
        <v>1570</v>
      </c>
      <c r="B41" t="s">
        <v>947</v>
      </c>
      <c r="C41" s="2">
        <v>1</v>
      </c>
      <c r="D41" s="2">
        <v>0</v>
      </c>
    </row>
    <row r="42" spans="1:4" x14ac:dyDescent="0.2">
      <c r="A42" t="s">
        <v>1571</v>
      </c>
      <c r="B42" t="s">
        <v>948</v>
      </c>
      <c r="C42" s="2">
        <v>-1</v>
      </c>
      <c r="D42" s="2">
        <v>0</v>
      </c>
    </row>
    <row r="43" spans="1:4" x14ac:dyDescent="0.2">
      <c r="A43" t="s">
        <v>1572</v>
      </c>
      <c r="B43" t="s">
        <v>949</v>
      </c>
      <c r="C43" s="2">
        <v>-1</v>
      </c>
      <c r="D43" s="2">
        <v>0</v>
      </c>
    </row>
    <row r="44" spans="1:4" x14ac:dyDescent="0.2">
      <c r="A44" t="s">
        <v>1573</v>
      </c>
      <c r="B44" t="s">
        <v>27</v>
      </c>
      <c r="C44" s="2">
        <v>1</v>
      </c>
      <c r="D44" s="2">
        <v>0</v>
      </c>
    </row>
    <row r="45" spans="1:4" x14ac:dyDescent="0.2">
      <c r="A45" t="s">
        <v>1574</v>
      </c>
      <c r="B45" t="s">
        <v>950</v>
      </c>
      <c r="C45" s="2">
        <v>1</v>
      </c>
      <c r="D45" s="2">
        <v>0</v>
      </c>
    </row>
    <row r="46" spans="1:4" x14ac:dyDescent="0.2">
      <c r="A46" t="s">
        <v>1575</v>
      </c>
      <c r="B46" t="s">
        <v>951</v>
      </c>
      <c r="C46" s="2">
        <v>1</v>
      </c>
      <c r="D46" s="2">
        <v>0</v>
      </c>
    </row>
    <row r="47" spans="1:4" x14ac:dyDescent="0.2">
      <c r="A47" t="s">
        <v>1356</v>
      </c>
      <c r="B47" t="s">
        <v>766</v>
      </c>
      <c r="C47" s="2">
        <v>1</v>
      </c>
      <c r="D47" s="2">
        <v>0</v>
      </c>
    </row>
    <row r="48" spans="1:4" x14ac:dyDescent="0.2">
      <c r="A48" t="s">
        <v>1576</v>
      </c>
      <c r="B48" t="s">
        <v>952</v>
      </c>
      <c r="C48" s="2">
        <v>1</v>
      </c>
      <c r="D48" s="2">
        <v>0</v>
      </c>
    </row>
    <row r="49" spans="1:4" x14ac:dyDescent="0.2">
      <c r="A49" t="s">
        <v>1359</v>
      </c>
      <c r="B49" t="s">
        <v>29</v>
      </c>
      <c r="C49" s="2">
        <v>1</v>
      </c>
      <c r="D49" s="2">
        <v>0</v>
      </c>
    </row>
    <row r="50" spans="1:4" x14ac:dyDescent="0.2">
      <c r="A50" t="s">
        <v>1577</v>
      </c>
      <c r="B50" t="s">
        <v>953</v>
      </c>
      <c r="C50" s="2">
        <v>1</v>
      </c>
      <c r="D50" s="2">
        <v>0</v>
      </c>
    </row>
    <row r="51" spans="1:4" x14ac:dyDescent="0.2">
      <c r="A51" t="s">
        <v>1578</v>
      </c>
      <c r="B51" t="s">
        <v>954</v>
      </c>
      <c r="C51" s="2">
        <v>1</v>
      </c>
      <c r="D51" s="2">
        <v>0</v>
      </c>
    </row>
    <row r="52" spans="1:4" x14ac:dyDescent="0.2">
      <c r="A52" t="s">
        <v>1360</v>
      </c>
      <c r="B52" t="s">
        <v>769</v>
      </c>
      <c r="C52" s="2">
        <v>1</v>
      </c>
      <c r="D52" s="2">
        <v>0</v>
      </c>
    </row>
    <row r="53" spans="1:4" x14ac:dyDescent="0.2">
      <c r="A53" t="s">
        <v>1579</v>
      </c>
      <c r="B53" t="s">
        <v>955</v>
      </c>
      <c r="C53" s="2">
        <v>1</v>
      </c>
      <c r="D53" s="2">
        <v>0</v>
      </c>
    </row>
    <row r="54" spans="1:4" x14ac:dyDescent="0.2">
      <c r="A54" t="s">
        <v>1580</v>
      </c>
      <c r="B54" t="s">
        <v>956</v>
      </c>
      <c r="C54" s="2">
        <v>1</v>
      </c>
      <c r="D54" s="2">
        <v>0</v>
      </c>
    </row>
    <row r="55" spans="1:4" x14ac:dyDescent="0.2">
      <c r="A55" t="s">
        <v>1581</v>
      </c>
      <c r="B55" t="s">
        <v>957</v>
      </c>
      <c r="C55" s="2">
        <v>1</v>
      </c>
      <c r="D55" s="2">
        <v>0</v>
      </c>
    </row>
    <row r="56" spans="1:4" x14ac:dyDescent="0.2">
      <c r="A56" t="s">
        <v>1582</v>
      </c>
      <c r="B56" t="s">
        <v>30</v>
      </c>
      <c r="C56" s="2">
        <v>1</v>
      </c>
      <c r="D56" s="2">
        <v>0</v>
      </c>
    </row>
    <row r="57" spans="1:4" x14ac:dyDescent="0.2">
      <c r="A57" t="s">
        <v>1583</v>
      </c>
      <c r="B57" t="s">
        <v>958</v>
      </c>
      <c r="C57" s="2">
        <v>1</v>
      </c>
      <c r="D57" s="2">
        <v>0</v>
      </c>
    </row>
    <row r="58" spans="1:4" x14ac:dyDescent="0.2">
      <c r="A58" t="s">
        <v>1584</v>
      </c>
      <c r="B58" t="s">
        <v>959</v>
      </c>
      <c r="C58" s="2">
        <v>1</v>
      </c>
      <c r="D58" s="2">
        <v>0</v>
      </c>
    </row>
    <row r="59" spans="1:4" x14ac:dyDescent="0.2">
      <c r="A59" t="s">
        <v>1585</v>
      </c>
      <c r="B59" t="s">
        <v>960</v>
      </c>
      <c r="C59" s="2">
        <v>-1</v>
      </c>
      <c r="D59" s="2">
        <v>0</v>
      </c>
    </row>
    <row r="60" spans="1:4" x14ac:dyDescent="0.2">
      <c r="A60" t="s">
        <v>1586</v>
      </c>
      <c r="B60" t="s">
        <v>961</v>
      </c>
      <c r="C60" s="2">
        <v>1</v>
      </c>
      <c r="D60" s="2">
        <v>0</v>
      </c>
    </row>
    <row r="61" spans="1:4" x14ac:dyDescent="0.2">
      <c r="A61" t="s">
        <v>1371</v>
      </c>
      <c r="B61" t="s">
        <v>780</v>
      </c>
      <c r="C61" s="2">
        <v>1</v>
      </c>
      <c r="D61" s="2">
        <v>0</v>
      </c>
    </row>
    <row r="62" spans="1:4" x14ac:dyDescent="0.2">
      <c r="A62" t="s">
        <v>1587</v>
      </c>
      <c r="B62" t="s">
        <v>962</v>
      </c>
      <c r="C62" s="2">
        <v>1</v>
      </c>
      <c r="D62" s="2">
        <v>0</v>
      </c>
    </row>
    <row r="63" spans="1:4" x14ac:dyDescent="0.2">
      <c r="A63" t="s">
        <v>1588</v>
      </c>
      <c r="B63" t="s">
        <v>963</v>
      </c>
      <c r="C63" s="2">
        <v>1</v>
      </c>
      <c r="D63" s="2">
        <v>0</v>
      </c>
    </row>
    <row r="64" spans="1:4" x14ac:dyDescent="0.2">
      <c r="A64" t="s">
        <v>1589</v>
      </c>
      <c r="B64" t="s">
        <v>964</v>
      </c>
      <c r="C64" s="2">
        <v>1</v>
      </c>
      <c r="D64" s="2">
        <v>0</v>
      </c>
    </row>
    <row r="65" spans="1:4" x14ac:dyDescent="0.2">
      <c r="A65" t="s">
        <v>1378</v>
      </c>
      <c r="B65" t="s">
        <v>787</v>
      </c>
      <c r="C65" s="2">
        <v>1</v>
      </c>
      <c r="D65" s="2">
        <v>0</v>
      </c>
    </row>
    <row r="66" spans="1:4" x14ac:dyDescent="0.2">
      <c r="A66" t="s">
        <v>1590</v>
      </c>
      <c r="B66" t="s">
        <v>1591</v>
      </c>
      <c r="C66" s="2">
        <v>1</v>
      </c>
      <c r="D66" s="2">
        <v>0</v>
      </c>
    </row>
    <row r="67" spans="1:4" x14ac:dyDescent="0.2">
      <c r="A67" t="s">
        <v>1592</v>
      </c>
      <c r="B67" t="s">
        <v>965</v>
      </c>
      <c r="C67" s="2">
        <v>1</v>
      </c>
      <c r="D67" s="2">
        <v>0</v>
      </c>
    </row>
    <row r="68" spans="1:4" x14ac:dyDescent="0.2">
      <c r="A68" t="s">
        <v>1383</v>
      </c>
      <c r="B68" t="s">
        <v>792</v>
      </c>
      <c r="C68" s="2">
        <v>1</v>
      </c>
      <c r="D68" s="2">
        <v>0</v>
      </c>
    </row>
    <row r="69" spans="1:4" x14ac:dyDescent="0.2">
      <c r="A69" t="s">
        <v>1593</v>
      </c>
      <c r="B69" t="s">
        <v>966</v>
      </c>
      <c r="C69" s="2">
        <v>1</v>
      </c>
      <c r="D69" s="2">
        <v>0</v>
      </c>
    </row>
    <row r="70" spans="1:4" x14ac:dyDescent="0.2">
      <c r="A70" t="s">
        <v>1594</v>
      </c>
      <c r="B70" t="s">
        <v>967</v>
      </c>
      <c r="C70" s="2">
        <v>1</v>
      </c>
      <c r="D70" s="2">
        <v>0</v>
      </c>
    </row>
    <row r="71" spans="1:4" x14ac:dyDescent="0.2">
      <c r="A71" t="s">
        <v>1394</v>
      </c>
      <c r="B71" t="s">
        <v>800</v>
      </c>
      <c r="C71" s="2">
        <v>1</v>
      </c>
      <c r="D71" s="2">
        <v>0</v>
      </c>
    </row>
    <row r="72" spans="1:4" x14ac:dyDescent="0.2">
      <c r="A72" t="s">
        <v>1397</v>
      </c>
      <c r="B72" t="s">
        <v>803</v>
      </c>
      <c r="C72" s="2">
        <v>1</v>
      </c>
      <c r="D72" s="2">
        <v>0</v>
      </c>
    </row>
    <row r="73" spans="1:4" x14ac:dyDescent="0.2">
      <c r="A73" t="s">
        <v>1595</v>
      </c>
      <c r="B73" t="s">
        <v>968</v>
      </c>
      <c r="C73" s="2">
        <v>-1</v>
      </c>
      <c r="D73" s="2">
        <v>0</v>
      </c>
    </row>
    <row r="74" spans="1:4" x14ac:dyDescent="0.2">
      <c r="A74" t="s">
        <v>1596</v>
      </c>
      <c r="B74" t="s">
        <v>969</v>
      </c>
      <c r="C74" s="2">
        <v>1</v>
      </c>
      <c r="D74" s="2">
        <v>0</v>
      </c>
    </row>
    <row r="75" spans="1:4" x14ac:dyDescent="0.2">
      <c r="A75" t="s">
        <v>1401</v>
      </c>
      <c r="B75" t="s">
        <v>807</v>
      </c>
      <c r="C75" s="2">
        <v>1</v>
      </c>
      <c r="D75" s="2">
        <v>0</v>
      </c>
    </row>
    <row r="76" spans="1:4" x14ac:dyDescent="0.2">
      <c r="A76" t="s">
        <v>1597</v>
      </c>
      <c r="B76" t="s">
        <v>970</v>
      </c>
      <c r="C76" s="2">
        <v>1</v>
      </c>
      <c r="D76" s="2">
        <v>0</v>
      </c>
    </row>
    <row r="77" spans="1:4" x14ac:dyDescent="0.2">
      <c r="A77" t="s">
        <v>1402</v>
      </c>
      <c r="B77" t="s">
        <v>808</v>
      </c>
      <c r="C77" s="2">
        <v>1</v>
      </c>
      <c r="D77" s="2">
        <v>0</v>
      </c>
    </row>
    <row r="78" spans="1:4" x14ac:dyDescent="0.2">
      <c r="A78" t="s">
        <v>1598</v>
      </c>
      <c r="B78" t="s">
        <v>971</v>
      </c>
      <c r="C78" s="2">
        <v>-1</v>
      </c>
      <c r="D78" s="2">
        <v>0</v>
      </c>
    </row>
    <row r="79" spans="1:4" x14ac:dyDescent="0.2">
      <c r="A79" t="s">
        <v>1406</v>
      </c>
      <c r="B79" t="s">
        <v>812</v>
      </c>
      <c r="C79" s="2">
        <v>1</v>
      </c>
      <c r="D79" s="2">
        <v>0</v>
      </c>
    </row>
    <row r="80" spans="1:4" x14ac:dyDescent="0.2">
      <c r="A80" t="s">
        <v>1407</v>
      </c>
      <c r="B80" t="s">
        <v>813</v>
      </c>
      <c r="C80" s="2">
        <v>1</v>
      </c>
      <c r="D80" s="2">
        <v>0</v>
      </c>
    </row>
    <row r="81" spans="1:4" x14ac:dyDescent="0.2">
      <c r="A81" t="s">
        <v>1410</v>
      </c>
      <c r="B81" t="s">
        <v>816</v>
      </c>
      <c r="C81" s="2">
        <v>1</v>
      </c>
      <c r="D81" s="2">
        <v>0</v>
      </c>
    </row>
    <row r="82" spans="1:4" x14ac:dyDescent="0.2">
      <c r="A82" t="s">
        <v>1411</v>
      </c>
      <c r="B82" t="s">
        <v>817</v>
      </c>
      <c r="C82" s="2">
        <v>1</v>
      </c>
      <c r="D82" s="2">
        <v>0</v>
      </c>
    </row>
    <row r="83" spans="1:4" x14ac:dyDescent="0.2">
      <c r="A83" t="s">
        <v>1599</v>
      </c>
      <c r="B83" t="s">
        <v>32</v>
      </c>
      <c r="C83" s="2">
        <v>1</v>
      </c>
      <c r="D83" s="2">
        <v>0</v>
      </c>
    </row>
    <row r="84" spans="1:4" x14ac:dyDescent="0.2">
      <c r="A84" t="s">
        <v>1416</v>
      </c>
      <c r="B84" t="s">
        <v>822</v>
      </c>
      <c r="C84" s="2">
        <v>1</v>
      </c>
      <c r="D84" s="2">
        <v>0</v>
      </c>
    </row>
    <row r="85" spans="1:4" x14ac:dyDescent="0.2">
      <c r="A85" t="s">
        <v>1420</v>
      </c>
      <c r="B85" t="s">
        <v>1421</v>
      </c>
      <c r="C85" s="2">
        <v>1</v>
      </c>
      <c r="D85" s="2">
        <v>0</v>
      </c>
    </row>
    <row r="86" spans="1:4" x14ac:dyDescent="0.2">
      <c r="A86" t="s">
        <v>1600</v>
      </c>
      <c r="B86" t="s">
        <v>972</v>
      </c>
      <c r="C86" s="2">
        <v>1</v>
      </c>
      <c r="D86" s="2">
        <v>0</v>
      </c>
    </row>
    <row r="87" spans="1:4" x14ac:dyDescent="0.2">
      <c r="A87" t="s">
        <v>1423</v>
      </c>
      <c r="B87" t="s">
        <v>827</v>
      </c>
      <c r="C87" s="2">
        <v>1</v>
      </c>
      <c r="D87" s="2">
        <v>0</v>
      </c>
    </row>
    <row r="88" spans="1:4" x14ac:dyDescent="0.2">
      <c r="A88" t="s">
        <v>1426</v>
      </c>
      <c r="B88" t="s">
        <v>830</v>
      </c>
      <c r="C88" s="2">
        <v>1</v>
      </c>
      <c r="D88" s="2">
        <v>0</v>
      </c>
    </row>
    <row r="89" spans="1:4" x14ac:dyDescent="0.2">
      <c r="A89" t="s">
        <v>1601</v>
      </c>
      <c r="B89" t="s">
        <v>973</v>
      </c>
      <c r="C89" s="2">
        <v>1</v>
      </c>
      <c r="D89" s="2">
        <v>0</v>
      </c>
    </row>
    <row r="90" spans="1:4" x14ac:dyDescent="0.2">
      <c r="A90" t="s">
        <v>1432</v>
      </c>
      <c r="B90" t="s">
        <v>836</v>
      </c>
      <c r="C90" s="2">
        <v>1</v>
      </c>
      <c r="D90" s="2">
        <v>0</v>
      </c>
    </row>
    <row r="91" spans="1:4" x14ac:dyDescent="0.2">
      <c r="A91" t="s">
        <v>1441</v>
      </c>
      <c r="B91" t="s">
        <v>841</v>
      </c>
      <c r="C91" s="2">
        <v>1</v>
      </c>
      <c r="D91" s="2">
        <v>0</v>
      </c>
    </row>
    <row r="92" spans="1:4" x14ac:dyDescent="0.2">
      <c r="A92" t="s">
        <v>1602</v>
      </c>
      <c r="B92" t="s">
        <v>974</v>
      </c>
      <c r="C92" s="2">
        <v>1</v>
      </c>
      <c r="D92" s="2">
        <v>0</v>
      </c>
    </row>
    <row r="93" spans="1:4" x14ac:dyDescent="0.2">
      <c r="A93" t="s">
        <v>1443</v>
      </c>
      <c r="B93" t="s">
        <v>34</v>
      </c>
      <c r="C93" s="2">
        <v>1</v>
      </c>
      <c r="D93" s="2">
        <v>0</v>
      </c>
    </row>
    <row r="94" spans="1:4" x14ac:dyDescent="0.2">
      <c r="A94" t="s">
        <v>1603</v>
      </c>
      <c r="B94" t="s">
        <v>975</v>
      </c>
      <c r="C94" s="2">
        <v>1</v>
      </c>
      <c r="D94" s="2">
        <v>0</v>
      </c>
    </row>
    <row r="95" spans="1:4" x14ac:dyDescent="0.2">
      <c r="A95" t="s">
        <v>1454</v>
      </c>
      <c r="B95" t="s">
        <v>852</v>
      </c>
      <c r="C95" s="2">
        <v>1</v>
      </c>
      <c r="D95" s="2">
        <v>0</v>
      </c>
    </row>
    <row r="96" spans="1:4" x14ac:dyDescent="0.2">
      <c r="A96" t="s">
        <v>1604</v>
      </c>
      <c r="B96" t="s">
        <v>976</v>
      </c>
      <c r="C96" s="2">
        <v>1</v>
      </c>
      <c r="D96" s="2">
        <v>0</v>
      </c>
    </row>
    <row r="97" spans="1:4" x14ac:dyDescent="0.2">
      <c r="A97" t="s">
        <v>1605</v>
      </c>
      <c r="B97" t="s">
        <v>977</v>
      </c>
      <c r="C97" s="2">
        <v>1</v>
      </c>
      <c r="D97" s="2">
        <v>0</v>
      </c>
    </row>
    <row r="98" spans="1:4" x14ac:dyDescent="0.2">
      <c r="A98" t="s">
        <v>1459</v>
      </c>
      <c r="B98" t="s">
        <v>857</v>
      </c>
      <c r="C98" s="2">
        <v>1</v>
      </c>
      <c r="D98" s="2">
        <v>0</v>
      </c>
    </row>
    <row r="99" spans="1:4" x14ac:dyDescent="0.2">
      <c r="A99" t="s">
        <v>1460</v>
      </c>
      <c r="B99" t="s">
        <v>858</v>
      </c>
      <c r="C99" s="2">
        <v>1</v>
      </c>
      <c r="D99" s="2">
        <v>0</v>
      </c>
    </row>
    <row r="100" spans="1:4" x14ac:dyDescent="0.2">
      <c r="A100" t="s">
        <v>1606</v>
      </c>
      <c r="B100" t="s">
        <v>978</v>
      </c>
      <c r="C100" s="2">
        <v>1</v>
      </c>
      <c r="D100" s="2">
        <v>0</v>
      </c>
    </row>
    <row r="101" spans="1:4" x14ac:dyDescent="0.2">
      <c r="A101" t="s">
        <v>1463</v>
      </c>
      <c r="B101" t="s">
        <v>860</v>
      </c>
      <c r="C101" s="2">
        <v>1</v>
      </c>
      <c r="D101" s="2">
        <v>0</v>
      </c>
    </row>
    <row r="102" spans="1:4" x14ac:dyDescent="0.2">
      <c r="A102" t="s">
        <v>1607</v>
      </c>
      <c r="B102" t="s">
        <v>979</v>
      </c>
      <c r="C102" s="2">
        <v>-1</v>
      </c>
      <c r="D102" s="2">
        <v>0</v>
      </c>
    </row>
    <row r="103" spans="1:4" x14ac:dyDescent="0.2">
      <c r="A103" t="s">
        <v>1608</v>
      </c>
      <c r="B103" t="s">
        <v>980</v>
      </c>
      <c r="C103" s="2">
        <v>1</v>
      </c>
      <c r="D103" s="2">
        <v>0</v>
      </c>
    </row>
    <row r="104" spans="1:4" x14ac:dyDescent="0.2">
      <c r="A104" t="s">
        <v>1609</v>
      </c>
      <c r="B104" t="s">
        <v>981</v>
      </c>
      <c r="C104" s="2">
        <v>1</v>
      </c>
      <c r="D104" s="2">
        <v>0</v>
      </c>
    </row>
    <row r="105" spans="1:4" x14ac:dyDescent="0.2">
      <c r="A105" t="s">
        <v>1610</v>
      </c>
      <c r="B105" t="s">
        <v>0</v>
      </c>
      <c r="C105" s="2">
        <v>1</v>
      </c>
      <c r="D105" s="2">
        <v>0</v>
      </c>
    </row>
    <row r="106" spans="1:4" x14ac:dyDescent="0.2">
      <c r="A106" t="s">
        <v>1611</v>
      </c>
      <c r="B106" t="s">
        <v>982</v>
      </c>
      <c r="C106" s="2">
        <v>1</v>
      </c>
      <c r="D106" s="2">
        <v>0</v>
      </c>
    </row>
    <row r="107" spans="1:4" x14ac:dyDescent="0.2">
      <c r="A107" t="s">
        <v>1470</v>
      </c>
      <c r="B107" t="s">
        <v>866</v>
      </c>
      <c r="C107" s="2">
        <v>1</v>
      </c>
      <c r="D107" s="2">
        <v>0</v>
      </c>
    </row>
    <row r="108" spans="1:4" x14ac:dyDescent="0.2">
      <c r="A108" t="s">
        <v>1612</v>
      </c>
      <c r="B108" t="s">
        <v>983</v>
      </c>
      <c r="C108" s="2">
        <v>1</v>
      </c>
      <c r="D108" s="2">
        <v>0</v>
      </c>
    </row>
    <row r="109" spans="1:4" x14ac:dyDescent="0.2">
      <c r="A109" t="s">
        <v>1613</v>
      </c>
      <c r="B109" t="s">
        <v>984</v>
      </c>
      <c r="C109" s="2">
        <v>-1</v>
      </c>
      <c r="D109" s="2">
        <v>0</v>
      </c>
    </row>
    <row r="110" spans="1:4" x14ac:dyDescent="0.2">
      <c r="A110" t="s">
        <v>1614</v>
      </c>
      <c r="B110" t="s">
        <v>985</v>
      </c>
      <c r="C110" s="2">
        <v>-1</v>
      </c>
      <c r="D110" s="2">
        <v>0</v>
      </c>
    </row>
    <row r="111" spans="1:4" x14ac:dyDescent="0.2">
      <c r="A111" t="s">
        <v>1475</v>
      </c>
      <c r="B111" t="s">
        <v>871</v>
      </c>
      <c r="C111" s="2">
        <v>1</v>
      </c>
      <c r="D111" s="2">
        <v>0</v>
      </c>
    </row>
    <row r="112" spans="1:4" x14ac:dyDescent="0.2">
      <c r="A112" t="s">
        <v>1615</v>
      </c>
      <c r="B112" t="s">
        <v>986</v>
      </c>
      <c r="C112" s="2">
        <v>1</v>
      </c>
      <c r="D112" s="2">
        <v>0</v>
      </c>
    </row>
    <row r="113" spans="1:4" x14ac:dyDescent="0.2">
      <c r="A113" t="s">
        <v>1616</v>
      </c>
      <c r="B113" t="s">
        <v>987</v>
      </c>
      <c r="C113" s="2">
        <v>1</v>
      </c>
      <c r="D113" s="2">
        <v>0</v>
      </c>
    </row>
    <row r="114" spans="1:4" x14ac:dyDescent="0.2">
      <c r="A114" t="s">
        <v>1617</v>
      </c>
      <c r="B114" t="s">
        <v>988</v>
      </c>
      <c r="C114" s="2">
        <v>1</v>
      </c>
      <c r="D114" s="2">
        <v>0</v>
      </c>
    </row>
    <row r="115" spans="1:4" x14ac:dyDescent="0.2">
      <c r="A115" t="s">
        <v>1476</v>
      </c>
      <c r="B115" t="s">
        <v>872</v>
      </c>
      <c r="C115" s="2">
        <v>1</v>
      </c>
      <c r="D115" s="2">
        <v>0</v>
      </c>
    </row>
    <row r="116" spans="1:4" x14ac:dyDescent="0.2">
      <c r="A116" t="s">
        <v>1618</v>
      </c>
      <c r="B116" t="s">
        <v>989</v>
      </c>
      <c r="C116" s="2">
        <v>-1</v>
      </c>
      <c r="D116" s="2">
        <v>0</v>
      </c>
    </row>
    <row r="117" spans="1:4" x14ac:dyDescent="0.2">
      <c r="A117" t="s">
        <v>1481</v>
      </c>
      <c r="B117" t="s">
        <v>876</v>
      </c>
      <c r="C117" s="2">
        <v>1</v>
      </c>
      <c r="D117" s="2">
        <v>0</v>
      </c>
    </row>
    <row r="118" spans="1:4" x14ac:dyDescent="0.2">
      <c r="A118" t="s">
        <v>1619</v>
      </c>
      <c r="B118" t="s">
        <v>990</v>
      </c>
      <c r="C118" s="2">
        <v>-1</v>
      </c>
      <c r="D118" s="2">
        <v>0</v>
      </c>
    </row>
    <row r="119" spans="1:4" x14ac:dyDescent="0.2">
      <c r="A119" t="s">
        <v>1620</v>
      </c>
      <c r="B119" t="s">
        <v>991</v>
      </c>
      <c r="C119" s="2">
        <v>1</v>
      </c>
      <c r="D119" s="2">
        <v>0</v>
      </c>
    </row>
    <row r="120" spans="1:4" x14ac:dyDescent="0.2">
      <c r="A120" t="s">
        <v>1621</v>
      </c>
      <c r="B120" t="s">
        <v>992</v>
      </c>
      <c r="C120" s="2">
        <v>1</v>
      </c>
      <c r="D120" s="2">
        <v>0</v>
      </c>
    </row>
    <row r="121" spans="1:4" x14ac:dyDescent="0.2">
      <c r="A121" t="s">
        <v>1622</v>
      </c>
      <c r="B121" t="s">
        <v>993</v>
      </c>
      <c r="C121" s="2">
        <v>1</v>
      </c>
      <c r="D121" s="2">
        <v>0</v>
      </c>
    </row>
    <row r="122" spans="1:4" x14ac:dyDescent="0.2">
      <c r="A122" t="s">
        <v>1623</v>
      </c>
      <c r="B122" t="s">
        <v>994</v>
      </c>
      <c r="C122" s="2">
        <v>1</v>
      </c>
      <c r="D122" s="2">
        <v>0</v>
      </c>
    </row>
    <row r="123" spans="1:4" x14ac:dyDescent="0.2">
      <c r="A123" t="s">
        <v>1624</v>
      </c>
      <c r="B123" t="s">
        <v>995</v>
      </c>
      <c r="C123" s="2">
        <v>-1</v>
      </c>
      <c r="D123" s="2">
        <v>0</v>
      </c>
    </row>
    <row r="124" spans="1:4" x14ac:dyDescent="0.2">
      <c r="A124" t="s">
        <v>1625</v>
      </c>
      <c r="B124" t="s">
        <v>996</v>
      </c>
      <c r="C124" s="2">
        <v>1</v>
      </c>
      <c r="D124" s="2">
        <v>0</v>
      </c>
    </row>
    <row r="125" spans="1:4" x14ac:dyDescent="0.2">
      <c r="A125" t="s">
        <v>1488</v>
      </c>
      <c r="B125" t="s">
        <v>1</v>
      </c>
      <c r="C125" s="2">
        <v>1</v>
      </c>
      <c r="D125" s="2">
        <v>0</v>
      </c>
    </row>
    <row r="126" spans="1:4" x14ac:dyDescent="0.2">
      <c r="A126" t="s">
        <v>1491</v>
      </c>
      <c r="B126" t="s">
        <v>38</v>
      </c>
      <c r="C126" s="2">
        <v>1</v>
      </c>
      <c r="D126" s="2">
        <v>0</v>
      </c>
    </row>
    <row r="127" spans="1:4" x14ac:dyDescent="0.2">
      <c r="A127" t="s">
        <v>1626</v>
      </c>
      <c r="B127" t="s">
        <v>997</v>
      </c>
      <c r="C127" s="2">
        <v>-1</v>
      </c>
      <c r="D127" s="2">
        <v>0</v>
      </c>
    </row>
    <row r="128" spans="1:4" x14ac:dyDescent="0.2">
      <c r="A128" t="s">
        <v>1627</v>
      </c>
      <c r="B128" t="s">
        <v>998</v>
      </c>
      <c r="C128" s="2">
        <v>-1</v>
      </c>
      <c r="D128" s="2">
        <v>0</v>
      </c>
    </row>
    <row r="129" spans="1:4" x14ac:dyDescent="0.2">
      <c r="A129" t="s">
        <v>1494</v>
      </c>
      <c r="B129" t="s">
        <v>887</v>
      </c>
      <c r="C129" s="2">
        <v>1</v>
      </c>
      <c r="D129" s="2">
        <v>0</v>
      </c>
    </row>
    <row r="130" spans="1:4" x14ac:dyDescent="0.2">
      <c r="A130" t="s">
        <v>1628</v>
      </c>
      <c r="B130" t="s">
        <v>999</v>
      </c>
      <c r="C130" s="2">
        <v>1</v>
      </c>
      <c r="D130" s="2">
        <v>0</v>
      </c>
    </row>
    <row r="131" spans="1:4" x14ac:dyDescent="0.2">
      <c r="A131" t="s">
        <v>1629</v>
      </c>
      <c r="B131" t="s">
        <v>1000</v>
      </c>
      <c r="C131" s="2">
        <v>1</v>
      </c>
      <c r="D131" s="2">
        <v>0</v>
      </c>
    </row>
    <row r="132" spans="1:4" x14ac:dyDescent="0.2">
      <c r="A132" t="s">
        <v>1500</v>
      </c>
      <c r="B132" t="s">
        <v>893</v>
      </c>
      <c r="C132" s="2">
        <v>1</v>
      </c>
      <c r="D132" s="2">
        <v>0</v>
      </c>
    </row>
    <row r="133" spans="1:4" x14ac:dyDescent="0.2">
      <c r="A133" t="s">
        <v>1630</v>
      </c>
      <c r="B133" t="s">
        <v>1001</v>
      </c>
      <c r="C133" s="2">
        <v>1</v>
      </c>
      <c r="D133" s="2">
        <v>0</v>
      </c>
    </row>
    <row r="134" spans="1:4" x14ac:dyDescent="0.2">
      <c r="A134" t="s">
        <v>1505</v>
      </c>
      <c r="B134" t="s">
        <v>898</v>
      </c>
      <c r="C134" s="2">
        <v>1</v>
      </c>
      <c r="D134" s="2">
        <v>0</v>
      </c>
    </row>
    <row r="135" spans="1:4" x14ac:dyDescent="0.2">
      <c r="A135" t="s">
        <v>1631</v>
      </c>
      <c r="B135" t="s">
        <v>1002</v>
      </c>
      <c r="C135" s="2">
        <v>1</v>
      </c>
      <c r="D135" s="2">
        <v>0</v>
      </c>
    </row>
    <row r="136" spans="1:4" x14ac:dyDescent="0.2">
      <c r="A136" t="s">
        <v>1510</v>
      </c>
      <c r="B136" t="s">
        <v>903</v>
      </c>
      <c r="C136" s="2">
        <v>1</v>
      </c>
      <c r="D136" s="2">
        <v>0</v>
      </c>
    </row>
    <row r="137" spans="1:4" x14ac:dyDescent="0.2">
      <c r="A137" t="s">
        <v>1632</v>
      </c>
      <c r="B137" t="s">
        <v>1003</v>
      </c>
      <c r="C137" s="2">
        <v>1</v>
      </c>
      <c r="D137" s="2">
        <v>0</v>
      </c>
    </row>
    <row r="138" spans="1:4" x14ac:dyDescent="0.2">
      <c r="A138" t="s">
        <v>1633</v>
      </c>
      <c r="B138" t="s">
        <v>1004</v>
      </c>
      <c r="C138" s="2">
        <v>1</v>
      </c>
      <c r="D138" s="2">
        <v>0</v>
      </c>
    </row>
    <row r="139" spans="1:4" x14ac:dyDescent="0.2">
      <c r="A139" t="s">
        <v>1634</v>
      </c>
      <c r="B139" t="s">
        <v>1005</v>
      </c>
      <c r="C139" s="2">
        <v>1</v>
      </c>
      <c r="D139" s="2">
        <v>0</v>
      </c>
    </row>
    <row r="140" spans="1:4" x14ac:dyDescent="0.2">
      <c r="A140" t="s">
        <v>1512</v>
      </c>
      <c r="B140" t="s">
        <v>905</v>
      </c>
      <c r="C140" s="2">
        <v>1</v>
      </c>
      <c r="D140" s="2">
        <v>0</v>
      </c>
    </row>
    <row r="141" spans="1:4" x14ac:dyDescent="0.2">
      <c r="A141" t="s">
        <v>1635</v>
      </c>
      <c r="B141" t="s">
        <v>1006</v>
      </c>
      <c r="C141" s="2">
        <v>1</v>
      </c>
      <c r="D141" s="2">
        <v>0</v>
      </c>
    </row>
    <row r="142" spans="1:4" x14ac:dyDescent="0.2">
      <c r="A142" t="s">
        <v>1517</v>
      </c>
      <c r="B142" t="s">
        <v>910</v>
      </c>
      <c r="C142" s="2">
        <v>1</v>
      </c>
      <c r="D142" s="2">
        <v>0</v>
      </c>
    </row>
    <row r="143" spans="1:4" x14ac:dyDescent="0.2">
      <c r="A143" t="s">
        <v>1636</v>
      </c>
      <c r="B143" t="s">
        <v>1007</v>
      </c>
      <c r="C143" s="2">
        <v>1</v>
      </c>
      <c r="D143" s="2">
        <v>0</v>
      </c>
    </row>
    <row r="144" spans="1:4" x14ac:dyDescent="0.2">
      <c r="A144" t="s">
        <v>1519</v>
      </c>
      <c r="B144" t="s">
        <v>912</v>
      </c>
      <c r="C144" s="2">
        <v>1</v>
      </c>
      <c r="D144" s="2">
        <v>0</v>
      </c>
    </row>
    <row r="145" spans="1:4" x14ac:dyDescent="0.2">
      <c r="A145" t="s">
        <v>1637</v>
      </c>
      <c r="B145" t="s">
        <v>1008</v>
      </c>
      <c r="C145" s="2">
        <v>1</v>
      </c>
      <c r="D145" s="2">
        <v>0</v>
      </c>
    </row>
    <row r="146" spans="1:4" x14ac:dyDescent="0.2">
      <c r="A146" t="s">
        <v>1638</v>
      </c>
      <c r="B146" t="s">
        <v>1009</v>
      </c>
      <c r="C146" s="2">
        <v>-1</v>
      </c>
      <c r="D146" s="2">
        <v>0</v>
      </c>
    </row>
    <row r="147" spans="1:4" x14ac:dyDescent="0.2">
      <c r="A147" t="s">
        <v>1523</v>
      </c>
      <c r="B147" t="s">
        <v>915</v>
      </c>
      <c r="C147" s="2">
        <v>1</v>
      </c>
      <c r="D147" s="2">
        <v>0</v>
      </c>
    </row>
    <row r="148" spans="1:4" x14ac:dyDescent="0.2">
      <c r="A148" t="s">
        <v>1639</v>
      </c>
      <c r="B148" t="s">
        <v>1010</v>
      </c>
      <c r="C148" s="2">
        <v>1</v>
      </c>
      <c r="D148" s="2">
        <v>0</v>
      </c>
    </row>
    <row r="149" spans="1:4" x14ac:dyDescent="0.2">
      <c r="A149" t="s">
        <v>1527</v>
      </c>
      <c r="B149" t="s">
        <v>919</v>
      </c>
      <c r="C149" s="2">
        <v>1</v>
      </c>
      <c r="D149" s="2">
        <v>0</v>
      </c>
    </row>
    <row r="150" spans="1:4" x14ac:dyDescent="0.2">
      <c r="A150" t="s">
        <v>1533</v>
      </c>
      <c r="B150" t="s">
        <v>923</v>
      </c>
      <c r="C150" s="2">
        <v>1</v>
      </c>
      <c r="D150" s="2">
        <v>0</v>
      </c>
    </row>
    <row r="151" spans="1:4" x14ac:dyDescent="0.2">
      <c r="A151" t="s">
        <v>1640</v>
      </c>
      <c r="B151" t="s">
        <v>1011</v>
      </c>
      <c r="C151" s="2">
        <v>1</v>
      </c>
      <c r="D151" s="2">
        <v>0</v>
      </c>
    </row>
    <row r="152" spans="1:4" x14ac:dyDescent="0.2">
      <c r="A152" t="s">
        <v>1534</v>
      </c>
      <c r="B152" t="s">
        <v>924</v>
      </c>
      <c r="C152" s="2">
        <v>1</v>
      </c>
      <c r="D152" s="2">
        <v>0</v>
      </c>
    </row>
    <row r="153" spans="1:4" x14ac:dyDescent="0.2">
      <c r="A153" t="s">
        <v>1641</v>
      </c>
      <c r="B153" t="s">
        <v>1012</v>
      </c>
      <c r="C153" s="2">
        <v>1</v>
      </c>
      <c r="D153" s="2">
        <v>0</v>
      </c>
    </row>
  </sheetData>
  <conditionalFormatting sqref="A2:A153">
    <cfRule type="duplicateValues" dxfId="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A65C-D6E5-544B-B0A5-8D2C12576CE5}">
  <dimension ref="A1:D253"/>
  <sheetViews>
    <sheetView workbookViewId="0">
      <selection activeCell="D1" sqref="B1:D1"/>
    </sheetView>
  </sheetViews>
  <sheetFormatPr baseColWidth="10" defaultRowHeight="16" x14ac:dyDescent="0.2"/>
  <sheetData>
    <row r="1" spans="1:4" x14ac:dyDescent="0.2">
      <c r="A1" t="s">
        <v>2115</v>
      </c>
      <c r="B1" t="s">
        <v>2804</v>
      </c>
      <c r="C1" t="s">
        <v>2800</v>
      </c>
      <c r="D1" t="s">
        <v>2801</v>
      </c>
    </row>
    <row r="2" spans="1:4" x14ac:dyDescent="0.2">
      <c r="A2" t="s">
        <v>2552</v>
      </c>
      <c r="B2" t="s">
        <v>2553</v>
      </c>
      <c r="C2">
        <v>-0.91419805060537596</v>
      </c>
      <c r="D2" s="1">
        <v>8.2020953112049697E-5</v>
      </c>
    </row>
    <row r="3" spans="1:4" x14ac:dyDescent="0.2">
      <c r="A3" t="s">
        <v>2500</v>
      </c>
      <c r="B3" t="s">
        <v>2501</v>
      </c>
      <c r="C3">
        <v>-0.90201451091281304</v>
      </c>
      <c r="D3">
        <v>1.4641008053861701E-4</v>
      </c>
    </row>
    <row r="4" spans="1:4" x14ac:dyDescent="0.2">
      <c r="A4" t="s">
        <v>2238</v>
      </c>
      <c r="B4" t="s">
        <v>2239</v>
      </c>
      <c r="C4">
        <v>-0.893816164528904</v>
      </c>
      <c r="D4">
        <v>2.0763785064881199E-4</v>
      </c>
    </row>
    <row r="5" spans="1:4" x14ac:dyDescent="0.2">
      <c r="A5" t="s">
        <v>2520</v>
      </c>
      <c r="B5" t="s">
        <v>2521</v>
      </c>
      <c r="C5">
        <v>-0.89306328714157301</v>
      </c>
      <c r="D5">
        <v>2.1410505871677401E-4</v>
      </c>
    </row>
    <row r="6" spans="1:4" x14ac:dyDescent="0.2">
      <c r="A6" t="s">
        <v>2630</v>
      </c>
      <c r="B6" t="s">
        <v>2631</v>
      </c>
      <c r="C6">
        <v>-0.87879623644574301</v>
      </c>
      <c r="D6">
        <v>3.6822547484805001E-4</v>
      </c>
    </row>
    <row r="7" spans="1:4" x14ac:dyDescent="0.2">
      <c r="A7" t="s">
        <v>2312</v>
      </c>
      <c r="B7" t="s">
        <v>2313</v>
      </c>
      <c r="C7">
        <v>-0.87293043590072295</v>
      </c>
      <c r="D7">
        <v>4.514963720188E-4</v>
      </c>
    </row>
    <row r="8" spans="1:4" x14ac:dyDescent="0.2">
      <c r="A8" t="s">
        <v>2386</v>
      </c>
      <c r="B8" t="s">
        <v>2387</v>
      </c>
      <c r="C8">
        <v>-0.86995921473035998</v>
      </c>
      <c r="D8">
        <v>4.9875257262943496E-4</v>
      </c>
    </row>
    <row r="9" spans="1:4" x14ac:dyDescent="0.2">
      <c r="A9" t="s">
        <v>2404</v>
      </c>
      <c r="B9" t="s">
        <v>2405</v>
      </c>
      <c r="C9">
        <v>0.86638748464712001</v>
      </c>
      <c r="D9">
        <v>5.6040722858918801E-4</v>
      </c>
    </row>
    <row r="10" spans="1:4" x14ac:dyDescent="0.2">
      <c r="A10" t="s">
        <v>2208</v>
      </c>
      <c r="B10" t="s">
        <v>2209</v>
      </c>
      <c r="C10">
        <v>-0.86454914619730905</v>
      </c>
      <c r="D10">
        <v>5.9430060762100101E-4</v>
      </c>
    </row>
    <row r="11" spans="1:4" x14ac:dyDescent="0.2">
      <c r="A11" t="s">
        <v>2590</v>
      </c>
      <c r="B11" t="s">
        <v>2591</v>
      </c>
      <c r="C11">
        <v>-0.86203950595576195</v>
      </c>
      <c r="D11">
        <v>6.43043826836998E-4</v>
      </c>
    </row>
    <row r="12" spans="1:4" x14ac:dyDescent="0.2">
      <c r="A12" t="s">
        <v>2450</v>
      </c>
      <c r="B12" t="s">
        <v>2451</v>
      </c>
      <c r="C12">
        <v>-0.85951741297512096</v>
      </c>
      <c r="D12">
        <v>6.9501091403778603E-4</v>
      </c>
    </row>
    <row r="13" spans="1:4" x14ac:dyDescent="0.2">
      <c r="A13" t="s">
        <v>2226</v>
      </c>
      <c r="B13" t="s">
        <v>2227</v>
      </c>
      <c r="C13">
        <v>-0.85173353529569096</v>
      </c>
      <c r="D13">
        <v>8.7552612275487696E-4</v>
      </c>
    </row>
    <row r="14" spans="1:4" x14ac:dyDescent="0.2">
      <c r="A14" t="s">
        <v>2332</v>
      </c>
      <c r="B14" t="s">
        <v>2333</v>
      </c>
      <c r="C14">
        <v>-0.845857013243278</v>
      </c>
      <c r="D14">
        <v>1.03362108240623E-3</v>
      </c>
    </row>
    <row r="15" spans="1:4" x14ac:dyDescent="0.2">
      <c r="A15" t="s">
        <v>2544</v>
      </c>
      <c r="B15" t="s">
        <v>2545</v>
      </c>
      <c r="C15">
        <v>-0.84519972509970898</v>
      </c>
      <c r="D15">
        <v>1.0525520652331401E-3</v>
      </c>
    </row>
    <row r="16" spans="1:4" x14ac:dyDescent="0.2">
      <c r="A16" t="s">
        <v>2652</v>
      </c>
      <c r="B16" t="s">
        <v>2653</v>
      </c>
      <c r="C16">
        <v>-0.84455455430117798</v>
      </c>
      <c r="D16">
        <v>1.0713863985212201E-3</v>
      </c>
    </row>
    <row r="17" spans="1:4" x14ac:dyDescent="0.2">
      <c r="A17" t="s">
        <v>2176</v>
      </c>
      <c r="B17" t="s">
        <v>2177</v>
      </c>
      <c r="C17">
        <v>0.83631389273970702</v>
      </c>
      <c r="D17">
        <v>1.33490855371488E-3</v>
      </c>
    </row>
    <row r="18" spans="1:4" x14ac:dyDescent="0.2">
      <c r="A18" t="s">
        <v>2522</v>
      </c>
      <c r="B18" t="s">
        <v>2523</v>
      </c>
      <c r="C18">
        <v>-0.83502579514281905</v>
      </c>
      <c r="D18">
        <v>1.3801222101719199E-3</v>
      </c>
    </row>
    <row r="19" spans="1:4" x14ac:dyDescent="0.2">
      <c r="A19" t="s">
        <v>2596</v>
      </c>
      <c r="B19" t="s">
        <v>2597</v>
      </c>
      <c r="C19">
        <v>-0.83232803518906195</v>
      </c>
      <c r="D19">
        <v>1.4785279637194999E-3</v>
      </c>
    </row>
    <row r="20" spans="1:4" x14ac:dyDescent="0.2">
      <c r="A20" t="s">
        <v>2532</v>
      </c>
      <c r="B20" t="s">
        <v>2533</v>
      </c>
      <c r="C20">
        <v>-0.83020442169810804</v>
      </c>
      <c r="D20">
        <v>1.55961540517269E-3</v>
      </c>
    </row>
    <row r="21" spans="1:4" x14ac:dyDescent="0.2">
      <c r="A21" t="s">
        <v>2340</v>
      </c>
      <c r="B21" t="s">
        <v>2341</v>
      </c>
      <c r="C21">
        <v>-0.82624735449877695</v>
      </c>
      <c r="D21">
        <v>1.7195397619915701E-3</v>
      </c>
    </row>
    <row r="22" spans="1:4" x14ac:dyDescent="0.2">
      <c r="A22" t="s">
        <v>2148</v>
      </c>
      <c r="B22" t="s">
        <v>2149</v>
      </c>
      <c r="C22">
        <v>-0.81371400777480396</v>
      </c>
      <c r="D22">
        <v>2.30770826802007E-3</v>
      </c>
    </row>
    <row r="23" spans="1:4" x14ac:dyDescent="0.2">
      <c r="A23" t="s">
        <v>2506</v>
      </c>
      <c r="B23" t="s">
        <v>2507</v>
      </c>
      <c r="C23">
        <v>-0.81286711363506403</v>
      </c>
      <c r="D23">
        <v>2.3522299325819999E-3</v>
      </c>
    </row>
    <row r="24" spans="1:4" x14ac:dyDescent="0.2">
      <c r="A24" t="s">
        <v>2218</v>
      </c>
      <c r="B24" t="s">
        <v>2219</v>
      </c>
      <c r="C24">
        <v>-0.81142350424031096</v>
      </c>
      <c r="D24">
        <v>2.4295925594730598E-3</v>
      </c>
    </row>
    <row r="25" spans="1:4" x14ac:dyDescent="0.2">
      <c r="A25" t="s">
        <v>2334</v>
      </c>
      <c r="B25" t="s">
        <v>2335</v>
      </c>
      <c r="C25">
        <v>-0.80677772371753798</v>
      </c>
      <c r="D25">
        <v>2.6914610399777499E-3</v>
      </c>
    </row>
    <row r="26" spans="1:4" x14ac:dyDescent="0.2">
      <c r="A26" t="s">
        <v>2372</v>
      </c>
      <c r="B26" t="s">
        <v>2373</v>
      </c>
      <c r="C26">
        <v>-0.80637722409670698</v>
      </c>
      <c r="D26">
        <v>2.71497887753425E-3</v>
      </c>
    </row>
    <row r="27" spans="1:4" x14ac:dyDescent="0.2">
      <c r="A27" t="s">
        <v>2184</v>
      </c>
      <c r="B27" t="s">
        <v>2185</v>
      </c>
      <c r="C27">
        <v>-0.80549073328288401</v>
      </c>
      <c r="D27">
        <v>2.7675779924190001E-3</v>
      </c>
    </row>
    <row r="28" spans="1:4" x14ac:dyDescent="0.2">
      <c r="A28" t="s">
        <v>2292</v>
      </c>
      <c r="B28" t="s">
        <v>2293</v>
      </c>
      <c r="C28">
        <v>-0.80139186236638504</v>
      </c>
      <c r="D28">
        <v>3.02069128218552E-3</v>
      </c>
    </row>
    <row r="29" spans="1:4" x14ac:dyDescent="0.2">
      <c r="A29" t="s">
        <v>2264</v>
      </c>
      <c r="B29" t="s">
        <v>2265</v>
      </c>
      <c r="C29">
        <v>-0.798769188696692</v>
      </c>
      <c r="D29">
        <v>3.1914174287464001E-3</v>
      </c>
    </row>
    <row r="30" spans="1:4" x14ac:dyDescent="0.2">
      <c r="A30" t="s">
        <v>2186</v>
      </c>
      <c r="B30" t="s">
        <v>2187</v>
      </c>
      <c r="C30">
        <v>-0.79422986591799005</v>
      </c>
      <c r="D30">
        <v>3.50369570205666E-3</v>
      </c>
    </row>
    <row r="31" spans="1:4" x14ac:dyDescent="0.2">
      <c r="A31" t="s">
        <v>2132</v>
      </c>
      <c r="B31" t="s">
        <v>2133</v>
      </c>
      <c r="C31">
        <v>-0.79371472483843897</v>
      </c>
      <c r="D31">
        <v>3.5405123006377898E-3</v>
      </c>
    </row>
    <row r="32" spans="1:4" x14ac:dyDescent="0.2">
      <c r="A32" t="s">
        <v>2406</v>
      </c>
      <c r="B32" t="s">
        <v>2407</v>
      </c>
      <c r="C32">
        <v>-0.79229542454455304</v>
      </c>
      <c r="D32">
        <v>3.64343134333334E-3</v>
      </c>
    </row>
    <row r="33" spans="1:4" x14ac:dyDescent="0.2">
      <c r="A33" t="s">
        <v>2276</v>
      </c>
      <c r="B33" t="s">
        <v>2277</v>
      </c>
      <c r="C33">
        <v>-0.78864314242453804</v>
      </c>
      <c r="D33">
        <v>3.9184552028146396E-3</v>
      </c>
    </row>
    <row r="34" spans="1:4" x14ac:dyDescent="0.2">
      <c r="A34" t="s">
        <v>2242</v>
      </c>
      <c r="B34" t="s">
        <v>2243</v>
      </c>
      <c r="C34">
        <v>0.78818756889126695</v>
      </c>
      <c r="D34">
        <v>3.9538072778868604E-3</v>
      </c>
    </row>
    <row r="35" spans="1:4" x14ac:dyDescent="0.2">
      <c r="A35" t="s">
        <v>2202</v>
      </c>
      <c r="B35" t="s">
        <v>2203</v>
      </c>
      <c r="C35">
        <v>-0.78800025558880904</v>
      </c>
      <c r="D35">
        <v>3.9684108435236202E-3</v>
      </c>
    </row>
    <row r="36" spans="1:4" x14ac:dyDescent="0.2">
      <c r="A36" t="s">
        <v>2306</v>
      </c>
      <c r="B36" t="s">
        <v>2307</v>
      </c>
      <c r="C36">
        <v>-0.78632135546319204</v>
      </c>
      <c r="D36">
        <v>4.1010912975454304E-3</v>
      </c>
    </row>
    <row r="37" spans="1:4" x14ac:dyDescent="0.2">
      <c r="A37" t="s">
        <v>2606</v>
      </c>
      <c r="B37" t="s">
        <v>2607</v>
      </c>
      <c r="C37">
        <v>-0.78579177378602805</v>
      </c>
      <c r="D37">
        <v>4.14361541088049E-3</v>
      </c>
    </row>
    <row r="38" spans="1:4" x14ac:dyDescent="0.2">
      <c r="A38" t="s">
        <v>2642</v>
      </c>
      <c r="B38" t="s">
        <v>2643</v>
      </c>
      <c r="C38">
        <v>-0.78310887544644703</v>
      </c>
      <c r="D38">
        <v>4.3640726077205398E-3</v>
      </c>
    </row>
    <row r="39" spans="1:4" x14ac:dyDescent="0.2">
      <c r="A39" t="s">
        <v>2458</v>
      </c>
      <c r="B39" t="s">
        <v>2459</v>
      </c>
      <c r="C39">
        <v>0.78246110703516902</v>
      </c>
      <c r="D39">
        <v>4.4185734934332199E-3</v>
      </c>
    </row>
    <row r="40" spans="1:4" x14ac:dyDescent="0.2">
      <c r="A40" t="s">
        <v>2628</v>
      </c>
      <c r="B40" t="s">
        <v>2629</v>
      </c>
      <c r="C40">
        <v>-0.78202673876427198</v>
      </c>
      <c r="D40">
        <v>4.4554000878891404E-3</v>
      </c>
    </row>
    <row r="41" spans="1:4" x14ac:dyDescent="0.2">
      <c r="A41" t="s">
        <v>2252</v>
      </c>
      <c r="B41" t="s">
        <v>2253</v>
      </c>
      <c r="C41">
        <v>-0.78125312602070396</v>
      </c>
      <c r="D41">
        <v>4.5215490527321699E-3</v>
      </c>
    </row>
    <row r="42" spans="1:4" x14ac:dyDescent="0.2">
      <c r="A42" t="s">
        <v>2558</v>
      </c>
      <c r="B42" t="s">
        <v>2559</v>
      </c>
      <c r="C42">
        <v>-0.78083257437875897</v>
      </c>
      <c r="D42">
        <v>4.55781165955593E-3</v>
      </c>
    </row>
    <row r="43" spans="1:4" x14ac:dyDescent="0.2">
      <c r="A43" t="s">
        <v>2600</v>
      </c>
      <c r="B43" t="s">
        <v>2601</v>
      </c>
      <c r="C43">
        <v>-0.77939596158234903</v>
      </c>
      <c r="D43">
        <v>4.6833058325932396E-3</v>
      </c>
    </row>
    <row r="44" spans="1:4" x14ac:dyDescent="0.2">
      <c r="A44" t="s">
        <v>2288</v>
      </c>
      <c r="B44" t="s">
        <v>2289</v>
      </c>
      <c r="C44">
        <v>-0.77924444321005804</v>
      </c>
      <c r="D44">
        <v>4.6966885959307501E-3</v>
      </c>
    </row>
    <row r="45" spans="1:4" x14ac:dyDescent="0.2">
      <c r="A45" t="s">
        <v>2244</v>
      </c>
      <c r="B45" t="s">
        <v>2245</v>
      </c>
      <c r="C45">
        <v>-0.77801475554148103</v>
      </c>
      <c r="D45">
        <v>4.8063459739884403E-3</v>
      </c>
    </row>
    <row r="46" spans="1:4" x14ac:dyDescent="0.2">
      <c r="A46" t="s">
        <v>2598</v>
      </c>
      <c r="B46" t="s">
        <v>2599</v>
      </c>
      <c r="C46">
        <v>-0.77614516983330994</v>
      </c>
      <c r="D46">
        <v>4.9766681112895002E-3</v>
      </c>
    </row>
    <row r="47" spans="1:4" x14ac:dyDescent="0.2">
      <c r="A47" t="s">
        <v>2428</v>
      </c>
      <c r="B47" t="s">
        <v>2429</v>
      </c>
      <c r="C47">
        <v>-0.77487318930835603</v>
      </c>
      <c r="D47">
        <v>5.0950625102354997E-3</v>
      </c>
    </row>
    <row r="48" spans="1:4" x14ac:dyDescent="0.2">
      <c r="A48" t="s">
        <v>2116</v>
      </c>
      <c r="B48" t="s">
        <v>2117</v>
      </c>
      <c r="C48">
        <v>0.77447781586367903</v>
      </c>
      <c r="D48">
        <v>5.1322824482782402E-3</v>
      </c>
    </row>
    <row r="49" spans="1:4" x14ac:dyDescent="0.2">
      <c r="A49" t="s">
        <v>2230</v>
      </c>
      <c r="B49" t="s">
        <v>2231</v>
      </c>
      <c r="C49">
        <v>-0.77437665408029799</v>
      </c>
      <c r="D49">
        <v>5.1418377751539799E-3</v>
      </c>
    </row>
    <row r="50" spans="1:4" x14ac:dyDescent="0.2">
      <c r="A50" t="s">
        <v>2648</v>
      </c>
      <c r="B50" t="s">
        <v>2649</v>
      </c>
      <c r="C50">
        <v>-0.77307067963744003</v>
      </c>
      <c r="D50">
        <v>5.26637466875468E-3</v>
      </c>
    </row>
    <row r="51" spans="1:4" x14ac:dyDescent="0.2">
      <c r="A51" t="s">
        <v>2698</v>
      </c>
      <c r="B51" t="s">
        <v>2699</v>
      </c>
      <c r="C51">
        <v>0.76950754024330803</v>
      </c>
      <c r="D51">
        <v>5.6174473815091596E-3</v>
      </c>
    </row>
    <row r="52" spans="1:4" x14ac:dyDescent="0.2">
      <c r="A52" t="s">
        <v>2354</v>
      </c>
      <c r="B52" t="s">
        <v>2355</v>
      </c>
      <c r="C52">
        <v>-0.76931887313484504</v>
      </c>
      <c r="D52">
        <v>5.6365037982040204E-3</v>
      </c>
    </row>
    <row r="53" spans="1:4" x14ac:dyDescent="0.2">
      <c r="A53" t="s">
        <v>2168</v>
      </c>
      <c r="B53" t="s">
        <v>2169</v>
      </c>
      <c r="C53">
        <v>-0.76915776948932002</v>
      </c>
      <c r="D53">
        <v>5.6528137456410797E-3</v>
      </c>
    </row>
    <row r="54" spans="1:4" x14ac:dyDescent="0.2">
      <c r="A54" t="s">
        <v>2536</v>
      </c>
      <c r="B54" t="s">
        <v>2537</v>
      </c>
      <c r="C54">
        <v>-0.76903430377799198</v>
      </c>
      <c r="D54">
        <v>5.6653367413019903E-3</v>
      </c>
    </row>
    <row r="55" spans="1:4" x14ac:dyDescent="0.2">
      <c r="A55" t="s">
        <v>2322</v>
      </c>
      <c r="B55" t="s">
        <v>2323</v>
      </c>
      <c r="C55">
        <v>-0.76764459902083404</v>
      </c>
      <c r="D55">
        <v>5.8077040600994501E-3</v>
      </c>
    </row>
    <row r="56" spans="1:4" x14ac:dyDescent="0.2">
      <c r="A56" t="s">
        <v>2304</v>
      </c>
      <c r="B56" t="s">
        <v>2305</v>
      </c>
      <c r="C56">
        <v>-0.76431963484305099</v>
      </c>
      <c r="D56">
        <v>6.1589840413143202E-3</v>
      </c>
    </row>
    <row r="57" spans="1:4" x14ac:dyDescent="0.2">
      <c r="A57" t="s">
        <v>2390</v>
      </c>
      <c r="B57" t="s">
        <v>2391</v>
      </c>
      <c r="C57">
        <v>-0.762339913589966</v>
      </c>
      <c r="D57">
        <v>6.3754069796306797E-3</v>
      </c>
    </row>
    <row r="58" spans="1:4" x14ac:dyDescent="0.2">
      <c r="A58" t="s">
        <v>2546</v>
      </c>
      <c r="B58" t="s">
        <v>2547</v>
      </c>
      <c r="C58">
        <v>-0.76218411315172097</v>
      </c>
      <c r="D58">
        <v>6.3926726115322002E-3</v>
      </c>
    </row>
    <row r="59" spans="1:4" x14ac:dyDescent="0.2">
      <c r="A59" t="s">
        <v>2562</v>
      </c>
      <c r="B59" t="s">
        <v>2563</v>
      </c>
      <c r="C59">
        <v>-0.76131559830957596</v>
      </c>
      <c r="D59">
        <v>6.4895498159316398E-3</v>
      </c>
    </row>
    <row r="60" spans="1:4" x14ac:dyDescent="0.2">
      <c r="A60" t="s">
        <v>2316</v>
      </c>
      <c r="B60" t="s">
        <v>2317</v>
      </c>
      <c r="C60">
        <v>-0.76051702293220402</v>
      </c>
      <c r="D60">
        <v>6.5795719738224196E-3</v>
      </c>
    </row>
    <row r="61" spans="1:4" x14ac:dyDescent="0.2">
      <c r="A61" t="s">
        <v>2684</v>
      </c>
      <c r="B61" t="s">
        <v>2685</v>
      </c>
      <c r="C61">
        <v>-0.75858148569332495</v>
      </c>
      <c r="D61">
        <v>6.8015584684126803E-3</v>
      </c>
    </row>
    <row r="62" spans="1:4" x14ac:dyDescent="0.2">
      <c r="A62" t="s">
        <v>2530</v>
      </c>
      <c r="B62" t="s">
        <v>2531</v>
      </c>
      <c r="C62">
        <v>-0.75786301663181699</v>
      </c>
      <c r="D62">
        <v>6.88533962692794E-3</v>
      </c>
    </row>
    <row r="63" spans="1:4" x14ac:dyDescent="0.2">
      <c r="A63" t="s">
        <v>2504</v>
      </c>
      <c r="B63" t="s">
        <v>2505</v>
      </c>
      <c r="C63">
        <v>-0.756384370166991</v>
      </c>
      <c r="D63">
        <v>7.0601415894122601E-3</v>
      </c>
    </row>
    <row r="64" spans="1:4" x14ac:dyDescent="0.2">
      <c r="A64" t="s">
        <v>2422</v>
      </c>
      <c r="B64" t="s">
        <v>2423</v>
      </c>
      <c r="C64">
        <v>-0.75416480133006403</v>
      </c>
      <c r="D64">
        <v>7.3286039099853496E-3</v>
      </c>
    </row>
    <row r="65" spans="1:4" x14ac:dyDescent="0.2">
      <c r="A65" t="s">
        <v>2222</v>
      </c>
      <c r="B65" t="s">
        <v>2223</v>
      </c>
      <c r="C65">
        <v>-0.75400140025457596</v>
      </c>
      <c r="D65">
        <v>7.3486584122646201E-3</v>
      </c>
    </row>
    <row r="66" spans="1:4" x14ac:dyDescent="0.2">
      <c r="A66" t="s">
        <v>2326</v>
      </c>
      <c r="B66" t="s">
        <v>2327</v>
      </c>
      <c r="C66">
        <v>-0.75207391604996399</v>
      </c>
      <c r="D66">
        <v>7.5882633915131904E-3</v>
      </c>
    </row>
    <row r="67" spans="1:4" x14ac:dyDescent="0.2">
      <c r="A67" t="s">
        <v>2460</v>
      </c>
      <c r="B67" t="s">
        <v>2461</v>
      </c>
      <c r="C67">
        <v>-0.75144404924772201</v>
      </c>
      <c r="D67">
        <v>7.6677857106650597E-3</v>
      </c>
    </row>
    <row r="68" spans="1:4" x14ac:dyDescent="0.2">
      <c r="A68" t="s">
        <v>2402</v>
      </c>
      <c r="B68" t="s">
        <v>2403</v>
      </c>
      <c r="C68">
        <v>-0.75034832865408896</v>
      </c>
      <c r="D68">
        <v>7.8075726094599699E-3</v>
      </c>
    </row>
    <row r="69" spans="1:4" x14ac:dyDescent="0.2">
      <c r="A69" t="s">
        <v>2420</v>
      </c>
      <c r="B69" t="s">
        <v>2421</v>
      </c>
      <c r="C69">
        <v>0.74997997424986496</v>
      </c>
      <c r="D69">
        <v>7.8549810330113008E-3</v>
      </c>
    </row>
    <row r="70" spans="1:4" x14ac:dyDescent="0.2">
      <c r="A70" t="s">
        <v>2490</v>
      </c>
      <c r="B70" t="s">
        <v>2491</v>
      </c>
      <c r="C70">
        <v>-0.74994805941769704</v>
      </c>
      <c r="D70">
        <v>7.8590984545017194E-3</v>
      </c>
    </row>
    <row r="71" spans="1:4" x14ac:dyDescent="0.2">
      <c r="A71" t="s">
        <v>2164</v>
      </c>
      <c r="B71" t="s">
        <v>2165</v>
      </c>
      <c r="C71">
        <v>0.74776263071686599</v>
      </c>
      <c r="D71">
        <v>8.1448170492115501E-3</v>
      </c>
    </row>
    <row r="72" spans="1:4" x14ac:dyDescent="0.2">
      <c r="A72" t="s">
        <v>2568</v>
      </c>
      <c r="B72" t="s">
        <v>2569</v>
      </c>
      <c r="C72">
        <v>-0.74769634707784005</v>
      </c>
      <c r="D72">
        <v>8.1535996036894397E-3</v>
      </c>
    </row>
    <row r="73" spans="1:4" x14ac:dyDescent="0.2">
      <c r="A73" t="s">
        <v>2166</v>
      </c>
      <c r="B73" t="s">
        <v>2167</v>
      </c>
      <c r="C73">
        <v>-0.74645734788181906</v>
      </c>
      <c r="D73">
        <v>8.3190422597216908E-3</v>
      </c>
    </row>
    <row r="74" spans="1:4" x14ac:dyDescent="0.2">
      <c r="A74" t="s">
        <v>2588</v>
      </c>
      <c r="B74" t="s">
        <v>2589</v>
      </c>
      <c r="C74">
        <v>-0.74535485837891402</v>
      </c>
      <c r="D74">
        <v>8.4683049447968894E-3</v>
      </c>
    </row>
    <row r="75" spans="1:4" x14ac:dyDescent="0.2">
      <c r="A75" t="s">
        <v>2368</v>
      </c>
      <c r="B75" t="s">
        <v>2369</v>
      </c>
      <c r="C75">
        <v>-0.74438448756713904</v>
      </c>
      <c r="D75">
        <v>8.6012888110449399E-3</v>
      </c>
    </row>
    <row r="76" spans="1:4" x14ac:dyDescent="0.2">
      <c r="A76" t="s">
        <v>2396</v>
      </c>
      <c r="B76" t="s">
        <v>2397</v>
      </c>
      <c r="C76">
        <v>-0.74431159852638795</v>
      </c>
      <c r="D76">
        <v>8.6113389534230294E-3</v>
      </c>
    </row>
    <row r="77" spans="1:4" x14ac:dyDescent="0.2">
      <c r="A77" t="s">
        <v>2580</v>
      </c>
      <c r="B77" t="s">
        <v>2581</v>
      </c>
      <c r="C77">
        <v>-0.74398526423429701</v>
      </c>
      <c r="D77">
        <v>8.6564398586230808E-3</v>
      </c>
    </row>
    <row r="78" spans="1:4" x14ac:dyDescent="0.2">
      <c r="A78" t="s">
        <v>2346</v>
      </c>
      <c r="B78" t="s">
        <v>2347</v>
      </c>
      <c r="C78">
        <v>-0.74351057093886896</v>
      </c>
      <c r="D78">
        <v>8.7223518368158004E-3</v>
      </c>
    </row>
    <row r="79" spans="1:4" x14ac:dyDescent="0.2">
      <c r="A79" t="s">
        <v>2424</v>
      </c>
      <c r="B79" t="s">
        <v>2425</v>
      </c>
      <c r="C79">
        <v>-0.743142645445658</v>
      </c>
      <c r="D79">
        <v>8.7736900509054506E-3</v>
      </c>
    </row>
    <row r="80" spans="1:4" x14ac:dyDescent="0.2">
      <c r="A80" t="s">
        <v>2556</v>
      </c>
      <c r="B80" t="s">
        <v>2557</v>
      </c>
      <c r="C80">
        <v>-0.74252837671023597</v>
      </c>
      <c r="D80">
        <v>8.8598919638425092E-3</v>
      </c>
    </row>
    <row r="81" spans="1:4" x14ac:dyDescent="0.2">
      <c r="A81" t="s">
        <v>2436</v>
      </c>
      <c r="B81" t="s">
        <v>2437</v>
      </c>
      <c r="C81">
        <v>-0.74198486605243297</v>
      </c>
      <c r="D81">
        <v>8.93667747572802E-3</v>
      </c>
    </row>
    <row r="82" spans="1:4" x14ac:dyDescent="0.2">
      <c r="A82" t="s">
        <v>2474</v>
      </c>
      <c r="B82" t="s">
        <v>2475</v>
      </c>
      <c r="C82">
        <v>-0.739742002152881</v>
      </c>
      <c r="D82">
        <v>9.25867983795969E-3</v>
      </c>
    </row>
    <row r="83" spans="1:4" x14ac:dyDescent="0.2">
      <c r="A83" t="s">
        <v>2572</v>
      </c>
      <c r="B83" t="s">
        <v>2573</v>
      </c>
      <c r="C83">
        <v>-0.73937205650605298</v>
      </c>
      <c r="D83">
        <v>9.3125923728964999E-3</v>
      </c>
    </row>
    <row r="84" spans="1:4" x14ac:dyDescent="0.2">
      <c r="A84" t="s">
        <v>2290</v>
      </c>
      <c r="B84" t="s">
        <v>2291</v>
      </c>
      <c r="C84">
        <v>-0.73561090584962097</v>
      </c>
      <c r="D84">
        <v>9.8737612442145704E-3</v>
      </c>
    </row>
    <row r="85" spans="1:4" x14ac:dyDescent="0.2">
      <c r="A85" t="s">
        <v>2618</v>
      </c>
      <c r="B85" t="s">
        <v>2619</v>
      </c>
      <c r="C85">
        <v>-0.73493180066604002</v>
      </c>
      <c r="D85">
        <v>9.9776452993163307E-3</v>
      </c>
    </row>
    <row r="86" spans="1:4" x14ac:dyDescent="0.2">
      <c r="A86" t="s">
        <v>2240</v>
      </c>
      <c r="B86" t="s">
        <v>2241</v>
      </c>
      <c r="C86">
        <v>-0.73315931765857001</v>
      </c>
      <c r="D86">
        <v>1.0252526748678799E-2</v>
      </c>
    </row>
    <row r="87" spans="1:4" x14ac:dyDescent="0.2">
      <c r="A87" t="s">
        <v>2134</v>
      </c>
      <c r="B87" t="s">
        <v>2135</v>
      </c>
      <c r="C87">
        <v>-0.73305110409193497</v>
      </c>
      <c r="D87">
        <v>1.0269485011216601E-2</v>
      </c>
    </row>
    <row r="88" spans="1:4" x14ac:dyDescent="0.2">
      <c r="A88" t="s">
        <v>2514</v>
      </c>
      <c r="B88" t="s">
        <v>2515</v>
      </c>
      <c r="C88">
        <v>-0.73244309896423598</v>
      </c>
      <c r="D88">
        <v>1.03651452351201E-2</v>
      </c>
    </row>
    <row r="89" spans="1:4" x14ac:dyDescent="0.2">
      <c r="A89" t="s">
        <v>2646</v>
      </c>
      <c r="B89" t="s">
        <v>2647</v>
      </c>
      <c r="C89">
        <v>-0.73208300580674501</v>
      </c>
      <c r="D89">
        <v>1.04221045310302E-2</v>
      </c>
    </row>
    <row r="90" spans="1:4" x14ac:dyDescent="0.2">
      <c r="A90" t="s">
        <v>2250</v>
      </c>
      <c r="B90" t="s">
        <v>2251</v>
      </c>
      <c r="C90">
        <v>-0.73190546715598603</v>
      </c>
      <c r="D90">
        <v>1.0450270975038299E-2</v>
      </c>
    </row>
    <row r="91" spans="1:4" x14ac:dyDescent="0.2">
      <c r="A91" t="s">
        <v>2128</v>
      </c>
      <c r="B91" t="s">
        <v>2129</v>
      </c>
      <c r="C91">
        <v>-0.73132164229840002</v>
      </c>
      <c r="D91">
        <v>1.0543284373947699E-2</v>
      </c>
    </row>
    <row r="92" spans="1:4" x14ac:dyDescent="0.2">
      <c r="A92" t="s">
        <v>2486</v>
      </c>
      <c r="B92" t="s">
        <v>2487</v>
      </c>
      <c r="C92">
        <v>-0.73038481539142697</v>
      </c>
      <c r="D92">
        <v>1.06937909555729E-2</v>
      </c>
    </row>
    <row r="93" spans="1:4" x14ac:dyDescent="0.2">
      <c r="A93" t="s">
        <v>2408</v>
      </c>
      <c r="B93" t="s">
        <v>2409</v>
      </c>
      <c r="C93">
        <v>-0.72906009081142398</v>
      </c>
      <c r="D93">
        <v>1.09092686129517E-2</v>
      </c>
    </row>
    <row r="94" spans="1:4" x14ac:dyDescent="0.2">
      <c r="A94" t="s">
        <v>2700</v>
      </c>
      <c r="B94" t="s">
        <v>2701</v>
      </c>
      <c r="C94">
        <v>0.72903661825226895</v>
      </c>
      <c r="D94">
        <v>1.09131147853971E-2</v>
      </c>
    </row>
    <row r="95" spans="1:4" x14ac:dyDescent="0.2">
      <c r="A95" t="s">
        <v>2702</v>
      </c>
      <c r="B95" t="s">
        <v>2703</v>
      </c>
      <c r="C95">
        <v>0.72801481183014505</v>
      </c>
      <c r="D95">
        <v>1.1081501524988499E-2</v>
      </c>
    </row>
    <row r="96" spans="1:4" x14ac:dyDescent="0.2">
      <c r="A96" t="s">
        <v>2564</v>
      </c>
      <c r="B96" t="s">
        <v>2565</v>
      </c>
      <c r="C96">
        <v>-0.72729500114696399</v>
      </c>
      <c r="D96">
        <v>1.12012469469369E-2</v>
      </c>
    </row>
    <row r="97" spans="1:4" x14ac:dyDescent="0.2">
      <c r="A97" t="s">
        <v>2516</v>
      </c>
      <c r="B97" t="s">
        <v>2517</v>
      </c>
      <c r="C97">
        <v>-0.72683916925162595</v>
      </c>
      <c r="D97">
        <v>1.1277561073528499E-2</v>
      </c>
    </row>
    <row r="98" spans="1:4" x14ac:dyDescent="0.2">
      <c r="A98" t="s">
        <v>2704</v>
      </c>
      <c r="B98" t="s">
        <v>2705</v>
      </c>
      <c r="C98">
        <v>-0.725590910953821</v>
      </c>
      <c r="D98">
        <v>1.14884695882878E-2</v>
      </c>
    </row>
    <row r="99" spans="1:4" x14ac:dyDescent="0.2">
      <c r="A99" t="s">
        <v>2470</v>
      </c>
      <c r="B99" t="s">
        <v>2471</v>
      </c>
      <c r="C99">
        <v>-0.72353875875428897</v>
      </c>
      <c r="D99">
        <v>1.1841394969879701E-2</v>
      </c>
    </row>
    <row r="100" spans="1:4" x14ac:dyDescent="0.2">
      <c r="A100" t="s">
        <v>2162</v>
      </c>
      <c r="B100" t="s">
        <v>2163</v>
      </c>
      <c r="C100">
        <v>-0.72229191174368201</v>
      </c>
      <c r="D100">
        <v>1.20596199971432E-2</v>
      </c>
    </row>
    <row r="101" spans="1:4" x14ac:dyDescent="0.2">
      <c r="A101" t="s">
        <v>2484</v>
      </c>
      <c r="B101" t="s">
        <v>2485</v>
      </c>
      <c r="C101">
        <v>0.72207341988419604</v>
      </c>
      <c r="D101">
        <v>1.20981582748523E-2</v>
      </c>
    </row>
    <row r="102" spans="1:4" x14ac:dyDescent="0.2">
      <c r="A102" t="s">
        <v>2120</v>
      </c>
      <c r="B102" t="s">
        <v>2121</v>
      </c>
      <c r="C102">
        <v>-0.72205974422274</v>
      </c>
      <c r="D102">
        <v>1.2100573390130299E-2</v>
      </c>
    </row>
    <row r="103" spans="1:4" x14ac:dyDescent="0.2">
      <c r="A103" t="s">
        <v>2254</v>
      </c>
      <c r="B103" t="s">
        <v>2255</v>
      </c>
      <c r="C103">
        <v>-0.71845909663423901</v>
      </c>
      <c r="D103">
        <v>1.27486712682909E-2</v>
      </c>
    </row>
    <row r="104" spans="1:4" x14ac:dyDescent="0.2">
      <c r="A104" t="s">
        <v>2234</v>
      </c>
      <c r="B104" t="s">
        <v>2235</v>
      </c>
      <c r="C104">
        <v>-0.71781056077958805</v>
      </c>
      <c r="D104">
        <v>1.28680156050534E-2</v>
      </c>
    </row>
    <row r="105" spans="1:4" x14ac:dyDescent="0.2">
      <c r="A105" t="s">
        <v>2706</v>
      </c>
      <c r="B105" t="s">
        <v>2707</v>
      </c>
      <c r="C105">
        <v>-0.71770304526505802</v>
      </c>
      <c r="D105">
        <v>1.28878784411421E-2</v>
      </c>
    </row>
    <row r="106" spans="1:4" x14ac:dyDescent="0.2">
      <c r="A106" t="s">
        <v>2650</v>
      </c>
      <c r="B106" t="s">
        <v>2651</v>
      </c>
      <c r="C106">
        <v>-0.71636036518744295</v>
      </c>
      <c r="D106">
        <v>1.3137799546322401E-2</v>
      </c>
    </row>
    <row r="107" spans="1:4" x14ac:dyDescent="0.2">
      <c r="A107" t="s">
        <v>2294</v>
      </c>
      <c r="B107" t="s">
        <v>2295</v>
      </c>
      <c r="C107">
        <v>-0.71585847904430799</v>
      </c>
      <c r="D107">
        <v>1.32321107686928E-2</v>
      </c>
    </row>
    <row r="108" spans="1:4" x14ac:dyDescent="0.2">
      <c r="A108" t="s">
        <v>2666</v>
      </c>
      <c r="B108" t="s">
        <v>2667</v>
      </c>
      <c r="C108">
        <v>-0.714267457048121</v>
      </c>
      <c r="D108">
        <v>1.35343162860844E-2</v>
      </c>
    </row>
    <row r="109" spans="1:4" x14ac:dyDescent="0.2">
      <c r="A109" t="s">
        <v>2272</v>
      </c>
      <c r="B109" t="s">
        <v>2273</v>
      </c>
      <c r="C109">
        <v>-0.71332547531451596</v>
      </c>
      <c r="D109">
        <v>1.3715569331474799E-2</v>
      </c>
    </row>
    <row r="110" spans="1:4" x14ac:dyDescent="0.2">
      <c r="A110" t="s">
        <v>2708</v>
      </c>
      <c r="B110" t="s">
        <v>2709</v>
      </c>
      <c r="C110">
        <v>0.712602219011782</v>
      </c>
      <c r="D110">
        <v>1.3855919076739999E-2</v>
      </c>
    </row>
    <row r="111" spans="1:4" x14ac:dyDescent="0.2">
      <c r="A111" t="s">
        <v>2710</v>
      </c>
      <c r="B111" t="s">
        <v>2711</v>
      </c>
      <c r="C111">
        <v>-0.71205815603794398</v>
      </c>
      <c r="D111">
        <v>1.39621761493933E-2</v>
      </c>
    </row>
    <row r="112" spans="1:4" x14ac:dyDescent="0.2">
      <c r="A112" t="s">
        <v>2586</v>
      </c>
      <c r="B112" t="s">
        <v>2587</v>
      </c>
      <c r="C112">
        <v>-0.70940909595687096</v>
      </c>
      <c r="D112">
        <v>1.44879541744909E-2</v>
      </c>
    </row>
    <row r="113" spans="1:4" x14ac:dyDescent="0.2">
      <c r="A113" t="s">
        <v>2494</v>
      </c>
      <c r="B113" t="s">
        <v>2495</v>
      </c>
      <c r="C113">
        <v>-0.70916706444486199</v>
      </c>
      <c r="D113">
        <v>1.4536692138621901E-2</v>
      </c>
    </row>
    <row r="114" spans="1:4" x14ac:dyDescent="0.2">
      <c r="A114" t="s">
        <v>2194</v>
      </c>
      <c r="B114" t="s">
        <v>2195</v>
      </c>
      <c r="C114">
        <v>-0.70903138406302002</v>
      </c>
      <c r="D114">
        <v>1.45640657231905E-2</v>
      </c>
    </row>
    <row r="115" spans="1:4" x14ac:dyDescent="0.2">
      <c r="A115" t="s">
        <v>2712</v>
      </c>
      <c r="B115" t="s">
        <v>2713</v>
      </c>
      <c r="C115">
        <v>-0.70886085177397595</v>
      </c>
      <c r="D115">
        <v>1.45985233117871E-2</v>
      </c>
    </row>
    <row r="116" spans="1:4" x14ac:dyDescent="0.2">
      <c r="A116" t="s">
        <v>2714</v>
      </c>
      <c r="B116" t="s">
        <v>2715</v>
      </c>
      <c r="C116">
        <v>0.70876963699072204</v>
      </c>
      <c r="D116">
        <v>1.46169781563885E-2</v>
      </c>
    </row>
    <row r="117" spans="1:4" x14ac:dyDescent="0.2">
      <c r="A117" t="s">
        <v>2716</v>
      </c>
      <c r="B117" t="s">
        <v>2717</v>
      </c>
      <c r="C117">
        <v>-0.70829992735607095</v>
      </c>
      <c r="D117">
        <v>1.4712277235351E-2</v>
      </c>
    </row>
    <row r="118" spans="1:4" x14ac:dyDescent="0.2">
      <c r="A118" t="s">
        <v>2718</v>
      </c>
      <c r="B118" t="s">
        <v>2719</v>
      </c>
      <c r="C118">
        <v>0.70783677331375205</v>
      </c>
      <c r="D118">
        <v>1.48066833709728E-2</v>
      </c>
    </row>
    <row r="119" spans="1:4" x14ac:dyDescent="0.2">
      <c r="A119" t="s">
        <v>2366</v>
      </c>
      <c r="B119" t="s">
        <v>2367</v>
      </c>
      <c r="C119">
        <v>-0.70716240225470395</v>
      </c>
      <c r="D119">
        <v>1.4944920991547799E-2</v>
      </c>
    </row>
    <row r="120" spans="1:4" x14ac:dyDescent="0.2">
      <c r="A120" t="s">
        <v>2456</v>
      </c>
      <c r="B120" t="s">
        <v>2457</v>
      </c>
      <c r="C120">
        <v>-0.70642881257276002</v>
      </c>
      <c r="D120">
        <v>1.5096349542686099E-2</v>
      </c>
    </row>
    <row r="121" spans="1:4" x14ac:dyDescent="0.2">
      <c r="A121" t="s">
        <v>2662</v>
      </c>
      <c r="B121" t="s">
        <v>2663</v>
      </c>
      <c r="C121">
        <v>-0.70515284776310405</v>
      </c>
      <c r="D121">
        <v>1.5362360363816399E-2</v>
      </c>
    </row>
    <row r="122" spans="1:4" x14ac:dyDescent="0.2">
      <c r="A122" t="s">
        <v>2720</v>
      </c>
      <c r="B122" t="s">
        <v>2721</v>
      </c>
      <c r="C122">
        <v>0.70339872692372296</v>
      </c>
      <c r="D122">
        <v>1.5733534957754501E-2</v>
      </c>
    </row>
    <row r="123" spans="1:4" x14ac:dyDescent="0.2">
      <c r="A123" t="s">
        <v>2508</v>
      </c>
      <c r="B123" t="s">
        <v>2509</v>
      </c>
      <c r="C123">
        <v>-0.70165510214139604</v>
      </c>
      <c r="D123">
        <v>1.6108830884658001E-2</v>
      </c>
    </row>
    <row r="124" spans="1:4" x14ac:dyDescent="0.2">
      <c r="A124" t="s">
        <v>2722</v>
      </c>
      <c r="B124" t="s">
        <v>2723</v>
      </c>
      <c r="C124">
        <v>0.701140656705873</v>
      </c>
      <c r="D124">
        <v>1.6220776562866399E-2</v>
      </c>
    </row>
    <row r="125" spans="1:4" x14ac:dyDescent="0.2">
      <c r="A125" t="s">
        <v>2592</v>
      </c>
      <c r="B125" t="s">
        <v>2593</v>
      </c>
      <c r="C125">
        <v>-0.70021158622646995</v>
      </c>
      <c r="D125">
        <v>1.6424359770672799E-2</v>
      </c>
    </row>
    <row r="126" spans="1:4" x14ac:dyDescent="0.2">
      <c r="A126" t="s">
        <v>2632</v>
      </c>
      <c r="B126" t="s">
        <v>2633</v>
      </c>
      <c r="C126">
        <v>-0.69802567485611999</v>
      </c>
      <c r="D126">
        <v>1.69105716542521E-2</v>
      </c>
    </row>
    <row r="127" spans="1:4" x14ac:dyDescent="0.2">
      <c r="A127" t="s">
        <v>2412</v>
      </c>
      <c r="B127" t="s">
        <v>2413</v>
      </c>
      <c r="C127">
        <v>-0.69790425146030899</v>
      </c>
      <c r="D127">
        <v>1.6937878756106101E-2</v>
      </c>
    </row>
    <row r="128" spans="1:4" x14ac:dyDescent="0.2">
      <c r="A128" t="s">
        <v>2574</v>
      </c>
      <c r="B128" t="s">
        <v>2575</v>
      </c>
      <c r="C128">
        <v>-0.69770545628736202</v>
      </c>
      <c r="D128">
        <v>1.69826543456808E-2</v>
      </c>
    </row>
    <row r="129" spans="1:4" x14ac:dyDescent="0.2">
      <c r="A129" t="s">
        <v>2320</v>
      </c>
      <c r="B129" t="s">
        <v>2321</v>
      </c>
      <c r="C129">
        <v>-0.69766249080495002</v>
      </c>
      <c r="D129">
        <v>1.69923428070256E-2</v>
      </c>
    </row>
    <row r="130" spans="1:4" x14ac:dyDescent="0.2">
      <c r="A130" t="s">
        <v>2620</v>
      </c>
      <c r="B130" t="s">
        <v>2621</v>
      </c>
      <c r="C130">
        <v>-0.69762962705910103</v>
      </c>
      <c r="D130">
        <v>1.6999756060581499E-2</v>
      </c>
    </row>
    <row r="131" spans="1:4" x14ac:dyDescent="0.2">
      <c r="A131" t="s">
        <v>2220</v>
      </c>
      <c r="B131" t="s">
        <v>2221</v>
      </c>
      <c r="C131">
        <v>-0.69705671671359404</v>
      </c>
      <c r="D131">
        <v>1.7129363366683598E-2</v>
      </c>
    </row>
    <row r="132" spans="1:4" x14ac:dyDescent="0.2">
      <c r="A132" t="s">
        <v>2142</v>
      </c>
      <c r="B132" t="s">
        <v>2143</v>
      </c>
      <c r="C132">
        <v>-0.69670376462248695</v>
      </c>
      <c r="D132">
        <v>1.7209561998940501E-2</v>
      </c>
    </row>
    <row r="133" spans="1:4" x14ac:dyDescent="0.2">
      <c r="A133" t="s">
        <v>2352</v>
      </c>
      <c r="B133" t="s">
        <v>2353</v>
      </c>
      <c r="C133">
        <v>-0.69661845510058795</v>
      </c>
      <c r="D133">
        <v>1.72289865396302E-2</v>
      </c>
    </row>
    <row r="134" spans="1:4" x14ac:dyDescent="0.2">
      <c r="A134" t="s">
        <v>2454</v>
      </c>
      <c r="B134" t="s">
        <v>2455</v>
      </c>
      <c r="C134">
        <v>-0.69660448827163501</v>
      </c>
      <c r="D134">
        <v>1.72321682108794E-2</v>
      </c>
    </row>
    <row r="135" spans="1:4" x14ac:dyDescent="0.2">
      <c r="A135" t="s">
        <v>2158</v>
      </c>
      <c r="B135" t="s">
        <v>2159</v>
      </c>
      <c r="C135">
        <v>-0.69607272871131398</v>
      </c>
      <c r="D135">
        <v>1.7353617519967099E-2</v>
      </c>
    </row>
    <row r="136" spans="1:4" x14ac:dyDescent="0.2">
      <c r="A136" t="s">
        <v>2268</v>
      </c>
      <c r="B136" t="s">
        <v>2269</v>
      </c>
      <c r="C136">
        <v>-0.69538297072148803</v>
      </c>
      <c r="D136">
        <v>1.75120643178968E-2</v>
      </c>
    </row>
    <row r="137" spans="1:4" x14ac:dyDescent="0.2">
      <c r="A137" t="s">
        <v>2462</v>
      </c>
      <c r="B137" t="s">
        <v>2463</v>
      </c>
      <c r="C137">
        <v>-0.69450571151920204</v>
      </c>
      <c r="D137">
        <v>1.7715076228010499E-2</v>
      </c>
    </row>
    <row r="138" spans="1:4" x14ac:dyDescent="0.2">
      <c r="A138" t="s">
        <v>2204</v>
      </c>
      <c r="B138" t="s">
        <v>2205</v>
      </c>
      <c r="C138">
        <v>0.69299788577463795</v>
      </c>
      <c r="D138">
        <v>1.8067939802635501E-2</v>
      </c>
    </row>
    <row r="139" spans="1:4" x14ac:dyDescent="0.2">
      <c r="A139" t="s">
        <v>2724</v>
      </c>
      <c r="B139" t="s">
        <v>2725</v>
      </c>
      <c r="C139">
        <v>-0.69261533307930701</v>
      </c>
      <c r="D139">
        <v>1.8158259129099401E-2</v>
      </c>
    </row>
    <row r="140" spans="1:4" x14ac:dyDescent="0.2">
      <c r="A140" t="s">
        <v>2444</v>
      </c>
      <c r="B140" t="s">
        <v>2445</v>
      </c>
      <c r="C140">
        <v>-0.68972315829596698</v>
      </c>
      <c r="D140">
        <v>1.8851573948436999E-2</v>
      </c>
    </row>
    <row r="141" spans="1:4" x14ac:dyDescent="0.2">
      <c r="A141" t="s">
        <v>2286</v>
      </c>
      <c r="B141" t="s">
        <v>2287</v>
      </c>
      <c r="C141">
        <v>-0.68882641395486099</v>
      </c>
      <c r="D141">
        <v>1.9070330043064999E-2</v>
      </c>
    </row>
    <row r="142" spans="1:4" x14ac:dyDescent="0.2">
      <c r="A142" t="s">
        <v>2262</v>
      </c>
      <c r="B142" t="s">
        <v>2263</v>
      </c>
      <c r="C142">
        <v>-0.68863035070548595</v>
      </c>
      <c r="D142">
        <v>1.9118399134699499E-2</v>
      </c>
    </row>
    <row r="143" spans="1:4" x14ac:dyDescent="0.2">
      <c r="A143" t="s">
        <v>2274</v>
      </c>
      <c r="B143" t="s">
        <v>2275</v>
      </c>
      <c r="C143">
        <v>-0.68857223279986801</v>
      </c>
      <c r="D143">
        <v>1.9132664593371401E-2</v>
      </c>
    </row>
    <row r="144" spans="1:4" x14ac:dyDescent="0.2">
      <c r="A144" t="s">
        <v>2570</v>
      </c>
      <c r="B144" t="s">
        <v>2571</v>
      </c>
      <c r="C144">
        <v>-0.68684836150486295</v>
      </c>
      <c r="D144">
        <v>1.9559267541688002E-2</v>
      </c>
    </row>
    <row r="145" spans="1:4" x14ac:dyDescent="0.2">
      <c r="A145" t="s">
        <v>2542</v>
      </c>
      <c r="B145" t="s">
        <v>2543</v>
      </c>
      <c r="C145">
        <v>-0.68208906410610903</v>
      </c>
      <c r="D145">
        <v>2.0772243261886199E-2</v>
      </c>
    </row>
    <row r="146" spans="1:4" x14ac:dyDescent="0.2">
      <c r="A146" t="s">
        <v>2726</v>
      </c>
      <c r="B146" t="s">
        <v>2727</v>
      </c>
      <c r="C146">
        <v>0.68079443875224899</v>
      </c>
      <c r="D146">
        <v>2.11112551009256E-2</v>
      </c>
    </row>
    <row r="147" spans="1:4" x14ac:dyDescent="0.2">
      <c r="A147" t="s">
        <v>2248</v>
      </c>
      <c r="B147" t="s">
        <v>2249</v>
      </c>
      <c r="C147">
        <v>-0.67965526314618196</v>
      </c>
      <c r="D147">
        <v>2.1412802880185901E-2</v>
      </c>
    </row>
    <row r="148" spans="1:4" x14ac:dyDescent="0.2">
      <c r="A148" t="s">
        <v>2336</v>
      </c>
      <c r="B148" t="s">
        <v>2337</v>
      </c>
      <c r="C148">
        <v>-0.67870216087569402</v>
      </c>
      <c r="D148">
        <v>2.16674405173043E-2</v>
      </c>
    </row>
    <row r="149" spans="1:4" x14ac:dyDescent="0.2">
      <c r="A149" t="s">
        <v>2400</v>
      </c>
      <c r="B149" t="s">
        <v>2401</v>
      </c>
      <c r="C149">
        <v>-0.67798338414335901</v>
      </c>
      <c r="D149">
        <v>2.1860893474540601E-2</v>
      </c>
    </row>
    <row r="150" spans="1:4" x14ac:dyDescent="0.2">
      <c r="A150" t="s">
        <v>2728</v>
      </c>
      <c r="B150" t="s">
        <v>2729</v>
      </c>
      <c r="C150">
        <v>-0.67743069622706797</v>
      </c>
      <c r="D150">
        <v>2.2010477962969999E-2</v>
      </c>
    </row>
    <row r="151" spans="1:4" x14ac:dyDescent="0.2">
      <c r="A151" t="s">
        <v>2122</v>
      </c>
      <c r="B151" t="s">
        <v>2123</v>
      </c>
      <c r="C151">
        <v>-0.67572918488031397</v>
      </c>
      <c r="D151">
        <v>2.24755586876095E-2</v>
      </c>
    </row>
    <row r="152" spans="1:4" x14ac:dyDescent="0.2">
      <c r="A152" t="s">
        <v>2362</v>
      </c>
      <c r="B152" t="s">
        <v>2363</v>
      </c>
      <c r="C152">
        <v>-0.67428642003780903</v>
      </c>
      <c r="D152">
        <v>2.2875349981972298E-2</v>
      </c>
    </row>
    <row r="153" spans="1:4" x14ac:dyDescent="0.2">
      <c r="A153" t="s">
        <v>2310</v>
      </c>
      <c r="B153" t="s">
        <v>2311</v>
      </c>
      <c r="C153">
        <v>-0.67187734954519396</v>
      </c>
      <c r="D153">
        <v>2.3554119639778399E-2</v>
      </c>
    </row>
    <row r="154" spans="1:4" x14ac:dyDescent="0.2">
      <c r="A154" t="s">
        <v>2686</v>
      </c>
      <c r="B154" t="s">
        <v>2687</v>
      </c>
      <c r="C154">
        <v>0.67108834867711997</v>
      </c>
      <c r="D154">
        <v>2.3779496787672098E-2</v>
      </c>
    </row>
    <row r="155" spans="1:4" x14ac:dyDescent="0.2">
      <c r="A155" t="s">
        <v>2256</v>
      </c>
      <c r="B155" t="s">
        <v>2257</v>
      </c>
      <c r="C155">
        <v>-0.67019616451419095</v>
      </c>
      <c r="D155">
        <v>2.40361855261557E-2</v>
      </c>
    </row>
    <row r="156" spans="1:4" x14ac:dyDescent="0.2">
      <c r="A156" t="s">
        <v>2668</v>
      </c>
      <c r="B156" t="s">
        <v>2669</v>
      </c>
      <c r="C156">
        <v>-0.67001232498708696</v>
      </c>
      <c r="D156">
        <v>2.4089320692212399E-2</v>
      </c>
    </row>
    <row r="157" spans="1:4" x14ac:dyDescent="0.2">
      <c r="A157" t="s">
        <v>2144</v>
      </c>
      <c r="B157" t="s">
        <v>2145</v>
      </c>
      <c r="C157">
        <v>-0.669789215351274</v>
      </c>
      <c r="D157">
        <v>2.41539178674108E-2</v>
      </c>
    </row>
    <row r="158" spans="1:4" x14ac:dyDescent="0.2">
      <c r="A158" t="s">
        <v>2410</v>
      </c>
      <c r="B158" t="s">
        <v>2411</v>
      </c>
      <c r="C158">
        <v>-0.66893134624897399</v>
      </c>
      <c r="D158">
        <v>2.4403441359313899E-2</v>
      </c>
    </row>
    <row r="159" spans="1:4" x14ac:dyDescent="0.2">
      <c r="A159" t="s">
        <v>2584</v>
      </c>
      <c r="B159" t="s">
        <v>2585</v>
      </c>
      <c r="C159">
        <v>-0.66873043255192199</v>
      </c>
      <c r="D159">
        <v>2.4462142852960299E-2</v>
      </c>
    </row>
    <row r="160" spans="1:4" x14ac:dyDescent="0.2">
      <c r="A160" t="s">
        <v>2730</v>
      </c>
      <c r="B160" t="s">
        <v>2731</v>
      </c>
      <c r="C160">
        <v>0.66860145175303398</v>
      </c>
      <c r="D160">
        <v>2.4499880194902301E-2</v>
      </c>
    </row>
    <row r="161" spans="1:4" x14ac:dyDescent="0.2">
      <c r="A161" t="s">
        <v>2732</v>
      </c>
      <c r="B161" t="s">
        <v>2733</v>
      </c>
      <c r="C161">
        <v>-0.66833288218741205</v>
      </c>
      <c r="D161">
        <v>2.4578590868446399E-2</v>
      </c>
    </row>
    <row r="162" spans="1:4" x14ac:dyDescent="0.2">
      <c r="A162" t="s">
        <v>2502</v>
      </c>
      <c r="B162" t="s">
        <v>2503</v>
      </c>
      <c r="C162">
        <v>-0.66819998072598297</v>
      </c>
      <c r="D162">
        <v>2.4617606956966999E-2</v>
      </c>
    </row>
    <row r="163" spans="1:4" x14ac:dyDescent="0.2">
      <c r="A163" t="s">
        <v>2734</v>
      </c>
      <c r="B163" t="s">
        <v>2735</v>
      </c>
      <c r="C163">
        <v>0.66786427298870399</v>
      </c>
      <c r="D163">
        <v>2.4716356503938101E-2</v>
      </c>
    </row>
    <row r="164" spans="1:4" x14ac:dyDescent="0.2">
      <c r="A164" t="s">
        <v>2694</v>
      </c>
      <c r="B164" t="s">
        <v>2695</v>
      </c>
      <c r="C164">
        <v>-0.66755460340343797</v>
      </c>
      <c r="D164">
        <v>2.4807695249147801E-2</v>
      </c>
    </row>
    <row r="165" spans="1:4" x14ac:dyDescent="0.2">
      <c r="A165" t="s">
        <v>2496</v>
      </c>
      <c r="B165" t="s">
        <v>2497</v>
      </c>
      <c r="C165">
        <v>-0.66651912345352105</v>
      </c>
      <c r="D165">
        <v>2.51148514093722E-2</v>
      </c>
    </row>
    <row r="166" spans="1:4" x14ac:dyDescent="0.2">
      <c r="A166" t="s">
        <v>2736</v>
      </c>
      <c r="B166" t="s">
        <v>2737</v>
      </c>
      <c r="C166">
        <v>-0.66612834113330399</v>
      </c>
      <c r="D166">
        <v>2.5231466164706801E-2</v>
      </c>
    </row>
    <row r="167" spans="1:4" x14ac:dyDescent="0.2">
      <c r="A167" t="s">
        <v>2670</v>
      </c>
      <c r="B167" t="s">
        <v>2671</v>
      </c>
      <c r="C167">
        <v>-0.66564186128505398</v>
      </c>
      <c r="D167">
        <v>2.53771730804804E-2</v>
      </c>
    </row>
    <row r="168" spans="1:4" x14ac:dyDescent="0.2">
      <c r="A168" t="s">
        <v>2738</v>
      </c>
      <c r="B168" t="s">
        <v>2739</v>
      </c>
      <c r="C168">
        <v>-0.66547071444436701</v>
      </c>
      <c r="D168">
        <v>2.5428574981168701E-2</v>
      </c>
    </row>
    <row r="169" spans="1:4" x14ac:dyDescent="0.2">
      <c r="A169" t="s">
        <v>2480</v>
      </c>
      <c r="B169" t="s">
        <v>2481</v>
      </c>
      <c r="C169">
        <v>-0.665274056900925</v>
      </c>
      <c r="D169">
        <v>2.54877296001546E-2</v>
      </c>
    </row>
    <row r="170" spans="1:4" x14ac:dyDescent="0.2">
      <c r="A170" t="s">
        <v>2308</v>
      </c>
      <c r="B170" t="s">
        <v>2309</v>
      </c>
      <c r="C170">
        <v>0.66419993382683595</v>
      </c>
      <c r="D170">
        <v>2.5812544761370401E-2</v>
      </c>
    </row>
    <row r="171" spans="1:4" x14ac:dyDescent="0.2">
      <c r="A171" t="s">
        <v>2130</v>
      </c>
      <c r="B171" t="s">
        <v>2131</v>
      </c>
      <c r="C171">
        <v>-0.66312100382962103</v>
      </c>
      <c r="D171">
        <v>2.6141748857777099E-2</v>
      </c>
    </row>
    <row r="172" spans="1:4" x14ac:dyDescent="0.2">
      <c r="A172" t="s">
        <v>2330</v>
      </c>
      <c r="B172" t="s">
        <v>2331</v>
      </c>
      <c r="C172">
        <v>-0.66249536398367004</v>
      </c>
      <c r="D172">
        <v>2.63339977439347E-2</v>
      </c>
    </row>
    <row r="173" spans="1:4" x14ac:dyDescent="0.2">
      <c r="A173" t="s">
        <v>2126</v>
      </c>
      <c r="B173" t="s">
        <v>2127</v>
      </c>
      <c r="C173">
        <v>-0.66238304121495895</v>
      </c>
      <c r="D173">
        <v>2.63686181431626E-2</v>
      </c>
    </row>
    <row r="174" spans="1:4" x14ac:dyDescent="0.2">
      <c r="A174" t="s">
        <v>2740</v>
      </c>
      <c r="B174" t="s">
        <v>2741</v>
      </c>
      <c r="C174">
        <v>0.66119444384624004</v>
      </c>
      <c r="D174">
        <v>2.6736943218188099E-2</v>
      </c>
    </row>
    <row r="175" spans="1:4" x14ac:dyDescent="0.2">
      <c r="A175" t="s">
        <v>2742</v>
      </c>
      <c r="B175" t="s">
        <v>2743</v>
      </c>
      <c r="C175">
        <v>-0.65960091982730396</v>
      </c>
      <c r="D175">
        <v>2.7236427669543602E-2</v>
      </c>
    </row>
    <row r="176" spans="1:4" x14ac:dyDescent="0.2">
      <c r="A176" t="s">
        <v>2744</v>
      </c>
      <c r="B176" t="s">
        <v>2745</v>
      </c>
      <c r="C176">
        <v>-0.65953938555498703</v>
      </c>
      <c r="D176">
        <v>2.72558463841466E-2</v>
      </c>
    </row>
    <row r="177" spans="1:4" x14ac:dyDescent="0.2">
      <c r="A177" t="s">
        <v>2348</v>
      </c>
      <c r="B177" t="s">
        <v>2349</v>
      </c>
      <c r="C177">
        <v>-0.65933343226264995</v>
      </c>
      <c r="D177">
        <v>2.7320911277646201E-2</v>
      </c>
    </row>
    <row r="178" spans="1:4" x14ac:dyDescent="0.2">
      <c r="A178" t="s">
        <v>2324</v>
      </c>
      <c r="B178" t="s">
        <v>2325</v>
      </c>
      <c r="C178">
        <v>-0.65832145576239398</v>
      </c>
      <c r="D178">
        <v>2.7642208283902299E-2</v>
      </c>
    </row>
    <row r="179" spans="1:4" x14ac:dyDescent="0.2">
      <c r="A179" t="s">
        <v>2384</v>
      </c>
      <c r="B179" t="s">
        <v>2385</v>
      </c>
      <c r="C179">
        <v>-0.65761513495061696</v>
      </c>
      <c r="D179">
        <v>2.7868034011040401E-2</v>
      </c>
    </row>
    <row r="180" spans="1:4" x14ac:dyDescent="0.2">
      <c r="A180" t="s">
        <v>2430</v>
      </c>
      <c r="B180" t="s">
        <v>2431</v>
      </c>
      <c r="C180">
        <v>-0.65635826457244595</v>
      </c>
      <c r="D180">
        <v>2.8273093175551701E-2</v>
      </c>
    </row>
    <row r="181" spans="1:4" x14ac:dyDescent="0.2">
      <c r="A181" t="s">
        <v>2746</v>
      </c>
      <c r="B181" t="s">
        <v>2747</v>
      </c>
      <c r="C181">
        <v>-0.655124450832406</v>
      </c>
      <c r="D181">
        <v>2.8674739047871E-2</v>
      </c>
    </row>
    <row r="182" spans="1:4" x14ac:dyDescent="0.2">
      <c r="A182" t="s">
        <v>2748</v>
      </c>
      <c r="B182" t="s">
        <v>2749</v>
      </c>
      <c r="C182">
        <v>-0.65276144629497701</v>
      </c>
      <c r="D182">
        <v>2.9455159751603101E-2</v>
      </c>
    </row>
    <row r="183" spans="1:4" x14ac:dyDescent="0.2">
      <c r="A183" t="s">
        <v>2658</v>
      </c>
      <c r="B183" t="s">
        <v>2659</v>
      </c>
      <c r="C183">
        <v>-0.65228528409617903</v>
      </c>
      <c r="D183">
        <v>2.9614209634351699E-2</v>
      </c>
    </row>
    <row r="184" spans="1:4" x14ac:dyDescent="0.2">
      <c r="A184" t="s">
        <v>2750</v>
      </c>
      <c r="B184" t="s">
        <v>2751</v>
      </c>
      <c r="C184">
        <v>0.650646639768099</v>
      </c>
      <c r="D184">
        <v>3.0166172959518602E-2</v>
      </c>
    </row>
    <row r="185" spans="1:4" x14ac:dyDescent="0.2">
      <c r="A185" t="s">
        <v>2752</v>
      </c>
      <c r="B185" t="s">
        <v>2753</v>
      </c>
      <c r="C185">
        <v>-0.65062286937592795</v>
      </c>
      <c r="D185">
        <v>3.01742326022649E-2</v>
      </c>
    </row>
    <row r="186" spans="1:4" x14ac:dyDescent="0.2">
      <c r="A186" t="s">
        <v>2466</v>
      </c>
      <c r="B186" t="s">
        <v>2467</v>
      </c>
      <c r="C186">
        <v>-0.65041211727822801</v>
      </c>
      <c r="D186">
        <v>3.02457568812016E-2</v>
      </c>
    </row>
    <row r="187" spans="1:4" x14ac:dyDescent="0.2">
      <c r="A187" t="s">
        <v>2394</v>
      </c>
      <c r="B187" t="s">
        <v>2395</v>
      </c>
      <c r="C187">
        <v>-0.64993052696479203</v>
      </c>
      <c r="D187">
        <v>3.0409644249379801E-2</v>
      </c>
    </row>
    <row r="188" spans="1:4" x14ac:dyDescent="0.2">
      <c r="A188" t="s">
        <v>2754</v>
      </c>
      <c r="B188" t="s">
        <v>2755</v>
      </c>
      <c r="C188">
        <v>-0.64986233053572495</v>
      </c>
      <c r="D188">
        <v>3.0432902120903101E-2</v>
      </c>
    </row>
    <row r="189" spans="1:4" x14ac:dyDescent="0.2">
      <c r="A189" t="s">
        <v>2756</v>
      </c>
      <c r="B189" t="s">
        <v>2757</v>
      </c>
      <c r="C189">
        <v>0.64948173446991897</v>
      </c>
      <c r="D189">
        <v>3.0562931024677099E-2</v>
      </c>
    </row>
    <row r="190" spans="1:4" x14ac:dyDescent="0.2">
      <c r="A190" t="s">
        <v>2370</v>
      </c>
      <c r="B190" t="s">
        <v>2371</v>
      </c>
      <c r="C190">
        <v>-0.64931036598381198</v>
      </c>
      <c r="D190">
        <v>3.0621605493491799E-2</v>
      </c>
    </row>
    <row r="191" spans="1:4" x14ac:dyDescent="0.2">
      <c r="A191" t="s">
        <v>2758</v>
      </c>
      <c r="B191" t="s">
        <v>2759</v>
      </c>
      <c r="C191">
        <v>0.64840728501185796</v>
      </c>
      <c r="D191">
        <v>3.09321168706287E-2</v>
      </c>
    </row>
    <row r="192" spans="1:4" x14ac:dyDescent="0.2">
      <c r="A192" t="s">
        <v>2760</v>
      </c>
      <c r="B192" t="s">
        <v>2761</v>
      </c>
      <c r="C192">
        <v>-0.64803907997982402</v>
      </c>
      <c r="D192">
        <v>3.10593508656456E-2</v>
      </c>
    </row>
    <row r="193" spans="1:4" x14ac:dyDescent="0.2">
      <c r="A193" t="s">
        <v>2524</v>
      </c>
      <c r="B193" t="s">
        <v>2525</v>
      </c>
      <c r="C193">
        <v>-0.64689036254708898</v>
      </c>
      <c r="D193">
        <v>3.1458652866990899E-2</v>
      </c>
    </row>
    <row r="194" spans="1:4" x14ac:dyDescent="0.2">
      <c r="A194" t="s">
        <v>2634</v>
      </c>
      <c r="B194" t="s">
        <v>2635</v>
      </c>
      <c r="C194">
        <v>-0.64686734253215905</v>
      </c>
      <c r="D194">
        <v>3.1466691394070899E-2</v>
      </c>
    </row>
    <row r="195" spans="1:4" x14ac:dyDescent="0.2">
      <c r="A195" t="s">
        <v>2656</v>
      </c>
      <c r="B195" t="s">
        <v>2657</v>
      </c>
      <c r="C195">
        <v>-0.64684758899399997</v>
      </c>
      <c r="D195">
        <v>3.1473590425001002E-2</v>
      </c>
    </row>
    <row r="196" spans="1:4" x14ac:dyDescent="0.2">
      <c r="A196" t="s">
        <v>2124</v>
      </c>
      <c r="B196" t="s">
        <v>2125</v>
      </c>
      <c r="C196">
        <v>-0.64637944245493395</v>
      </c>
      <c r="D196">
        <v>3.16374039019005E-2</v>
      </c>
    </row>
    <row r="197" spans="1:4" x14ac:dyDescent="0.2">
      <c r="A197" t="s">
        <v>2762</v>
      </c>
      <c r="B197" t="s">
        <v>2763</v>
      </c>
      <c r="C197">
        <v>-0.64615007092208698</v>
      </c>
      <c r="D197">
        <v>3.1717883284924302E-2</v>
      </c>
    </row>
    <row r="198" spans="1:4" x14ac:dyDescent="0.2">
      <c r="A198" t="s">
        <v>2644</v>
      </c>
      <c r="B198" t="s">
        <v>2645</v>
      </c>
      <c r="C198">
        <v>-0.64384333809465999</v>
      </c>
      <c r="D198">
        <v>3.25352430591015E-2</v>
      </c>
    </row>
    <row r="199" spans="1:4" x14ac:dyDescent="0.2">
      <c r="A199" t="s">
        <v>2178</v>
      </c>
      <c r="B199" t="s">
        <v>2179</v>
      </c>
      <c r="C199">
        <v>-0.64190017858688397</v>
      </c>
      <c r="D199">
        <v>3.3235133503727997E-2</v>
      </c>
    </row>
    <row r="200" spans="1:4" x14ac:dyDescent="0.2">
      <c r="A200" t="s">
        <v>2140</v>
      </c>
      <c r="B200" t="s">
        <v>2141</v>
      </c>
      <c r="C200">
        <v>-0.64177587943845504</v>
      </c>
      <c r="D200">
        <v>3.3280259255207501E-2</v>
      </c>
    </row>
    <row r="201" spans="1:4" x14ac:dyDescent="0.2">
      <c r="A201" t="s">
        <v>2492</v>
      </c>
      <c r="B201" t="s">
        <v>2493</v>
      </c>
      <c r="C201">
        <v>-0.64057392130302604</v>
      </c>
      <c r="D201">
        <v>3.3718834430072099E-2</v>
      </c>
    </row>
    <row r="202" spans="1:4" x14ac:dyDescent="0.2">
      <c r="A202" t="s">
        <v>2624</v>
      </c>
      <c r="B202" t="s">
        <v>2625</v>
      </c>
      <c r="C202">
        <v>-0.640167309182755</v>
      </c>
      <c r="D202">
        <v>3.3868111287777898E-2</v>
      </c>
    </row>
    <row r="203" spans="1:4" x14ac:dyDescent="0.2">
      <c r="A203" t="s">
        <v>2118</v>
      </c>
      <c r="B203" t="s">
        <v>2119</v>
      </c>
      <c r="C203">
        <v>-0.63978854152249898</v>
      </c>
      <c r="D203">
        <v>3.4007581023963999E-2</v>
      </c>
    </row>
    <row r="204" spans="1:4" x14ac:dyDescent="0.2">
      <c r="A204" t="s">
        <v>2764</v>
      </c>
      <c r="B204" t="s">
        <v>2765</v>
      </c>
      <c r="C204">
        <v>-0.63899344396815305</v>
      </c>
      <c r="D204">
        <v>3.4301657104177402E-2</v>
      </c>
    </row>
    <row r="205" spans="1:4" x14ac:dyDescent="0.2">
      <c r="A205" t="s">
        <v>2766</v>
      </c>
      <c r="B205" t="s">
        <v>2767</v>
      </c>
      <c r="C205">
        <v>-0.63835029876510596</v>
      </c>
      <c r="D205">
        <v>3.4540828642431798E-2</v>
      </c>
    </row>
    <row r="206" spans="1:4" x14ac:dyDescent="0.2">
      <c r="A206" t="s">
        <v>2364</v>
      </c>
      <c r="B206" t="s">
        <v>2365</v>
      </c>
      <c r="C206">
        <v>-0.63746510560157299</v>
      </c>
      <c r="D206">
        <v>3.4871914780762299E-2</v>
      </c>
    </row>
    <row r="207" spans="1:4" x14ac:dyDescent="0.2">
      <c r="A207" t="s">
        <v>2768</v>
      </c>
      <c r="B207" t="s">
        <v>2769</v>
      </c>
      <c r="C207">
        <v>-0.63721485408400802</v>
      </c>
      <c r="D207">
        <v>3.4965916049949801E-2</v>
      </c>
    </row>
    <row r="208" spans="1:4" x14ac:dyDescent="0.2">
      <c r="A208" t="s">
        <v>2674</v>
      </c>
      <c r="B208" t="s">
        <v>2675</v>
      </c>
      <c r="C208">
        <v>-0.63638783654728104</v>
      </c>
      <c r="D208">
        <v>3.5277824998119801E-2</v>
      </c>
    </row>
    <row r="209" spans="1:4" x14ac:dyDescent="0.2">
      <c r="A209" t="s">
        <v>2770</v>
      </c>
      <c r="B209" t="s">
        <v>2771</v>
      </c>
      <c r="C209">
        <v>0.63630337899977996</v>
      </c>
      <c r="D209">
        <v>3.5309787007278701E-2</v>
      </c>
    </row>
    <row r="210" spans="1:4" x14ac:dyDescent="0.2">
      <c r="A210" t="s">
        <v>2772</v>
      </c>
      <c r="B210" t="s">
        <v>2773</v>
      </c>
      <c r="C210">
        <v>-0.63620180459185705</v>
      </c>
      <c r="D210">
        <v>3.53482534694756E-2</v>
      </c>
    </row>
    <row r="211" spans="1:4" x14ac:dyDescent="0.2">
      <c r="A211" t="s">
        <v>2654</v>
      </c>
      <c r="B211" t="s">
        <v>2655</v>
      </c>
      <c r="C211">
        <v>-0.63618609358866496</v>
      </c>
      <c r="D211">
        <v>3.5354205873701701E-2</v>
      </c>
    </row>
    <row r="212" spans="1:4" x14ac:dyDescent="0.2">
      <c r="A212" t="s">
        <v>2356</v>
      </c>
      <c r="B212" t="s">
        <v>2357</v>
      </c>
      <c r="C212">
        <v>-0.63336154456136595</v>
      </c>
      <c r="D212">
        <v>3.6435748647494701E-2</v>
      </c>
    </row>
    <row r="213" spans="1:4" x14ac:dyDescent="0.2">
      <c r="A213" t="s">
        <v>2170</v>
      </c>
      <c r="B213" t="s">
        <v>2171</v>
      </c>
      <c r="C213">
        <v>-0.63232681518806799</v>
      </c>
      <c r="D213">
        <v>3.6837661980770701E-2</v>
      </c>
    </row>
    <row r="214" spans="1:4" x14ac:dyDescent="0.2">
      <c r="A214" t="s">
        <v>2476</v>
      </c>
      <c r="B214" t="s">
        <v>2477</v>
      </c>
      <c r="C214">
        <v>-0.63195560721664601</v>
      </c>
      <c r="D214">
        <v>3.6982597705137003E-2</v>
      </c>
    </row>
    <row r="215" spans="1:4" x14ac:dyDescent="0.2">
      <c r="A215" t="s">
        <v>2338</v>
      </c>
      <c r="B215" t="s">
        <v>2339</v>
      </c>
      <c r="C215">
        <v>-0.63068486396358103</v>
      </c>
      <c r="D215">
        <v>3.74817585188367E-2</v>
      </c>
    </row>
    <row r="216" spans="1:4" x14ac:dyDescent="0.2">
      <c r="A216" t="s">
        <v>2774</v>
      </c>
      <c r="B216" t="s">
        <v>2775</v>
      </c>
      <c r="C216">
        <v>0.630003076825294</v>
      </c>
      <c r="D216">
        <v>3.7751495630866702E-2</v>
      </c>
    </row>
    <row r="217" spans="1:4" x14ac:dyDescent="0.2">
      <c r="A217" t="s">
        <v>2604</v>
      </c>
      <c r="B217" t="s">
        <v>2605</v>
      </c>
      <c r="C217">
        <v>-0.62856616004258004</v>
      </c>
      <c r="D217">
        <v>3.8324405263130398E-2</v>
      </c>
    </row>
    <row r="218" spans="1:4" x14ac:dyDescent="0.2">
      <c r="A218" t="s">
        <v>2192</v>
      </c>
      <c r="B218" t="s">
        <v>2193</v>
      </c>
      <c r="C218">
        <v>-0.62824208659713199</v>
      </c>
      <c r="D218">
        <v>3.8454446569422103E-2</v>
      </c>
    </row>
    <row r="219" spans="1:4" x14ac:dyDescent="0.2">
      <c r="A219" t="s">
        <v>2416</v>
      </c>
      <c r="B219" t="s">
        <v>2417</v>
      </c>
      <c r="C219">
        <v>-0.62800156363618598</v>
      </c>
      <c r="D219">
        <v>3.8551159641420099E-2</v>
      </c>
    </row>
    <row r="220" spans="1:4" x14ac:dyDescent="0.2">
      <c r="A220" t="s">
        <v>2380</v>
      </c>
      <c r="B220" t="s">
        <v>2381</v>
      </c>
      <c r="C220">
        <v>-0.62782467339490799</v>
      </c>
      <c r="D220">
        <v>3.8622394156548001E-2</v>
      </c>
    </row>
    <row r="221" spans="1:4" x14ac:dyDescent="0.2">
      <c r="A221" t="s">
        <v>2776</v>
      </c>
      <c r="B221" t="s">
        <v>2777</v>
      </c>
      <c r="C221">
        <v>0.62653648887918201</v>
      </c>
      <c r="D221">
        <v>3.9143914041470003E-2</v>
      </c>
    </row>
    <row r="222" spans="1:4" x14ac:dyDescent="0.2">
      <c r="A222" t="s">
        <v>2216</v>
      </c>
      <c r="B222" t="s">
        <v>2217</v>
      </c>
      <c r="C222">
        <v>-0.62608407537268096</v>
      </c>
      <c r="D222">
        <v>3.9328228180411699E-2</v>
      </c>
    </row>
    <row r="223" spans="1:4" x14ac:dyDescent="0.2">
      <c r="A223" t="s">
        <v>2672</v>
      </c>
      <c r="B223" t="s">
        <v>2673</v>
      </c>
      <c r="C223">
        <v>-0.62600008269045004</v>
      </c>
      <c r="D223">
        <v>3.9362513192791902E-2</v>
      </c>
    </row>
    <row r="224" spans="1:4" x14ac:dyDescent="0.2">
      <c r="A224" t="s">
        <v>2614</v>
      </c>
      <c r="B224" t="s">
        <v>2615</v>
      </c>
      <c r="C224">
        <v>-0.62590826179082504</v>
      </c>
      <c r="D224">
        <v>3.9400017357757298E-2</v>
      </c>
    </row>
    <row r="225" spans="1:4" x14ac:dyDescent="0.2">
      <c r="A225" t="s">
        <v>2678</v>
      </c>
      <c r="B225" t="s">
        <v>2679</v>
      </c>
      <c r="C225">
        <v>-0.62588625900362305</v>
      </c>
      <c r="D225">
        <v>3.9409008061860103E-2</v>
      </c>
    </row>
    <row r="226" spans="1:4" x14ac:dyDescent="0.2">
      <c r="A226" t="s">
        <v>2388</v>
      </c>
      <c r="B226" t="s">
        <v>2389</v>
      </c>
      <c r="C226">
        <v>-0.62577177558817898</v>
      </c>
      <c r="D226">
        <v>3.9455810884331498E-2</v>
      </c>
    </row>
    <row r="227" spans="1:4" x14ac:dyDescent="0.2">
      <c r="A227" t="s">
        <v>2566</v>
      </c>
      <c r="B227" t="s">
        <v>2567</v>
      </c>
      <c r="C227">
        <v>-0.62573834009734897</v>
      </c>
      <c r="D227">
        <v>3.9469487178665399E-2</v>
      </c>
    </row>
    <row r="228" spans="1:4" x14ac:dyDescent="0.2">
      <c r="A228" t="s">
        <v>2778</v>
      </c>
      <c r="B228" t="s">
        <v>2779</v>
      </c>
      <c r="C228">
        <v>-0.62531286619825899</v>
      </c>
      <c r="D228">
        <v>3.9643808640767997E-2</v>
      </c>
    </row>
    <row r="229" spans="1:4" x14ac:dyDescent="0.2">
      <c r="A229" t="s">
        <v>2534</v>
      </c>
      <c r="B229" t="s">
        <v>2535</v>
      </c>
      <c r="C229">
        <v>-0.62482487334735204</v>
      </c>
      <c r="D229">
        <v>3.9844402239112897E-2</v>
      </c>
    </row>
    <row r="230" spans="1:4" x14ac:dyDescent="0.2">
      <c r="A230" t="s">
        <v>2780</v>
      </c>
      <c r="B230" t="s">
        <v>2781</v>
      </c>
      <c r="C230">
        <v>-0.62173351113817699</v>
      </c>
      <c r="D230">
        <v>4.1131528514697403E-2</v>
      </c>
    </row>
    <row r="231" spans="1:4" x14ac:dyDescent="0.2">
      <c r="A231" t="s">
        <v>2270</v>
      </c>
      <c r="B231" t="s">
        <v>2271</v>
      </c>
      <c r="C231">
        <v>-0.62159484407676502</v>
      </c>
      <c r="D231">
        <v>4.1189930784280702E-2</v>
      </c>
    </row>
    <row r="232" spans="1:4" x14ac:dyDescent="0.2">
      <c r="A232" t="s">
        <v>2154</v>
      </c>
      <c r="B232" t="s">
        <v>2155</v>
      </c>
      <c r="C232">
        <v>-0.62087929382349205</v>
      </c>
      <c r="D232">
        <v>4.1492212161845302E-2</v>
      </c>
    </row>
    <row r="233" spans="1:4" x14ac:dyDescent="0.2">
      <c r="A233" t="s">
        <v>2594</v>
      </c>
      <c r="B233" t="s">
        <v>2595</v>
      </c>
      <c r="C233">
        <v>-0.62071573958320203</v>
      </c>
      <c r="D233">
        <v>4.1561520205762197E-2</v>
      </c>
    </row>
    <row r="234" spans="1:4" x14ac:dyDescent="0.2">
      <c r="A234" t="s">
        <v>2782</v>
      </c>
      <c r="B234" t="s">
        <v>2783</v>
      </c>
      <c r="C234">
        <v>-0.62055859718741602</v>
      </c>
      <c r="D234">
        <v>4.1628186672053598E-2</v>
      </c>
    </row>
    <row r="235" spans="1:4" x14ac:dyDescent="0.2">
      <c r="A235" t="s">
        <v>2296</v>
      </c>
      <c r="B235" t="s">
        <v>2297</v>
      </c>
      <c r="C235">
        <v>-0.61924463653825501</v>
      </c>
      <c r="D235">
        <v>4.2188526476660798E-2</v>
      </c>
    </row>
    <row r="236" spans="1:4" x14ac:dyDescent="0.2">
      <c r="A236" t="s">
        <v>2280</v>
      </c>
      <c r="B236" t="s">
        <v>2281</v>
      </c>
      <c r="C236">
        <v>-0.61814384171269698</v>
      </c>
      <c r="D236">
        <v>4.2661963925532599E-2</v>
      </c>
    </row>
    <row r="237" spans="1:4" x14ac:dyDescent="0.2">
      <c r="A237" t="s">
        <v>2160</v>
      </c>
      <c r="B237" t="s">
        <v>2161</v>
      </c>
      <c r="C237">
        <v>-0.617739652374796</v>
      </c>
      <c r="D237">
        <v>4.2836719325370302E-2</v>
      </c>
    </row>
    <row r="238" spans="1:4" x14ac:dyDescent="0.2">
      <c r="A238" t="s">
        <v>2784</v>
      </c>
      <c r="B238" t="s">
        <v>2785</v>
      </c>
      <c r="C238">
        <v>0.61753670426247398</v>
      </c>
      <c r="D238">
        <v>4.29246525031277E-2</v>
      </c>
    </row>
    <row r="239" spans="1:4" x14ac:dyDescent="0.2">
      <c r="A239" t="s">
        <v>2786</v>
      </c>
      <c r="B239" t="s">
        <v>2787</v>
      </c>
      <c r="C239">
        <v>0.61583640587655997</v>
      </c>
      <c r="D239">
        <v>4.3666266623877202E-2</v>
      </c>
    </row>
    <row r="240" spans="1:4" x14ac:dyDescent="0.2">
      <c r="A240" t="s">
        <v>2432</v>
      </c>
      <c r="B240" t="s">
        <v>2433</v>
      </c>
      <c r="C240">
        <v>-0.61452288811508504</v>
      </c>
      <c r="D240">
        <v>4.4245208216418898E-2</v>
      </c>
    </row>
    <row r="241" spans="1:4" x14ac:dyDescent="0.2">
      <c r="A241" t="s">
        <v>2626</v>
      </c>
      <c r="B241" t="s">
        <v>2627</v>
      </c>
      <c r="C241">
        <v>-0.61381281419253397</v>
      </c>
      <c r="D241">
        <v>4.4560375179917303E-2</v>
      </c>
    </row>
    <row r="242" spans="1:4" x14ac:dyDescent="0.2">
      <c r="A242" t="s">
        <v>2282</v>
      </c>
      <c r="B242" t="s">
        <v>2283</v>
      </c>
      <c r="C242">
        <v>-0.61258701536076099</v>
      </c>
      <c r="D242">
        <v>4.5108088743103902E-2</v>
      </c>
    </row>
    <row r="243" spans="1:4" x14ac:dyDescent="0.2">
      <c r="A243" t="s">
        <v>2788</v>
      </c>
      <c r="B243" t="s">
        <v>2789</v>
      </c>
      <c r="C243">
        <v>0.611281247521542</v>
      </c>
      <c r="D243">
        <v>4.5696625088644797E-2</v>
      </c>
    </row>
    <row r="244" spans="1:4" x14ac:dyDescent="0.2">
      <c r="A244" t="s">
        <v>2790</v>
      </c>
      <c r="B244" t="s">
        <v>2791</v>
      </c>
      <c r="C244">
        <v>-0.60922100946147895</v>
      </c>
      <c r="D244">
        <v>4.6635949943938403E-2</v>
      </c>
    </row>
    <row r="245" spans="1:4" x14ac:dyDescent="0.2">
      <c r="A245" t="s">
        <v>2302</v>
      </c>
      <c r="B245" t="s">
        <v>2303</v>
      </c>
      <c r="C245">
        <v>-0.60904978698506496</v>
      </c>
      <c r="D245">
        <v>4.6714609064587402E-2</v>
      </c>
    </row>
    <row r="246" spans="1:4" x14ac:dyDescent="0.2">
      <c r="A246" t="s">
        <v>2792</v>
      </c>
      <c r="B246" t="s">
        <v>2793</v>
      </c>
      <c r="C246">
        <v>0.60900676276187704</v>
      </c>
      <c r="D246">
        <v>4.6734388626998198E-2</v>
      </c>
    </row>
    <row r="247" spans="1:4" x14ac:dyDescent="0.2">
      <c r="A247" t="s">
        <v>2794</v>
      </c>
      <c r="B247" t="s">
        <v>2795</v>
      </c>
      <c r="C247">
        <v>-0.60869614121774196</v>
      </c>
      <c r="D247">
        <v>4.68773621117844E-2</v>
      </c>
    </row>
    <row r="248" spans="1:4" x14ac:dyDescent="0.2">
      <c r="A248" t="s">
        <v>2446</v>
      </c>
      <c r="B248" t="s">
        <v>2447</v>
      </c>
      <c r="C248">
        <v>0.60814819202382897</v>
      </c>
      <c r="D248">
        <v>4.71303070416225E-2</v>
      </c>
    </row>
    <row r="249" spans="1:4" x14ac:dyDescent="0.2">
      <c r="A249" t="s">
        <v>2298</v>
      </c>
      <c r="B249" t="s">
        <v>2299</v>
      </c>
      <c r="C249">
        <v>-0.60725038076786397</v>
      </c>
      <c r="D249">
        <v>4.7546784131490903E-2</v>
      </c>
    </row>
    <row r="250" spans="1:4" x14ac:dyDescent="0.2">
      <c r="A250" t="s">
        <v>2796</v>
      </c>
      <c r="B250" t="s">
        <v>2797</v>
      </c>
      <c r="C250">
        <v>-0.60655617877405799</v>
      </c>
      <c r="D250">
        <v>4.7870541857720099E-2</v>
      </c>
    </row>
    <row r="251" spans="1:4" x14ac:dyDescent="0.2">
      <c r="A251" t="s">
        <v>2560</v>
      </c>
      <c r="B251" t="s">
        <v>2561</v>
      </c>
      <c r="C251">
        <v>-0.60357488131871495</v>
      </c>
      <c r="D251">
        <v>4.9278186530353103E-2</v>
      </c>
    </row>
    <row r="252" spans="1:4" x14ac:dyDescent="0.2">
      <c r="A252" t="s">
        <v>2798</v>
      </c>
      <c r="B252" t="s">
        <v>2799</v>
      </c>
      <c r="C252">
        <v>-0.60349152568196196</v>
      </c>
      <c r="D252">
        <v>4.93179472054621E-2</v>
      </c>
    </row>
    <row r="253" spans="1:4" x14ac:dyDescent="0.2">
      <c r="A253" t="s">
        <v>2554</v>
      </c>
      <c r="B253" t="s">
        <v>2555</v>
      </c>
      <c r="C253">
        <v>-0.60259394515627895</v>
      </c>
      <c r="D253">
        <v>4.9747490316736101E-2</v>
      </c>
    </row>
  </sheetData>
  <conditionalFormatting sqref="A1:A1023469">
    <cfRule type="duplicateValues" dxfId="6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EE446-6D63-5648-A821-5D6989CBC396}">
  <dimension ref="A1:H253"/>
  <sheetViews>
    <sheetView tabSelected="1" workbookViewId="0">
      <selection activeCell="E1" sqref="E1"/>
    </sheetView>
  </sheetViews>
  <sheetFormatPr baseColWidth="10" defaultRowHeight="16" x14ac:dyDescent="0.2"/>
  <sheetData>
    <row r="1" spans="1:4" x14ac:dyDescent="0.2">
      <c r="A1" t="s">
        <v>2115</v>
      </c>
      <c r="B1" t="s">
        <v>2804</v>
      </c>
      <c r="C1" t="s">
        <v>2802</v>
      </c>
      <c r="D1" t="s">
        <v>2805</v>
      </c>
    </row>
    <row r="2" spans="1:4" x14ac:dyDescent="0.2">
      <c r="A2" t="s">
        <v>2116</v>
      </c>
      <c r="B2" t="s">
        <v>2117</v>
      </c>
      <c r="C2">
        <v>0.61818181818181805</v>
      </c>
      <c r="D2">
        <v>4.2645569805326702E-2</v>
      </c>
    </row>
    <row r="3" spans="1:4" x14ac:dyDescent="0.2">
      <c r="A3" t="s">
        <v>2118</v>
      </c>
      <c r="B3" t="s">
        <v>2119</v>
      </c>
      <c r="C3">
        <v>-0.7</v>
      </c>
      <c r="D3">
        <v>1.6470978836514501E-2</v>
      </c>
    </row>
    <row r="4" spans="1:4" x14ac:dyDescent="0.2">
      <c r="A4" t="s">
        <v>2120</v>
      </c>
      <c r="B4" t="s">
        <v>2121</v>
      </c>
      <c r="C4">
        <v>-0.763636363636364</v>
      </c>
      <c r="D4">
        <v>6.2330597479047798E-3</v>
      </c>
    </row>
    <row r="5" spans="1:4" x14ac:dyDescent="0.2">
      <c r="A5" t="s">
        <v>2122</v>
      </c>
      <c r="B5" t="s">
        <v>2123</v>
      </c>
      <c r="C5">
        <v>-0.70909090909090899</v>
      </c>
      <c r="D5">
        <v>1.4552051953727701E-2</v>
      </c>
    </row>
    <row r="6" spans="1:4" x14ac:dyDescent="0.2">
      <c r="A6" t="s">
        <v>2124</v>
      </c>
      <c r="B6" t="s">
        <v>2125</v>
      </c>
      <c r="C6">
        <v>-0.60909090909090902</v>
      </c>
      <c r="D6">
        <v>4.6695709354098697E-2</v>
      </c>
    </row>
    <row r="7" spans="1:4" x14ac:dyDescent="0.2">
      <c r="A7" t="s">
        <v>2126</v>
      </c>
      <c r="B7" t="s">
        <v>2127</v>
      </c>
      <c r="C7">
        <v>-0.61818181818181805</v>
      </c>
      <c r="D7">
        <v>4.2645569805326702E-2</v>
      </c>
    </row>
    <row r="8" spans="1:4" x14ac:dyDescent="0.2">
      <c r="A8" t="s">
        <v>2128</v>
      </c>
      <c r="B8" t="s">
        <v>2129</v>
      </c>
      <c r="C8">
        <v>-0.62727272727272698</v>
      </c>
      <c r="D8">
        <v>3.8845253620353397E-2</v>
      </c>
    </row>
    <row r="9" spans="1:4" x14ac:dyDescent="0.2">
      <c r="A9" t="s">
        <v>2130</v>
      </c>
      <c r="B9" t="s">
        <v>2131</v>
      </c>
      <c r="C9">
        <v>-0.65454545454545499</v>
      </c>
      <c r="D9">
        <v>2.8864598957001799E-2</v>
      </c>
    </row>
    <row r="10" spans="1:4" x14ac:dyDescent="0.2">
      <c r="A10" t="s">
        <v>2132</v>
      </c>
      <c r="B10" t="s">
        <v>2133</v>
      </c>
      <c r="C10">
        <v>-0.75454545454545496</v>
      </c>
      <c r="D10">
        <v>7.2820410084291102E-3</v>
      </c>
    </row>
    <row r="11" spans="1:4" x14ac:dyDescent="0.2">
      <c r="A11" t="s">
        <v>2134</v>
      </c>
      <c r="B11" t="s">
        <v>2135</v>
      </c>
      <c r="C11">
        <v>-0.66363636363636402</v>
      </c>
      <c r="D11">
        <v>2.5984133918765601E-2</v>
      </c>
    </row>
    <row r="12" spans="1:4" x14ac:dyDescent="0.2">
      <c r="A12" t="s">
        <v>2136</v>
      </c>
      <c r="B12" t="s">
        <v>2137</v>
      </c>
      <c r="C12">
        <v>-0.65454545454545499</v>
      </c>
      <c r="D12">
        <v>2.8864598957001799E-2</v>
      </c>
    </row>
    <row r="13" spans="1:4" x14ac:dyDescent="0.2">
      <c r="A13" t="s">
        <v>2138</v>
      </c>
      <c r="B13" t="s">
        <v>2139</v>
      </c>
      <c r="C13">
        <v>-0.64545454545454595</v>
      </c>
      <c r="D13">
        <v>3.1962799328017599E-2</v>
      </c>
    </row>
    <row r="14" spans="1:4" x14ac:dyDescent="0.2">
      <c r="A14" t="s">
        <v>2140</v>
      </c>
      <c r="B14" t="s">
        <v>2141</v>
      </c>
      <c r="C14">
        <v>-0.67272727272727295</v>
      </c>
      <c r="D14">
        <v>2.3313039833186E-2</v>
      </c>
    </row>
    <row r="15" spans="1:4" x14ac:dyDescent="0.2">
      <c r="A15" t="s">
        <v>2142</v>
      </c>
      <c r="B15" t="s">
        <v>2143</v>
      </c>
      <c r="C15">
        <v>-0.70909090909090899</v>
      </c>
      <c r="D15">
        <v>1.4552051953727701E-2</v>
      </c>
    </row>
    <row r="16" spans="1:4" x14ac:dyDescent="0.2">
      <c r="A16" t="s">
        <v>2144</v>
      </c>
      <c r="B16" t="s">
        <v>2145</v>
      </c>
      <c r="C16">
        <v>-0.81818181818181801</v>
      </c>
      <c r="D16">
        <v>2.0831448404785599E-3</v>
      </c>
    </row>
    <row r="17" spans="1:4" x14ac:dyDescent="0.2">
      <c r="A17" t="s">
        <v>2146</v>
      </c>
      <c r="B17" t="s">
        <v>2147</v>
      </c>
      <c r="C17">
        <v>-0.71818181818181803</v>
      </c>
      <c r="D17">
        <v>1.27995980688584E-2</v>
      </c>
    </row>
    <row r="18" spans="1:4" x14ac:dyDescent="0.2">
      <c r="A18" t="s">
        <v>2148</v>
      </c>
      <c r="B18" t="s">
        <v>2149</v>
      </c>
      <c r="C18">
        <v>-0.85454545454545405</v>
      </c>
      <c r="D18">
        <v>8.0667415216506598E-4</v>
      </c>
    </row>
    <row r="19" spans="1:4" x14ac:dyDescent="0.2">
      <c r="A19" t="s">
        <v>2150</v>
      </c>
      <c r="B19" t="s">
        <v>2151</v>
      </c>
      <c r="C19">
        <v>-0.763636363636364</v>
      </c>
      <c r="D19">
        <v>6.2330597479047798E-3</v>
      </c>
    </row>
    <row r="20" spans="1:4" x14ac:dyDescent="0.2">
      <c r="A20" t="s">
        <v>2152</v>
      </c>
      <c r="B20" t="s">
        <v>2153</v>
      </c>
      <c r="C20">
        <v>-0.67272727272727295</v>
      </c>
      <c r="D20">
        <v>2.3313039833186E-2</v>
      </c>
    </row>
    <row r="21" spans="1:4" x14ac:dyDescent="0.2">
      <c r="A21" t="s">
        <v>2154</v>
      </c>
      <c r="B21" t="s">
        <v>2155</v>
      </c>
      <c r="C21">
        <v>-0.69090909090909103</v>
      </c>
      <c r="D21">
        <v>1.8565033381595E-2</v>
      </c>
    </row>
    <row r="22" spans="1:4" x14ac:dyDescent="0.2">
      <c r="A22" t="s">
        <v>2156</v>
      </c>
      <c r="B22" t="s">
        <v>2157</v>
      </c>
      <c r="C22">
        <v>-0.61818181818181805</v>
      </c>
      <c r="D22">
        <v>4.2645569805326702E-2</v>
      </c>
    </row>
    <row r="23" spans="1:4" x14ac:dyDescent="0.2">
      <c r="A23" t="s">
        <v>2158</v>
      </c>
      <c r="B23" t="s">
        <v>2159</v>
      </c>
      <c r="C23">
        <v>-0.74545454545454504</v>
      </c>
      <c r="D23">
        <v>8.4547288850616003E-3</v>
      </c>
    </row>
    <row r="24" spans="1:4" x14ac:dyDescent="0.2">
      <c r="A24" t="s">
        <v>2160</v>
      </c>
      <c r="B24" t="s">
        <v>2161</v>
      </c>
      <c r="C24">
        <v>-0.763636363636364</v>
      </c>
      <c r="D24">
        <v>6.2330597479047798E-3</v>
      </c>
    </row>
    <row r="25" spans="1:4" x14ac:dyDescent="0.2">
      <c r="A25" t="s">
        <v>2162</v>
      </c>
      <c r="B25" t="s">
        <v>2163</v>
      </c>
      <c r="C25">
        <v>-0.7</v>
      </c>
      <c r="D25">
        <v>1.6470978836514501E-2</v>
      </c>
    </row>
    <row r="26" spans="1:4" x14ac:dyDescent="0.2">
      <c r="A26" t="s">
        <v>2164</v>
      </c>
      <c r="B26" t="s">
        <v>2165</v>
      </c>
      <c r="C26">
        <v>0.62727272727272698</v>
      </c>
      <c r="D26">
        <v>3.8845253620353397E-2</v>
      </c>
    </row>
    <row r="27" spans="1:4" x14ac:dyDescent="0.2">
      <c r="A27" t="s">
        <v>2166</v>
      </c>
      <c r="B27" t="s">
        <v>2167</v>
      </c>
      <c r="C27">
        <v>-0.86363636363636398</v>
      </c>
      <c r="D27">
        <v>6.1169385009307597E-4</v>
      </c>
    </row>
    <row r="28" spans="1:4" x14ac:dyDescent="0.2">
      <c r="A28" t="s">
        <v>2168</v>
      </c>
      <c r="B28" t="s">
        <v>2169</v>
      </c>
      <c r="C28">
        <v>-0.70909090909090899</v>
      </c>
      <c r="D28">
        <v>1.4552051953727701E-2</v>
      </c>
    </row>
    <row r="29" spans="1:4" x14ac:dyDescent="0.2">
      <c r="A29" t="s">
        <v>2170</v>
      </c>
      <c r="B29" t="s">
        <v>2171</v>
      </c>
      <c r="C29">
        <v>-0.7</v>
      </c>
      <c r="D29">
        <v>1.6470978836514501E-2</v>
      </c>
    </row>
    <row r="30" spans="1:4" x14ac:dyDescent="0.2">
      <c r="A30" t="s">
        <v>2172</v>
      </c>
      <c r="B30" t="s">
        <v>2173</v>
      </c>
      <c r="C30">
        <v>-0.65454545454545499</v>
      </c>
      <c r="D30">
        <v>2.8864598957001799E-2</v>
      </c>
    </row>
    <row r="31" spans="1:4" x14ac:dyDescent="0.2">
      <c r="A31" t="s">
        <v>2174</v>
      </c>
      <c r="B31" t="s">
        <v>2175</v>
      </c>
      <c r="C31">
        <v>-0.70909090909090899</v>
      </c>
      <c r="D31">
        <v>1.4552051953727701E-2</v>
      </c>
    </row>
    <row r="32" spans="1:4" x14ac:dyDescent="0.2">
      <c r="A32" t="s">
        <v>2176</v>
      </c>
      <c r="B32" t="s">
        <v>2177</v>
      </c>
      <c r="C32">
        <v>0.68181818181818199</v>
      </c>
      <c r="D32">
        <v>2.0842853610945102E-2</v>
      </c>
    </row>
    <row r="33" spans="1:4" x14ac:dyDescent="0.2">
      <c r="A33" t="s">
        <v>2178</v>
      </c>
      <c r="B33" t="s">
        <v>2179</v>
      </c>
      <c r="C33">
        <v>-0.7</v>
      </c>
      <c r="D33">
        <v>1.6470978836514501E-2</v>
      </c>
    </row>
    <row r="34" spans="1:4" x14ac:dyDescent="0.2">
      <c r="A34" t="s">
        <v>2180</v>
      </c>
      <c r="B34" t="s">
        <v>2181</v>
      </c>
      <c r="C34">
        <v>-0.66363636363636402</v>
      </c>
      <c r="D34">
        <v>2.5984133918765601E-2</v>
      </c>
    </row>
    <row r="35" spans="1:4" x14ac:dyDescent="0.2">
      <c r="A35" t="s">
        <v>2182</v>
      </c>
      <c r="B35" t="s">
        <v>2183</v>
      </c>
      <c r="C35">
        <v>-0.66363636363636402</v>
      </c>
      <c r="D35">
        <v>2.5984133918765601E-2</v>
      </c>
    </row>
    <row r="36" spans="1:4" x14ac:dyDescent="0.2">
      <c r="A36" t="s">
        <v>2184</v>
      </c>
      <c r="B36" t="s">
        <v>2185</v>
      </c>
      <c r="C36">
        <v>-0.87272727272727302</v>
      </c>
      <c r="D36">
        <v>4.54615051409757E-4</v>
      </c>
    </row>
    <row r="37" spans="1:4" x14ac:dyDescent="0.2">
      <c r="A37" t="s">
        <v>2186</v>
      </c>
      <c r="B37" t="s">
        <v>2187</v>
      </c>
      <c r="C37">
        <v>-0.78181818181818197</v>
      </c>
      <c r="D37">
        <v>4.47316225278316E-3</v>
      </c>
    </row>
    <row r="38" spans="1:4" x14ac:dyDescent="0.2">
      <c r="A38" t="s">
        <v>2188</v>
      </c>
      <c r="B38" t="s">
        <v>2189</v>
      </c>
      <c r="C38">
        <v>-0.72727272727272696</v>
      </c>
      <c r="D38">
        <v>1.12049672535921E-2</v>
      </c>
    </row>
    <row r="39" spans="1:4" x14ac:dyDescent="0.2">
      <c r="A39" t="s">
        <v>2190</v>
      </c>
      <c r="B39" t="s">
        <v>2191</v>
      </c>
      <c r="C39">
        <v>-0.64545454545454595</v>
      </c>
      <c r="D39">
        <v>3.1962799328017599E-2</v>
      </c>
    </row>
    <row r="40" spans="1:4" x14ac:dyDescent="0.2">
      <c r="A40" t="s">
        <v>2192</v>
      </c>
      <c r="B40" t="s">
        <v>2193</v>
      </c>
      <c r="C40">
        <v>-0.66363636363636402</v>
      </c>
      <c r="D40">
        <v>2.5984133918765601E-2</v>
      </c>
    </row>
    <row r="41" spans="1:4" x14ac:dyDescent="0.2">
      <c r="A41" t="s">
        <v>2194</v>
      </c>
      <c r="B41" t="s">
        <v>2195</v>
      </c>
      <c r="C41">
        <v>-0.8</v>
      </c>
      <c r="D41">
        <v>3.1104283103857702E-3</v>
      </c>
    </row>
    <row r="42" spans="1:4" x14ac:dyDescent="0.2">
      <c r="A42" t="s">
        <v>2196</v>
      </c>
      <c r="B42" t="s">
        <v>2197</v>
      </c>
      <c r="C42">
        <v>-0.69090909090909103</v>
      </c>
      <c r="D42">
        <v>1.8565033381595E-2</v>
      </c>
    </row>
    <row r="43" spans="1:4" x14ac:dyDescent="0.2">
      <c r="A43" t="s">
        <v>2198</v>
      </c>
      <c r="B43" t="s">
        <v>2199</v>
      </c>
      <c r="C43">
        <v>-0.65454545454545499</v>
      </c>
      <c r="D43">
        <v>2.8864598957001799E-2</v>
      </c>
    </row>
    <row r="44" spans="1:4" x14ac:dyDescent="0.2">
      <c r="A44" t="s">
        <v>2200</v>
      </c>
      <c r="B44" t="s">
        <v>2201</v>
      </c>
      <c r="C44">
        <v>-0.82727272727272705</v>
      </c>
      <c r="D44">
        <v>1.67697389645238E-3</v>
      </c>
    </row>
    <row r="45" spans="1:4" x14ac:dyDescent="0.2">
      <c r="A45" t="s">
        <v>2202</v>
      </c>
      <c r="B45" t="s">
        <v>2203</v>
      </c>
      <c r="C45">
        <v>-0.81818181818181801</v>
      </c>
      <c r="D45">
        <v>2.0831448404785599E-3</v>
      </c>
    </row>
    <row r="46" spans="1:4" x14ac:dyDescent="0.2">
      <c r="A46" t="s">
        <v>2204</v>
      </c>
      <c r="B46" t="s">
        <v>2205</v>
      </c>
      <c r="C46">
        <v>0.78181818181818197</v>
      </c>
      <c r="D46">
        <v>4.47316225278316E-3</v>
      </c>
    </row>
    <row r="47" spans="1:4" x14ac:dyDescent="0.2">
      <c r="A47" t="s">
        <v>2206</v>
      </c>
      <c r="B47" t="s">
        <v>2207</v>
      </c>
      <c r="C47">
        <v>0.64545454545454595</v>
      </c>
      <c r="D47">
        <v>3.1962799328017599E-2</v>
      </c>
    </row>
    <row r="48" spans="1:4" x14ac:dyDescent="0.2">
      <c r="A48" t="s">
        <v>2208</v>
      </c>
      <c r="B48" t="s">
        <v>2209</v>
      </c>
      <c r="C48">
        <v>-0.89090909090909098</v>
      </c>
      <c r="D48">
        <v>2.3345817037867501E-4</v>
      </c>
    </row>
    <row r="49" spans="1:8" x14ac:dyDescent="0.2">
      <c r="A49" t="s">
        <v>2210</v>
      </c>
      <c r="B49" t="s">
        <v>2211</v>
      </c>
      <c r="C49">
        <v>0.64545454545454595</v>
      </c>
      <c r="D49">
        <v>3.1962799328017599E-2</v>
      </c>
    </row>
    <row r="50" spans="1:8" x14ac:dyDescent="0.2">
      <c r="A50" t="s">
        <v>2212</v>
      </c>
      <c r="B50" t="s">
        <v>2213</v>
      </c>
      <c r="C50">
        <v>-0.79090909090909101</v>
      </c>
      <c r="D50">
        <v>3.7460829533975102E-3</v>
      </c>
    </row>
    <row r="51" spans="1:8" x14ac:dyDescent="0.2">
      <c r="A51" t="s">
        <v>2214</v>
      </c>
      <c r="B51" t="s">
        <v>2215</v>
      </c>
      <c r="C51">
        <v>-0.61818181818181805</v>
      </c>
      <c r="D51">
        <v>4.2645569805326702E-2</v>
      </c>
    </row>
    <row r="52" spans="1:8" x14ac:dyDescent="0.2">
      <c r="A52" t="s">
        <v>2216</v>
      </c>
      <c r="B52" t="s">
        <v>2217</v>
      </c>
      <c r="C52">
        <v>-0.68181818181818199</v>
      </c>
      <c r="D52">
        <v>2.0842853610945102E-2</v>
      </c>
    </row>
    <row r="53" spans="1:8" x14ac:dyDescent="0.2">
      <c r="A53" t="s">
        <v>2218</v>
      </c>
      <c r="B53" t="s">
        <v>2219</v>
      </c>
      <c r="C53">
        <v>-0.95454545454545503</v>
      </c>
      <c r="D53" s="1">
        <v>4.98889873989938E-6</v>
      </c>
    </row>
    <row r="54" spans="1:8" x14ac:dyDescent="0.2">
      <c r="A54" t="s">
        <v>2220</v>
      </c>
      <c r="B54" t="s">
        <v>2221</v>
      </c>
      <c r="C54">
        <v>-0.763636363636364</v>
      </c>
      <c r="D54">
        <v>6.2330597479047798E-3</v>
      </c>
    </row>
    <row r="55" spans="1:8" x14ac:dyDescent="0.2">
      <c r="A55" t="s">
        <v>2222</v>
      </c>
      <c r="B55" t="s">
        <v>2223</v>
      </c>
      <c r="C55">
        <v>-0.77272727272727304</v>
      </c>
      <c r="D55">
        <v>5.2994871786438101E-3</v>
      </c>
    </row>
    <row r="56" spans="1:8" x14ac:dyDescent="0.2">
      <c r="A56" t="s">
        <v>2224</v>
      </c>
      <c r="B56" t="s">
        <v>2225</v>
      </c>
      <c r="C56">
        <v>-0.70909090909090899</v>
      </c>
      <c r="D56">
        <v>1.4552051953727701E-2</v>
      </c>
      <c r="H56" s="1"/>
    </row>
    <row r="57" spans="1:8" x14ac:dyDescent="0.2">
      <c r="A57" t="s">
        <v>2226</v>
      </c>
      <c r="B57" t="s">
        <v>2227</v>
      </c>
      <c r="C57">
        <v>-0.79090909090909101</v>
      </c>
      <c r="D57">
        <v>3.7460829533975102E-3</v>
      </c>
    </row>
    <row r="58" spans="1:8" x14ac:dyDescent="0.2">
      <c r="A58" t="s">
        <v>2228</v>
      </c>
      <c r="B58" t="s">
        <v>2229</v>
      </c>
      <c r="C58">
        <v>-0.64545454545454595</v>
      </c>
      <c r="D58">
        <v>3.1962799328017599E-2</v>
      </c>
    </row>
    <row r="59" spans="1:8" x14ac:dyDescent="0.2">
      <c r="A59" t="s">
        <v>2230</v>
      </c>
      <c r="B59" t="s">
        <v>2231</v>
      </c>
      <c r="C59">
        <v>-0.61818181818181805</v>
      </c>
      <c r="D59">
        <v>4.2645569805326702E-2</v>
      </c>
    </row>
    <row r="60" spans="1:8" x14ac:dyDescent="0.2">
      <c r="A60" t="s">
        <v>2232</v>
      </c>
      <c r="B60" t="s">
        <v>2233</v>
      </c>
      <c r="C60">
        <v>-0.67272727272727295</v>
      </c>
      <c r="D60">
        <v>2.3313039833186E-2</v>
      </c>
    </row>
    <row r="61" spans="1:8" x14ac:dyDescent="0.2">
      <c r="A61" t="s">
        <v>2234</v>
      </c>
      <c r="B61" t="s">
        <v>2235</v>
      </c>
      <c r="C61">
        <v>-0.7</v>
      </c>
      <c r="D61">
        <v>1.6470978836514501E-2</v>
      </c>
    </row>
    <row r="62" spans="1:8" x14ac:dyDescent="0.2">
      <c r="A62" t="s">
        <v>2236</v>
      </c>
      <c r="B62" t="s">
        <v>2237</v>
      </c>
      <c r="C62">
        <v>-0.65454545454545499</v>
      </c>
      <c r="D62">
        <v>2.8864598957001799E-2</v>
      </c>
    </row>
    <row r="63" spans="1:8" x14ac:dyDescent="0.2">
      <c r="A63" t="s">
        <v>2238</v>
      </c>
      <c r="B63" t="s">
        <v>2239</v>
      </c>
      <c r="C63">
        <v>-0.87272727272727302</v>
      </c>
      <c r="D63">
        <v>4.54615051409757E-4</v>
      </c>
    </row>
    <row r="64" spans="1:8" x14ac:dyDescent="0.2">
      <c r="A64" t="s">
        <v>2240</v>
      </c>
      <c r="B64" t="s">
        <v>2241</v>
      </c>
      <c r="C64">
        <v>-0.763636363636364</v>
      </c>
      <c r="D64">
        <v>6.2330597479047798E-3</v>
      </c>
    </row>
    <row r="65" spans="1:4" x14ac:dyDescent="0.2">
      <c r="A65" t="s">
        <v>2242</v>
      </c>
      <c r="B65" t="s">
        <v>2243</v>
      </c>
      <c r="C65">
        <v>0.61818181818181805</v>
      </c>
      <c r="D65">
        <v>4.2645569805326702E-2</v>
      </c>
    </row>
    <row r="66" spans="1:4" x14ac:dyDescent="0.2">
      <c r="A66" t="s">
        <v>2244</v>
      </c>
      <c r="B66" t="s">
        <v>2245</v>
      </c>
      <c r="C66">
        <v>-0.7</v>
      </c>
      <c r="D66">
        <v>1.6470978836514501E-2</v>
      </c>
    </row>
    <row r="67" spans="1:4" x14ac:dyDescent="0.2">
      <c r="A67" t="s">
        <v>2246</v>
      </c>
      <c r="B67" t="s">
        <v>2247</v>
      </c>
      <c r="C67">
        <v>-0.64545454545454595</v>
      </c>
      <c r="D67">
        <v>3.1962799328017599E-2</v>
      </c>
    </row>
    <row r="68" spans="1:4" x14ac:dyDescent="0.2">
      <c r="A68" t="s">
        <v>2248</v>
      </c>
      <c r="B68" t="s">
        <v>2249</v>
      </c>
      <c r="C68">
        <v>-0.68181818181818199</v>
      </c>
      <c r="D68">
        <v>2.0842853610945102E-2</v>
      </c>
    </row>
    <row r="69" spans="1:4" x14ac:dyDescent="0.2">
      <c r="A69" t="s">
        <v>2250</v>
      </c>
      <c r="B69" t="s">
        <v>2251</v>
      </c>
      <c r="C69">
        <v>-0.74545454545454504</v>
      </c>
      <c r="D69">
        <v>8.4547288850616003E-3</v>
      </c>
    </row>
    <row r="70" spans="1:4" x14ac:dyDescent="0.2">
      <c r="A70" t="s">
        <v>2252</v>
      </c>
      <c r="B70" t="s">
        <v>2253</v>
      </c>
      <c r="C70">
        <v>-0.75454545454545496</v>
      </c>
      <c r="D70">
        <v>7.2820410084291102E-3</v>
      </c>
    </row>
    <row r="71" spans="1:4" x14ac:dyDescent="0.2">
      <c r="A71" t="s">
        <v>2254</v>
      </c>
      <c r="B71" t="s">
        <v>2255</v>
      </c>
      <c r="C71">
        <v>-0.8</v>
      </c>
      <c r="D71">
        <v>3.1104283103857702E-3</v>
      </c>
    </row>
    <row r="72" spans="1:4" x14ac:dyDescent="0.2">
      <c r="A72" t="s">
        <v>2256</v>
      </c>
      <c r="B72" t="s">
        <v>2257</v>
      </c>
      <c r="C72">
        <v>-0.75454545454545496</v>
      </c>
      <c r="D72">
        <v>7.2820410084291102E-3</v>
      </c>
    </row>
    <row r="73" spans="1:4" x14ac:dyDescent="0.2">
      <c r="A73" t="s">
        <v>2258</v>
      </c>
      <c r="B73" t="s">
        <v>2259</v>
      </c>
      <c r="C73">
        <v>-0.68181818181818199</v>
      </c>
      <c r="D73">
        <v>2.0842853610945102E-2</v>
      </c>
    </row>
    <row r="74" spans="1:4" x14ac:dyDescent="0.2">
      <c r="A74" t="s">
        <v>2260</v>
      </c>
      <c r="B74" t="s">
        <v>2261</v>
      </c>
      <c r="C74">
        <v>-0.67272727272727295</v>
      </c>
      <c r="D74">
        <v>2.3313039833186E-2</v>
      </c>
    </row>
    <row r="75" spans="1:4" x14ac:dyDescent="0.2">
      <c r="A75" t="s">
        <v>2262</v>
      </c>
      <c r="B75" t="s">
        <v>2263</v>
      </c>
      <c r="C75">
        <v>-0.82727272727272705</v>
      </c>
      <c r="D75">
        <v>1.67697389645238E-3</v>
      </c>
    </row>
    <row r="76" spans="1:4" x14ac:dyDescent="0.2">
      <c r="A76" t="s">
        <v>2264</v>
      </c>
      <c r="B76" t="s">
        <v>2265</v>
      </c>
      <c r="C76">
        <v>-0.8</v>
      </c>
      <c r="D76">
        <v>3.1104283103857702E-3</v>
      </c>
    </row>
    <row r="77" spans="1:4" x14ac:dyDescent="0.2">
      <c r="A77" t="s">
        <v>2266</v>
      </c>
      <c r="B77" t="s">
        <v>2267</v>
      </c>
      <c r="C77">
        <v>-0.66363636363636402</v>
      </c>
      <c r="D77">
        <v>2.5984133918765601E-2</v>
      </c>
    </row>
    <row r="78" spans="1:4" x14ac:dyDescent="0.2">
      <c r="A78" t="s">
        <v>2268</v>
      </c>
      <c r="B78" t="s">
        <v>2269</v>
      </c>
      <c r="C78">
        <v>-0.62727272727272698</v>
      </c>
      <c r="D78">
        <v>3.8845253620353397E-2</v>
      </c>
    </row>
    <row r="79" spans="1:4" x14ac:dyDescent="0.2">
      <c r="A79" t="s">
        <v>2270</v>
      </c>
      <c r="B79" t="s">
        <v>2271</v>
      </c>
      <c r="C79">
        <v>-0.75454545454545496</v>
      </c>
      <c r="D79">
        <v>7.2820410084291102E-3</v>
      </c>
    </row>
    <row r="80" spans="1:4" x14ac:dyDescent="0.2">
      <c r="A80" t="s">
        <v>2272</v>
      </c>
      <c r="B80" t="s">
        <v>2273</v>
      </c>
      <c r="C80">
        <v>-0.72727272727272696</v>
      </c>
      <c r="D80">
        <v>1.12049672535921E-2</v>
      </c>
    </row>
    <row r="81" spans="1:4" x14ac:dyDescent="0.2">
      <c r="A81" t="s">
        <v>2274</v>
      </c>
      <c r="B81" t="s">
        <v>2275</v>
      </c>
      <c r="C81">
        <v>-0.62727272727272698</v>
      </c>
      <c r="D81">
        <v>3.8845253620353397E-2</v>
      </c>
    </row>
    <row r="82" spans="1:4" x14ac:dyDescent="0.2">
      <c r="A82" t="s">
        <v>2276</v>
      </c>
      <c r="B82" t="s">
        <v>2277</v>
      </c>
      <c r="C82">
        <v>-0.81818181818181801</v>
      </c>
      <c r="D82">
        <v>2.0831448404785599E-3</v>
      </c>
    </row>
    <row r="83" spans="1:4" x14ac:dyDescent="0.2">
      <c r="A83" t="s">
        <v>2278</v>
      </c>
      <c r="B83" t="s">
        <v>2279</v>
      </c>
      <c r="C83">
        <v>-0.62727272727272698</v>
      </c>
      <c r="D83">
        <v>3.8845253620353397E-2</v>
      </c>
    </row>
    <row r="84" spans="1:4" x14ac:dyDescent="0.2">
      <c r="A84" t="s">
        <v>2280</v>
      </c>
      <c r="B84" t="s">
        <v>2281</v>
      </c>
      <c r="C84">
        <v>-0.63636363636363602</v>
      </c>
      <c r="D84">
        <v>3.52869812200622E-2</v>
      </c>
    </row>
    <row r="85" spans="1:4" x14ac:dyDescent="0.2">
      <c r="A85" t="s">
        <v>2282</v>
      </c>
      <c r="B85" t="s">
        <v>2283</v>
      </c>
      <c r="C85">
        <v>-0.67272727272727295</v>
      </c>
      <c r="D85">
        <v>2.3313039833186E-2</v>
      </c>
    </row>
    <row r="86" spans="1:4" x14ac:dyDescent="0.2">
      <c r="A86" t="s">
        <v>2284</v>
      </c>
      <c r="B86" t="s">
        <v>2285</v>
      </c>
      <c r="C86">
        <v>-0.74545454545454504</v>
      </c>
      <c r="D86">
        <v>8.4547288850616003E-3</v>
      </c>
    </row>
    <row r="87" spans="1:4" x14ac:dyDescent="0.2">
      <c r="A87" t="s">
        <v>2286</v>
      </c>
      <c r="B87" t="s">
        <v>2287</v>
      </c>
      <c r="C87">
        <v>-0.70909090909090899</v>
      </c>
      <c r="D87">
        <v>1.4552051953727701E-2</v>
      </c>
    </row>
    <row r="88" spans="1:4" x14ac:dyDescent="0.2">
      <c r="A88" t="s">
        <v>2288</v>
      </c>
      <c r="B88" t="s">
        <v>2289</v>
      </c>
      <c r="C88">
        <v>-0.82727272727272705</v>
      </c>
      <c r="D88">
        <v>1.67697389645238E-3</v>
      </c>
    </row>
    <row r="89" spans="1:4" x14ac:dyDescent="0.2">
      <c r="A89" t="s">
        <v>2290</v>
      </c>
      <c r="B89" t="s">
        <v>2291</v>
      </c>
      <c r="C89">
        <v>-0.8</v>
      </c>
      <c r="D89">
        <v>3.1104283103857702E-3</v>
      </c>
    </row>
    <row r="90" spans="1:4" x14ac:dyDescent="0.2">
      <c r="A90" t="s">
        <v>2292</v>
      </c>
      <c r="B90" t="s">
        <v>2293</v>
      </c>
      <c r="C90">
        <v>-0.71818181818181803</v>
      </c>
      <c r="D90">
        <v>1.27995980688584E-2</v>
      </c>
    </row>
    <row r="91" spans="1:4" x14ac:dyDescent="0.2">
      <c r="A91" t="s">
        <v>2294</v>
      </c>
      <c r="B91" t="s">
        <v>2295</v>
      </c>
      <c r="C91">
        <v>-0.67272727272727295</v>
      </c>
      <c r="D91">
        <v>2.3313039833186E-2</v>
      </c>
    </row>
    <row r="92" spans="1:4" x14ac:dyDescent="0.2">
      <c r="A92" t="s">
        <v>2296</v>
      </c>
      <c r="B92" t="s">
        <v>2297</v>
      </c>
      <c r="C92">
        <v>-0.60909090909090902</v>
      </c>
      <c r="D92">
        <v>4.6695709354098697E-2</v>
      </c>
    </row>
    <row r="93" spans="1:4" x14ac:dyDescent="0.2">
      <c r="A93" t="s">
        <v>2298</v>
      </c>
      <c r="B93" t="s">
        <v>2299</v>
      </c>
      <c r="C93">
        <v>-0.68181818181818199</v>
      </c>
      <c r="D93">
        <v>2.0842853610945102E-2</v>
      </c>
    </row>
    <row r="94" spans="1:4" x14ac:dyDescent="0.2">
      <c r="A94" t="s">
        <v>2300</v>
      </c>
      <c r="B94" t="s">
        <v>2301</v>
      </c>
      <c r="C94">
        <v>-0.60909090909090902</v>
      </c>
      <c r="D94">
        <v>4.6695709354098697E-2</v>
      </c>
    </row>
    <row r="95" spans="1:4" x14ac:dyDescent="0.2">
      <c r="A95" t="s">
        <v>2302</v>
      </c>
      <c r="B95" t="s">
        <v>2303</v>
      </c>
      <c r="C95">
        <v>-0.7</v>
      </c>
      <c r="D95">
        <v>1.6470978836514501E-2</v>
      </c>
    </row>
    <row r="96" spans="1:4" x14ac:dyDescent="0.2">
      <c r="A96" t="s">
        <v>2304</v>
      </c>
      <c r="B96" t="s">
        <v>2305</v>
      </c>
      <c r="C96">
        <v>-0.77272727272727304</v>
      </c>
      <c r="D96">
        <v>5.2994871786438101E-3</v>
      </c>
    </row>
    <row r="97" spans="1:4" x14ac:dyDescent="0.2">
      <c r="A97" t="s">
        <v>2306</v>
      </c>
      <c r="B97" t="s">
        <v>2307</v>
      </c>
      <c r="C97">
        <v>-0.75454545454545496</v>
      </c>
      <c r="D97">
        <v>7.2820410084291102E-3</v>
      </c>
    </row>
    <row r="98" spans="1:4" x14ac:dyDescent="0.2">
      <c r="A98" t="s">
        <v>2308</v>
      </c>
      <c r="B98" t="s">
        <v>2309</v>
      </c>
      <c r="C98">
        <v>0.60909090909090902</v>
      </c>
      <c r="D98">
        <v>4.6695709354098697E-2</v>
      </c>
    </row>
    <row r="99" spans="1:4" x14ac:dyDescent="0.2">
      <c r="A99" t="s">
        <v>2310</v>
      </c>
      <c r="B99" t="s">
        <v>2311</v>
      </c>
      <c r="C99">
        <v>-0.736363636363636</v>
      </c>
      <c r="D99">
        <v>9.7595359599167396E-3</v>
      </c>
    </row>
    <row r="100" spans="1:4" x14ac:dyDescent="0.2">
      <c r="A100" t="s">
        <v>2312</v>
      </c>
      <c r="B100" t="s">
        <v>2313</v>
      </c>
      <c r="C100">
        <v>-0.88181818181818195</v>
      </c>
      <c r="D100">
        <v>3.3016880218395E-4</v>
      </c>
    </row>
    <row r="101" spans="1:4" x14ac:dyDescent="0.2">
      <c r="A101" t="s">
        <v>2314</v>
      </c>
      <c r="B101" t="s">
        <v>2315</v>
      </c>
      <c r="C101">
        <v>-0.60909090909090902</v>
      </c>
      <c r="D101">
        <v>4.6695709354098697E-2</v>
      </c>
    </row>
    <row r="102" spans="1:4" x14ac:dyDescent="0.2">
      <c r="A102" t="s">
        <v>2316</v>
      </c>
      <c r="B102" t="s">
        <v>2317</v>
      </c>
      <c r="C102">
        <v>-0.70909090909090899</v>
      </c>
      <c r="D102">
        <v>1.4552051953727701E-2</v>
      </c>
    </row>
    <row r="103" spans="1:4" x14ac:dyDescent="0.2">
      <c r="A103" t="s">
        <v>2318</v>
      </c>
      <c r="B103" t="s">
        <v>2319</v>
      </c>
      <c r="C103">
        <v>-0.64545454545454595</v>
      </c>
      <c r="D103">
        <v>3.1962799328017599E-2</v>
      </c>
    </row>
    <row r="104" spans="1:4" x14ac:dyDescent="0.2">
      <c r="A104" t="s">
        <v>2320</v>
      </c>
      <c r="B104" t="s">
        <v>2321</v>
      </c>
      <c r="C104">
        <v>-0.79090909090909101</v>
      </c>
      <c r="D104">
        <v>3.7460829533975102E-3</v>
      </c>
    </row>
    <row r="105" spans="1:4" x14ac:dyDescent="0.2">
      <c r="A105" t="s">
        <v>2322</v>
      </c>
      <c r="B105" t="s">
        <v>2323</v>
      </c>
      <c r="C105">
        <v>-0.91818181818181799</v>
      </c>
      <c r="D105" s="1">
        <v>6.6614519413477096E-5</v>
      </c>
    </row>
    <row r="106" spans="1:4" x14ac:dyDescent="0.2">
      <c r="A106" t="s">
        <v>2324</v>
      </c>
      <c r="B106" t="s">
        <v>2325</v>
      </c>
      <c r="C106">
        <v>-0.66363636363636402</v>
      </c>
      <c r="D106">
        <v>2.5984133918765601E-2</v>
      </c>
    </row>
    <row r="107" spans="1:4" x14ac:dyDescent="0.2">
      <c r="A107" t="s">
        <v>2326</v>
      </c>
      <c r="B107" t="s">
        <v>2327</v>
      </c>
      <c r="C107">
        <v>-0.66363636363636402</v>
      </c>
      <c r="D107">
        <v>2.5984133918765601E-2</v>
      </c>
    </row>
    <row r="108" spans="1:4" x14ac:dyDescent="0.2">
      <c r="A108" t="s">
        <v>2328</v>
      </c>
      <c r="B108" t="s">
        <v>2329</v>
      </c>
      <c r="C108">
        <v>-0.736363636363636</v>
      </c>
      <c r="D108">
        <v>9.7595359599167396E-3</v>
      </c>
    </row>
    <row r="109" spans="1:4" x14ac:dyDescent="0.2">
      <c r="A109" t="s">
        <v>2330</v>
      </c>
      <c r="B109" t="s">
        <v>2331</v>
      </c>
      <c r="C109">
        <v>-0.63636363636363602</v>
      </c>
      <c r="D109">
        <v>3.52869812200622E-2</v>
      </c>
    </row>
    <row r="110" spans="1:4" x14ac:dyDescent="0.2">
      <c r="A110" t="s">
        <v>2332</v>
      </c>
      <c r="B110" t="s">
        <v>2333</v>
      </c>
      <c r="C110">
        <v>-0.85454545454545405</v>
      </c>
      <c r="D110">
        <v>8.0667415216506598E-4</v>
      </c>
    </row>
    <row r="111" spans="1:4" x14ac:dyDescent="0.2">
      <c r="A111" t="s">
        <v>2334</v>
      </c>
      <c r="B111" t="s">
        <v>2335</v>
      </c>
      <c r="C111">
        <v>-0.80909090909090897</v>
      </c>
      <c r="D111">
        <v>2.5585801997138899E-3</v>
      </c>
    </row>
    <row r="112" spans="1:4" x14ac:dyDescent="0.2">
      <c r="A112" t="s">
        <v>2336</v>
      </c>
      <c r="B112" t="s">
        <v>2337</v>
      </c>
      <c r="C112">
        <v>-0.62727272727272698</v>
      </c>
      <c r="D112">
        <v>3.8845253620353397E-2</v>
      </c>
    </row>
    <row r="113" spans="1:4" x14ac:dyDescent="0.2">
      <c r="A113" t="s">
        <v>2338</v>
      </c>
      <c r="B113" t="s">
        <v>2339</v>
      </c>
      <c r="C113">
        <v>-0.60909090909090902</v>
      </c>
      <c r="D113">
        <v>4.6695709354098697E-2</v>
      </c>
    </row>
    <row r="114" spans="1:4" x14ac:dyDescent="0.2">
      <c r="A114" t="s">
        <v>2340</v>
      </c>
      <c r="B114" t="s">
        <v>2341</v>
      </c>
      <c r="C114">
        <v>-0.7</v>
      </c>
      <c r="D114">
        <v>1.6470978836514501E-2</v>
      </c>
    </row>
    <row r="115" spans="1:4" x14ac:dyDescent="0.2">
      <c r="A115" t="s">
        <v>2342</v>
      </c>
      <c r="B115" t="s">
        <v>2343</v>
      </c>
      <c r="C115">
        <v>-0.60909090909090902</v>
      </c>
      <c r="D115">
        <v>4.6695709354098697E-2</v>
      </c>
    </row>
    <row r="116" spans="1:4" x14ac:dyDescent="0.2">
      <c r="A116" t="s">
        <v>2344</v>
      </c>
      <c r="B116" t="s">
        <v>2345</v>
      </c>
      <c r="C116">
        <v>-0.60909090909090902</v>
      </c>
      <c r="D116">
        <v>4.6695709354098697E-2</v>
      </c>
    </row>
    <row r="117" spans="1:4" x14ac:dyDescent="0.2">
      <c r="A117" t="s">
        <v>2346</v>
      </c>
      <c r="B117" t="s">
        <v>2347</v>
      </c>
      <c r="C117">
        <v>-0.75454545454545496</v>
      </c>
      <c r="D117">
        <v>7.2820410084291102E-3</v>
      </c>
    </row>
    <row r="118" spans="1:4" x14ac:dyDescent="0.2">
      <c r="A118" t="s">
        <v>2348</v>
      </c>
      <c r="B118" t="s">
        <v>2349</v>
      </c>
      <c r="C118">
        <v>-0.68181818181818199</v>
      </c>
      <c r="D118">
        <v>2.0842853610945102E-2</v>
      </c>
    </row>
    <row r="119" spans="1:4" x14ac:dyDescent="0.2">
      <c r="A119" t="s">
        <v>2350</v>
      </c>
      <c r="B119" t="s">
        <v>2351</v>
      </c>
      <c r="C119">
        <v>-0.61818181818181805</v>
      </c>
      <c r="D119">
        <v>4.2645569805326702E-2</v>
      </c>
    </row>
    <row r="120" spans="1:4" x14ac:dyDescent="0.2">
      <c r="A120" t="s">
        <v>2352</v>
      </c>
      <c r="B120" t="s">
        <v>2353</v>
      </c>
      <c r="C120">
        <v>-0.71818181818181803</v>
      </c>
      <c r="D120">
        <v>1.27995980688584E-2</v>
      </c>
    </row>
    <row r="121" spans="1:4" x14ac:dyDescent="0.2">
      <c r="A121" t="s">
        <v>2354</v>
      </c>
      <c r="B121" t="s">
        <v>2355</v>
      </c>
      <c r="C121">
        <v>-0.7</v>
      </c>
      <c r="D121">
        <v>1.6470978836514501E-2</v>
      </c>
    </row>
    <row r="122" spans="1:4" x14ac:dyDescent="0.2">
      <c r="A122" t="s">
        <v>2356</v>
      </c>
      <c r="B122" t="s">
        <v>2357</v>
      </c>
      <c r="C122">
        <v>-0.71818181818181803</v>
      </c>
      <c r="D122">
        <v>1.27995980688584E-2</v>
      </c>
    </row>
    <row r="123" spans="1:4" x14ac:dyDescent="0.2">
      <c r="A123" t="s">
        <v>2358</v>
      </c>
      <c r="B123" t="s">
        <v>2359</v>
      </c>
      <c r="C123">
        <v>-0.60909090909090902</v>
      </c>
      <c r="D123">
        <v>4.6695709354098697E-2</v>
      </c>
    </row>
    <row r="124" spans="1:4" x14ac:dyDescent="0.2">
      <c r="A124" t="s">
        <v>2360</v>
      </c>
      <c r="B124" t="s">
        <v>2361</v>
      </c>
      <c r="C124">
        <v>-0.67272727272727295</v>
      </c>
      <c r="D124">
        <v>2.3313039833186E-2</v>
      </c>
    </row>
    <row r="125" spans="1:4" x14ac:dyDescent="0.2">
      <c r="A125" t="s">
        <v>2362</v>
      </c>
      <c r="B125" t="s">
        <v>2363</v>
      </c>
      <c r="C125">
        <v>-0.74545454545454504</v>
      </c>
      <c r="D125">
        <v>8.4547288850616003E-3</v>
      </c>
    </row>
    <row r="126" spans="1:4" x14ac:dyDescent="0.2">
      <c r="A126" t="s">
        <v>2364</v>
      </c>
      <c r="B126" t="s">
        <v>2365</v>
      </c>
      <c r="C126">
        <v>-0.83636363636363598</v>
      </c>
      <c r="D126">
        <v>1.33318507995073E-3</v>
      </c>
    </row>
    <row r="127" spans="1:4" x14ac:dyDescent="0.2">
      <c r="A127" t="s">
        <v>2366</v>
      </c>
      <c r="B127" t="s">
        <v>2367</v>
      </c>
      <c r="C127">
        <v>-0.67272727272727295</v>
      </c>
      <c r="D127">
        <v>2.3313039833186E-2</v>
      </c>
    </row>
    <row r="128" spans="1:4" x14ac:dyDescent="0.2">
      <c r="A128" t="s">
        <v>2368</v>
      </c>
      <c r="B128" t="s">
        <v>2369</v>
      </c>
      <c r="C128">
        <v>-0.736363636363636</v>
      </c>
      <c r="D128">
        <v>9.7595359599167396E-3</v>
      </c>
    </row>
    <row r="129" spans="1:4" x14ac:dyDescent="0.2">
      <c r="A129" t="s">
        <v>2370</v>
      </c>
      <c r="B129" t="s">
        <v>2371</v>
      </c>
      <c r="C129">
        <v>-0.736363636363636</v>
      </c>
      <c r="D129">
        <v>9.7595359599167396E-3</v>
      </c>
    </row>
    <row r="130" spans="1:4" x14ac:dyDescent="0.2">
      <c r="A130" t="s">
        <v>2372</v>
      </c>
      <c r="B130" t="s">
        <v>2373</v>
      </c>
      <c r="C130">
        <v>-0.86363636363636398</v>
      </c>
      <c r="D130">
        <v>6.1169385009307597E-4</v>
      </c>
    </row>
    <row r="131" spans="1:4" x14ac:dyDescent="0.2">
      <c r="A131" t="s">
        <v>2374</v>
      </c>
      <c r="B131" t="s">
        <v>2375</v>
      </c>
      <c r="C131">
        <v>-0.63636363636363602</v>
      </c>
      <c r="D131">
        <v>3.52869812200622E-2</v>
      </c>
    </row>
    <row r="132" spans="1:4" x14ac:dyDescent="0.2">
      <c r="A132" t="s">
        <v>2376</v>
      </c>
      <c r="B132" t="s">
        <v>2377</v>
      </c>
      <c r="C132">
        <v>-0.64545454545454595</v>
      </c>
      <c r="D132">
        <v>3.1962799328017599E-2</v>
      </c>
    </row>
    <row r="133" spans="1:4" x14ac:dyDescent="0.2">
      <c r="A133" t="s">
        <v>2378</v>
      </c>
      <c r="B133" t="s">
        <v>2379</v>
      </c>
      <c r="C133">
        <v>-0.61818181818181805</v>
      </c>
      <c r="D133">
        <v>4.2645569805326702E-2</v>
      </c>
    </row>
    <row r="134" spans="1:4" x14ac:dyDescent="0.2">
      <c r="A134" t="s">
        <v>2380</v>
      </c>
      <c r="B134" t="s">
        <v>2381</v>
      </c>
      <c r="C134">
        <v>-0.7</v>
      </c>
      <c r="D134">
        <v>1.6470978836514501E-2</v>
      </c>
    </row>
    <row r="135" spans="1:4" x14ac:dyDescent="0.2">
      <c r="A135" t="s">
        <v>2382</v>
      </c>
      <c r="B135" t="s">
        <v>2383</v>
      </c>
      <c r="C135">
        <v>-0.736363636363636</v>
      </c>
      <c r="D135">
        <v>9.7595359599167396E-3</v>
      </c>
    </row>
    <row r="136" spans="1:4" x14ac:dyDescent="0.2">
      <c r="A136" t="s">
        <v>2384</v>
      </c>
      <c r="B136" t="s">
        <v>2385</v>
      </c>
      <c r="C136">
        <v>-0.78181818181818197</v>
      </c>
      <c r="D136">
        <v>4.47316225278316E-3</v>
      </c>
    </row>
    <row r="137" spans="1:4" x14ac:dyDescent="0.2">
      <c r="A137" t="s">
        <v>2386</v>
      </c>
      <c r="B137" t="s">
        <v>2387</v>
      </c>
      <c r="C137">
        <v>-0.92727272727272703</v>
      </c>
      <c r="D137" s="1">
        <v>3.9737742565604298E-5</v>
      </c>
    </row>
    <row r="138" spans="1:4" x14ac:dyDescent="0.2">
      <c r="A138" t="s">
        <v>2388</v>
      </c>
      <c r="B138" t="s">
        <v>2389</v>
      </c>
      <c r="C138">
        <v>-0.77272727272727304</v>
      </c>
      <c r="D138">
        <v>5.2994871786438101E-3</v>
      </c>
    </row>
    <row r="139" spans="1:4" x14ac:dyDescent="0.2">
      <c r="A139" t="s">
        <v>2390</v>
      </c>
      <c r="B139" t="s">
        <v>2391</v>
      </c>
      <c r="C139">
        <v>-0.7</v>
      </c>
      <c r="D139">
        <v>1.6470978836514501E-2</v>
      </c>
    </row>
    <row r="140" spans="1:4" x14ac:dyDescent="0.2">
      <c r="A140" t="s">
        <v>2392</v>
      </c>
      <c r="B140" t="s">
        <v>2393</v>
      </c>
      <c r="C140">
        <v>-0.61818181818181805</v>
      </c>
      <c r="D140">
        <v>4.2645569805326702E-2</v>
      </c>
    </row>
    <row r="141" spans="1:4" x14ac:dyDescent="0.2">
      <c r="A141" t="s">
        <v>2394</v>
      </c>
      <c r="B141" t="s">
        <v>2395</v>
      </c>
      <c r="C141">
        <v>-0.74545454545454504</v>
      </c>
      <c r="D141">
        <v>8.4547288850616003E-3</v>
      </c>
    </row>
    <row r="142" spans="1:4" x14ac:dyDescent="0.2">
      <c r="A142" t="s">
        <v>2396</v>
      </c>
      <c r="B142" t="s">
        <v>2397</v>
      </c>
      <c r="C142">
        <v>-0.7</v>
      </c>
      <c r="D142">
        <v>1.6470978836514501E-2</v>
      </c>
    </row>
    <row r="143" spans="1:4" x14ac:dyDescent="0.2">
      <c r="A143" t="s">
        <v>2398</v>
      </c>
      <c r="B143" t="s">
        <v>2399</v>
      </c>
      <c r="C143">
        <v>0.60909090909090902</v>
      </c>
      <c r="D143">
        <v>4.6695709354098697E-2</v>
      </c>
    </row>
    <row r="144" spans="1:4" x14ac:dyDescent="0.2">
      <c r="A144" t="s">
        <v>2400</v>
      </c>
      <c r="B144" t="s">
        <v>2401</v>
      </c>
      <c r="C144">
        <v>-0.763636363636364</v>
      </c>
      <c r="D144">
        <v>6.2330597479047798E-3</v>
      </c>
    </row>
    <row r="145" spans="1:4" x14ac:dyDescent="0.2">
      <c r="A145" t="s">
        <v>2402</v>
      </c>
      <c r="B145" t="s">
        <v>2403</v>
      </c>
      <c r="C145">
        <v>-0.78181818181818197</v>
      </c>
      <c r="D145">
        <v>4.47316225278316E-3</v>
      </c>
    </row>
    <row r="146" spans="1:4" x14ac:dyDescent="0.2">
      <c r="A146" t="s">
        <v>2404</v>
      </c>
      <c r="B146" t="s">
        <v>2405</v>
      </c>
      <c r="C146">
        <v>0.89090909090909098</v>
      </c>
      <c r="D146">
        <v>2.3345817037867501E-4</v>
      </c>
    </row>
    <row r="147" spans="1:4" x14ac:dyDescent="0.2">
      <c r="A147" t="s">
        <v>2406</v>
      </c>
      <c r="B147" t="s">
        <v>2407</v>
      </c>
      <c r="C147">
        <v>-0.77272727272727304</v>
      </c>
      <c r="D147">
        <v>5.2994871786438101E-3</v>
      </c>
    </row>
    <row r="148" spans="1:4" x14ac:dyDescent="0.2">
      <c r="A148" t="s">
        <v>2408</v>
      </c>
      <c r="B148" t="s">
        <v>2409</v>
      </c>
      <c r="C148">
        <v>-0.74545454545454504</v>
      </c>
      <c r="D148">
        <v>8.4547288850616003E-3</v>
      </c>
    </row>
    <row r="149" spans="1:4" x14ac:dyDescent="0.2">
      <c r="A149" t="s">
        <v>2410</v>
      </c>
      <c r="B149" t="s">
        <v>2411</v>
      </c>
      <c r="C149">
        <v>-0.69090909090909103</v>
      </c>
      <c r="D149">
        <v>1.8565033381595E-2</v>
      </c>
    </row>
    <row r="150" spans="1:4" x14ac:dyDescent="0.2">
      <c r="A150" t="s">
        <v>2412</v>
      </c>
      <c r="B150" t="s">
        <v>2413</v>
      </c>
      <c r="C150">
        <v>-0.67272727272727295</v>
      </c>
      <c r="D150">
        <v>2.3313039833186E-2</v>
      </c>
    </row>
    <row r="151" spans="1:4" x14ac:dyDescent="0.2">
      <c r="A151" t="s">
        <v>2414</v>
      </c>
      <c r="B151" t="s">
        <v>2415</v>
      </c>
      <c r="C151">
        <v>-0.62727272727272698</v>
      </c>
      <c r="D151">
        <v>3.8845253620353397E-2</v>
      </c>
    </row>
    <row r="152" spans="1:4" x14ac:dyDescent="0.2">
      <c r="A152" t="s">
        <v>2416</v>
      </c>
      <c r="B152" t="s">
        <v>2417</v>
      </c>
      <c r="C152">
        <v>-0.74545454545454504</v>
      </c>
      <c r="D152">
        <v>8.4547288850616003E-3</v>
      </c>
    </row>
    <row r="153" spans="1:4" x14ac:dyDescent="0.2">
      <c r="A153" t="s">
        <v>2418</v>
      </c>
      <c r="B153" t="s">
        <v>2419</v>
      </c>
      <c r="C153">
        <v>-0.67272727272727295</v>
      </c>
      <c r="D153">
        <v>2.3313039833186E-2</v>
      </c>
    </row>
    <row r="154" spans="1:4" x14ac:dyDescent="0.2">
      <c r="A154" t="s">
        <v>2420</v>
      </c>
      <c r="B154" t="s">
        <v>2421</v>
      </c>
      <c r="C154">
        <v>0.763636363636364</v>
      </c>
      <c r="D154">
        <v>6.2330597479047798E-3</v>
      </c>
    </row>
    <row r="155" spans="1:4" x14ac:dyDescent="0.2">
      <c r="A155" t="s">
        <v>2422</v>
      </c>
      <c r="B155" t="s">
        <v>2423</v>
      </c>
      <c r="C155">
        <v>-0.68181818181818199</v>
      </c>
      <c r="D155">
        <v>2.0842853610945102E-2</v>
      </c>
    </row>
    <row r="156" spans="1:4" x14ac:dyDescent="0.2">
      <c r="A156" t="s">
        <v>2424</v>
      </c>
      <c r="B156" t="s">
        <v>2425</v>
      </c>
      <c r="C156">
        <v>-0.72727272727272696</v>
      </c>
      <c r="D156">
        <v>1.12049672535921E-2</v>
      </c>
    </row>
    <row r="157" spans="1:4" x14ac:dyDescent="0.2">
      <c r="A157" t="s">
        <v>2426</v>
      </c>
      <c r="B157" t="s">
        <v>2427</v>
      </c>
      <c r="C157">
        <v>-0.62727272727272698</v>
      </c>
      <c r="D157">
        <v>3.8845253620353397E-2</v>
      </c>
    </row>
    <row r="158" spans="1:4" x14ac:dyDescent="0.2">
      <c r="A158" t="s">
        <v>2428</v>
      </c>
      <c r="B158" t="s">
        <v>2429</v>
      </c>
      <c r="C158">
        <v>-0.85454545454545405</v>
      </c>
      <c r="D158">
        <v>8.0667415216506598E-4</v>
      </c>
    </row>
    <row r="159" spans="1:4" x14ac:dyDescent="0.2">
      <c r="A159" t="s">
        <v>2430</v>
      </c>
      <c r="B159" t="s">
        <v>2431</v>
      </c>
      <c r="C159">
        <v>-0.67272727272727295</v>
      </c>
      <c r="D159">
        <v>2.3313039833186E-2</v>
      </c>
    </row>
    <row r="160" spans="1:4" x14ac:dyDescent="0.2">
      <c r="A160" t="s">
        <v>2432</v>
      </c>
      <c r="B160" t="s">
        <v>2433</v>
      </c>
      <c r="C160">
        <v>-0.65454545454545499</v>
      </c>
      <c r="D160">
        <v>2.8864598957001799E-2</v>
      </c>
    </row>
    <row r="161" spans="1:4" x14ac:dyDescent="0.2">
      <c r="A161" t="s">
        <v>2434</v>
      </c>
      <c r="B161" t="s">
        <v>2435</v>
      </c>
      <c r="C161">
        <v>0.63636363636363602</v>
      </c>
      <c r="D161">
        <v>3.52869812200622E-2</v>
      </c>
    </row>
    <row r="162" spans="1:4" x14ac:dyDescent="0.2">
      <c r="A162" t="s">
        <v>2436</v>
      </c>
      <c r="B162" t="s">
        <v>2437</v>
      </c>
      <c r="C162">
        <v>-0.74545454545454504</v>
      </c>
      <c r="D162">
        <v>8.4547288850616003E-3</v>
      </c>
    </row>
    <row r="163" spans="1:4" x14ac:dyDescent="0.2">
      <c r="A163" t="s">
        <v>2438</v>
      </c>
      <c r="B163" t="s">
        <v>2439</v>
      </c>
      <c r="C163">
        <v>-0.69090909090909103</v>
      </c>
      <c r="D163">
        <v>1.8565033381595E-2</v>
      </c>
    </row>
    <row r="164" spans="1:4" x14ac:dyDescent="0.2">
      <c r="A164" t="s">
        <v>2440</v>
      </c>
      <c r="B164" t="s">
        <v>2441</v>
      </c>
      <c r="C164">
        <v>-0.89090909090909098</v>
      </c>
      <c r="D164">
        <v>2.3345817037867501E-4</v>
      </c>
    </row>
    <row r="165" spans="1:4" x14ac:dyDescent="0.2">
      <c r="A165" t="s">
        <v>2442</v>
      </c>
      <c r="B165" t="s">
        <v>2443</v>
      </c>
      <c r="C165">
        <v>-0.70909090909090899</v>
      </c>
      <c r="D165">
        <v>1.4552051953727701E-2</v>
      </c>
    </row>
    <row r="166" spans="1:4" x14ac:dyDescent="0.2">
      <c r="A166" t="s">
        <v>2444</v>
      </c>
      <c r="B166" t="s">
        <v>2445</v>
      </c>
      <c r="C166">
        <v>-0.83636363636363598</v>
      </c>
      <c r="D166">
        <v>1.33318507995073E-3</v>
      </c>
    </row>
    <row r="167" spans="1:4" x14ac:dyDescent="0.2">
      <c r="A167" t="s">
        <v>2446</v>
      </c>
      <c r="B167" t="s">
        <v>2447</v>
      </c>
      <c r="C167">
        <v>0.84545454545454501</v>
      </c>
      <c r="D167">
        <v>1.0451821458588001E-3</v>
      </c>
    </row>
    <row r="168" spans="1:4" x14ac:dyDescent="0.2">
      <c r="A168" t="s">
        <v>2448</v>
      </c>
      <c r="B168" t="s">
        <v>2449</v>
      </c>
      <c r="C168">
        <v>-0.62727272727272698</v>
      </c>
      <c r="D168">
        <v>3.8845253620353397E-2</v>
      </c>
    </row>
    <row r="169" spans="1:4" x14ac:dyDescent="0.2">
      <c r="A169" t="s">
        <v>2450</v>
      </c>
      <c r="B169" t="s">
        <v>2451</v>
      </c>
      <c r="C169">
        <v>-0.84545454545454501</v>
      </c>
      <c r="D169">
        <v>1.0451821458588001E-3</v>
      </c>
    </row>
    <row r="170" spans="1:4" x14ac:dyDescent="0.2">
      <c r="A170" t="s">
        <v>2452</v>
      </c>
      <c r="B170" t="s">
        <v>2453</v>
      </c>
      <c r="C170">
        <v>-0.61818181818181805</v>
      </c>
      <c r="D170">
        <v>4.2645569805326702E-2</v>
      </c>
    </row>
    <row r="171" spans="1:4" x14ac:dyDescent="0.2">
      <c r="A171" t="s">
        <v>2454</v>
      </c>
      <c r="B171" t="s">
        <v>2455</v>
      </c>
      <c r="C171">
        <v>-0.79090909090909101</v>
      </c>
      <c r="D171">
        <v>3.7460829533975102E-3</v>
      </c>
    </row>
    <row r="172" spans="1:4" x14ac:dyDescent="0.2">
      <c r="A172" t="s">
        <v>2456</v>
      </c>
      <c r="B172" t="s">
        <v>2457</v>
      </c>
      <c r="C172">
        <v>-0.79090909090909101</v>
      </c>
      <c r="D172">
        <v>3.7460829533975102E-3</v>
      </c>
    </row>
    <row r="173" spans="1:4" x14ac:dyDescent="0.2">
      <c r="A173" t="s">
        <v>2458</v>
      </c>
      <c r="B173" t="s">
        <v>2459</v>
      </c>
      <c r="C173">
        <v>0.74545454545454504</v>
      </c>
      <c r="D173">
        <v>8.4547288850616003E-3</v>
      </c>
    </row>
    <row r="174" spans="1:4" x14ac:dyDescent="0.2">
      <c r="A174" t="s">
        <v>2460</v>
      </c>
      <c r="B174" t="s">
        <v>2461</v>
      </c>
      <c r="C174">
        <v>-0.81818181818181801</v>
      </c>
      <c r="D174">
        <v>2.0831448404785599E-3</v>
      </c>
    </row>
    <row r="175" spans="1:4" x14ac:dyDescent="0.2">
      <c r="A175" t="s">
        <v>2462</v>
      </c>
      <c r="B175" t="s">
        <v>2463</v>
      </c>
      <c r="C175">
        <v>-0.62727272727272698</v>
      </c>
      <c r="D175">
        <v>3.8845253620353397E-2</v>
      </c>
    </row>
    <row r="176" spans="1:4" x14ac:dyDescent="0.2">
      <c r="A176" t="s">
        <v>2464</v>
      </c>
      <c r="B176" t="s">
        <v>2465</v>
      </c>
      <c r="C176">
        <v>-0.60909090909090902</v>
      </c>
      <c r="D176">
        <v>4.6695709354098697E-2</v>
      </c>
    </row>
    <row r="177" spans="1:4" x14ac:dyDescent="0.2">
      <c r="A177" t="s">
        <v>2466</v>
      </c>
      <c r="B177" t="s">
        <v>2467</v>
      </c>
      <c r="C177">
        <v>-0.66363636363636402</v>
      </c>
      <c r="D177">
        <v>2.5984133918765601E-2</v>
      </c>
    </row>
    <row r="178" spans="1:4" x14ac:dyDescent="0.2">
      <c r="A178" t="s">
        <v>2468</v>
      </c>
      <c r="B178" t="s">
        <v>2469</v>
      </c>
      <c r="C178">
        <v>-0.62727272727272698</v>
      </c>
      <c r="D178">
        <v>3.8845253620353397E-2</v>
      </c>
    </row>
    <row r="179" spans="1:4" x14ac:dyDescent="0.2">
      <c r="A179" t="s">
        <v>2470</v>
      </c>
      <c r="B179" t="s">
        <v>2471</v>
      </c>
      <c r="C179">
        <v>-0.62727272727272698</v>
      </c>
      <c r="D179">
        <v>3.8845253620353397E-2</v>
      </c>
    </row>
    <row r="180" spans="1:4" x14ac:dyDescent="0.2">
      <c r="A180" t="s">
        <v>2472</v>
      </c>
      <c r="B180" t="s">
        <v>2473</v>
      </c>
      <c r="C180">
        <v>-0.72727272727272696</v>
      </c>
      <c r="D180">
        <v>1.12049672535921E-2</v>
      </c>
    </row>
    <row r="181" spans="1:4" x14ac:dyDescent="0.2">
      <c r="A181" t="s">
        <v>2474</v>
      </c>
      <c r="B181" t="s">
        <v>2475</v>
      </c>
      <c r="C181">
        <v>-0.72727272727272696</v>
      </c>
      <c r="D181">
        <v>1.12049672535921E-2</v>
      </c>
    </row>
    <row r="182" spans="1:4" x14ac:dyDescent="0.2">
      <c r="A182" t="s">
        <v>2476</v>
      </c>
      <c r="B182" t="s">
        <v>2477</v>
      </c>
      <c r="C182">
        <v>-0.736363636363636</v>
      </c>
      <c r="D182">
        <v>9.7595359599167396E-3</v>
      </c>
    </row>
    <row r="183" spans="1:4" x14ac:dyDescent="0.2">
      <c r="A183" t="s">
        <v>2478</v>
      </c>
      <c r="B183" t="s">
        <v>2479</v>
      </c>
      <c r="C183">
        <v>-0.64545454545454595</v>
      </c>
      <c r="D183">
        <v>3.1962799328017599E-2</v>
      </c>
    </row>
    <row r="184" spans="1:4" x14ac:dyDescent="0.2">
      <c r="A184" t="s">
        <v>2480</v>
      </c>
      <c r="B184" t="s">
        <v>2481</v>
      </c>
      <c r="C184">
        <v>-0.79090909090909101</v>
      </c>
      <c r="D184">
        <v>3.7460829533975102E-3</v>
      </c>
    </row>
    <row r="185" spans="1:4" x14ac:dyDescent="0.2">
      <c r="A185" t="s">
        <v>2482</v>
      </c>
      <c r="B185" t="s">
        <v>2483</v>
      </c>
      <c r="C185">
        <v>-0.66363636363636402</v>
      </c>
      <c r="D185">
        <v>2.5984133918765601E-2</v>
      </c>
    </row>
    <row r="186" spans="1:4" x14ac:dyDescent="0.2">
      <c r="A186" t="s">
        <v>2484</v>
      </c>
      <c r="B186" t="s">
        <v>2485</v>
      </c>
      <c r="C186">
        <v>0.71818181818181803</v>
      </c>
      <c r="D186">
        <v>1.27995980688584E-2</v>
      </c>
    </row>
    <row r="187" spans="1:4" x14ac:dyDescent="0.2">
      <c r="A187" t="s">
        <v>2486</v>
      </c>
      <c r="B187" t="s">
        <v>2487</v>
      </c>
      <c r="C187">
        <v>-0.62727272727272698</v>
      </c>
      <c r="D187">
        <v>3.8845253620353397E-2</v>
      </c>
    </row>
    <row r="188" spans="1:4" x14ac:dyDescent="0.2">
      <c r="A188" t="s">
        <v>2488</v>
      </c>
      <c r="B188" t="s">
        <v>2489</v>
      </c>
      <c r="C188">
        <v>-0.61818181818181805</v>
      </c>
      <c r="D188">
        <v>4.2645569805326702E-2</v>
      </c>
    </row>
    <row r="189" spans="1:4" x14ac:dyDescent="0.2">
      <c r="A189" t="s">
        <v>2490</v>
      </c>
      <c r="B189" t="s">
        <v>2491</v>
      </c>
      <c r="C189">
        <v>-0.79090909090909101</v>
      </c>
      <c r="D189">
        <v>3.7460829533975102E-3</v>
      </c>
    </row>
    <row r="190" spans="1:4" x14ac:dyDescent="0.2">
      <c r="A190" t="s">
        <v>2492</v>
      </c>
      <c r="B190" t="s">
        <v>2493</v>
      </c>
      <c r="C190">
        <v>-0.736363636363636</v>
      </c>
      <c r="D190">
        <v>9.7595359599167396E-3</v>
      </c>
    </row>
    <row r="191" spans="1:4" x14ac:dyDescent="0.2">
      <c r="A191" t="s">
        <v>2494</v>
      </c>
      <c r="B191" t="s">
        <v>2495</v>
      </c>
      <c r="C191">
        <v>-0.7</v>
      </c>
      <c r="D191">
        <v>1.6470978836514501E-2</v>
      </c>
    </row>
    <row r="192" spans="1:4" x14ac:dyDescent="0.2">
      <c r="A192" t="s">
        <v>2496</v>
      </c>
      <c r="B192" t="s">
        <v>2497</v>
      </c>
      <c r="C192">
        <v>-0.67272727272727295</v>
      </c>
      <c r="D192">
        <v>2.3313039833186E-2</v>
      </c>
    </row>
    <row r="193" spans="1:4" x14ac:dyDescent="0.2">
      <c r="A193" t="s">
        <v>2498</v>
      </c>
      <c r="B193" t="s">
        <v>2499</v>
      </c>
      <c r="C193">
        <v>-0.74545454545454504</v>
      </c>
      <c r="D193">
        <v>8.4547288850616003E-3</v>
      </c>
    </row>
    <row r="194" spans="1:4" x14ac:dyDescent="0.2">
      <c r="A194" t="s">
        <v>2500</v>
      </c>
      <c r="B194" t="s">
        <v>2501</v>
      </c>
      <c r="C194">
        <v>-0.87272727272727302</v>
      </c>
      <c r="D194">
        <v>4.54615051409757E-4</v>
      </c>
    </row>
    <row r="195" spans="1:4" x14ac:dyDescent="0.2">
      <c r="A195" t="s">
        <v>2502</v>
      </c>
      <c r="B195" t="s">
        <v>2503</v>
      </c>
      <c r="C195">
        <v>-0.61818181818181805</v>
      </c>
      <c r="D195">
        <v>4.2645569805326702E-2</v>
      </c>
    </row>
    <row r="196" spans="1:4" x14ac:dyDescent="0.2">
      <c r="A196" t="s">
        <v>2504</v>
      </c>
      <c r="B196" t="s">
        <v>2505</v>
      </c>
      <c r="C196">
        <v>-0.87272727272727302</v>
      </c>
      <c r="D196">
        <v>4.54615051409757E-4</v>
      </c>
    </row>
    <row r="197" spans="1:4" x14ac:dyDescent="0.2">
      <c r="A197" t="s">
        <v>2506</v>
      </c>
      <c r="B197" t="s">
        <v>2507</v>
      </c>
      <c r="C197">
        <v>-0.79090909090909101</v>
      </c>
      <c r="D197">
        <v>3.7460829533975102E-3</v>
      </c>
    </row>
    <row r="198" spans="1:4" x14ac:dyDescent="0.2">
      <c r="A198" t="s">
        <v>2508</v>
      </c>
      <c r="B198" t="s">
        <v>2509</v>
      </c>
      <c r="C198">
        <v>-0.66363636363636402</v>
      </c>
      <c r="D198">
        <v>2.5984133918765601E-2</v>
      </c>
    </row>
    <row r="199" spans="1:4" x14ac:dyDescent="0.2">
      <c r="A199" t="s">
        <v>2510</v>
      </c>
      <c r="B199" t="s">
        <v>2511</v>
      </c>
      <c r="C199">
        <v>-0.78181818181818197</v>
      </c>
      <c r="D199">
        <v>4.47316225278316E-3</v>
      </c>
    </row>
    <row r="200" spans="1:4" x14ac:dyDescent="0.2">
      <c r="A200" t="s">
        <v>2512</v>
      </c>
      <c r="B200" t="s">
        <v>2513</v>
      </c>
      <c r="C200">
        <v>-0.62727272727272698</v>
      </c>
      <c r="D200">
        <v>3.8845253620353397E-2</v>
      </c>
    </row>
    <row r="201" spans="1:4" x14ac:dyDescent="0.2">
      <c r="A201" t="s">
        <v>2514</v>
      </c>
      <c r="B201" t="s">
        <v>2515</v>
      </c>
      <c r="C201">
        <v>-0.77272727272727304</v>
      </c>
      <c r="D201">
        <v>5.2994871786438101E-3</v>
      </c>
    </row>
    <row r="202" spans="1:4" x14ac:dyDescent="0.2">
      <c r="A202" t="s">
        <v>2516</v>
      </c>
      <c r="B202" t="s">
        <v>2517</v>
      </c>
      <c r="C202">
        <v>-0.87272727272727302</v>
      </c>
      <c r="D202">
        <v>4.54615051409757E-4</v>
      </c>
    </row>
    <row r="203" spans="1:4" x14ac:dyDescent="0.2">
      <c r="A203" t="s">
        <v>2518</v>
      </c>
      <c r="B203" t="s">
        <v>2519</v>
      </c>
      <c r="C203">
        <v>-0.64545454545454595</v>
      </c>
      <c r="D203">
        <v>3.1962799328017599E-2</v>
      </c>
    </row>
    <row r="204" spans="1:4" x14ac:dyDescent="0.2">
      <c r="A204" t="s">
        <v>2520</v>
      </c>
      <c r="B204" t="s">
        <v>2521</v>
      </c>
      <c r="C204">
        <v>-0.92727272727272703</v>
      </c>
      <c r="D204" s="1">
        <v>3.9737742565604298E-5</v>
      </c>
    </row>
    <row r="205" spans="1:4" x14ac:dyDescent="0.2">
      <c r="A205" t="s">
        <v>2522</v>
      </c>
      <c r="B205" t="s">
        <v>2523</v>
      </c>
      <c r="C205">
        <v>-0.84545454545454501</v>
      </c>
      <c r="D205">
        <v>1.0451821458588001E-3</v>
      </c>
    </row>
    <row r="206" spans="1:4" x14ac:dyDescent="0.2">
      <c r="A206" t="s">
        <v>2524</v>
      </c>
      <c r="B206" t="s">
        <v>2525</v>
      </c>
      <c r="C206">
        <v>-0.60909090909090902</v>
      </c>
      <c r="D206">
        <v>4.6695709354098697E-2</v>
      </c>
    </row>
    <row r="207" spans="1:4" x14ac:dyDescent="0.2">
      <c r="A207" t="s">
        <v>2526</v>
      </c>
      <c r="B207" t="s">
        <v>2527</v>
      </c>
      <c r="C207">
        <v>-0.763636363636364</v>
      </c>
      <c r="D207">
        <v>6.2330597479047798E-3</v>
      </c>
    </row>
    <row r="208" spans="1:4" x14ac:dyDescent="0.2">
      <c r="A208" t="s">
        <v>2528</v>
      </c>
      <c r="B208" t="s">
        <v>2529</v>
      </c>
      <c r="C208">
        <v>-0.64545454545454595</v>
      </c>
      <c r="D208">
        <v>3.1962799328017599E-2</v>
      </c>
    </row>
    <row r="209" spans="1:4" x14ac:dyDescent="0.2">
      <c r="A209" t="s">
        <v>2530</v>
      </c>
      <c r="B209" t="s">
        <v>2531</v>
      </c>
      <c r="C209">
        <v>-0.763636363636364</v>
      </c>
      <c r="D209">
        <v>6.2330597479047798E-3</v>
      </c>
    </row>
    <row r="210" spans="1:4" x14ac:dyDescent="0.2">
      <c r="A210" t="s">
        <v>2532</v>
      </c>
      <c r="B210" t="s">
        <v>2533</v>
      </c>
      <c r="C210">
        <v>-0.83636363636363598</v>
      </c>
      <c r="D210">
        <v>1.33318507995073E-3</v>
      </c>
    </row>
    <row r="211" spans="1:4" x14ac:dyDescent="0.2">
      <c r="A211" t="s">
        <v>2534</v>
      </c>
      <c r="B211" t="s">
        <v>2535</v>
      </c>
      <c r="C211">
        <v>-0.66363636363636402</v>
      </c>
      <c r="D211">
        <v>2.5984133918765601E-2</v>
      </c>
    </row>
    <row r="212" spans="1:4" x14ac:dyDescent="0.2">
      <c r="A212" t="s">
        <v>2536</v>
      </c>
      <c r="B212" t="s">
        <v>2537</v>
      </c>
      <c r="C212">
        <v>-0.82727272727272705</v>
      </c>
      <c r="D212">
        <v>1.67697389645238E-3</v>
      </c>
    </row>
    <row r="213" spans="1:4" x14ac:dyDescent="0.2">
      <c r="A213" t="s">
        <v>2538</v>
      </c>
      <c r="B213" t="s">
        <v>2539</v>
      </c>
      <c r="C213">
        <v>-0.62727272727272698</v>
      </c>
      <c r="D213">
        <v>3.8845253620353397E-2</v>
      </c>
    </row>
    <row r="214" spans="1:4" x14ac:dyDescent="0.2">
      <c r="A214" t="s">
        <v>2540</v>
      </c>
      <c r="B214" t="s">
        <v>2541</v>
      </c>
      <c r="C214">
        <v>-0.66363636363636402</v>
      </c>
      <c r="D214">
        <v>2.5984133918765601E-2</v>
      </c>
    </row>
    <row r="215" spans="1:4" x14ac:dyDescent="0.2">
      <c r="A215" t="s">
        <v>2542</v>
      </c>
      <c r="B215" t="s">
        <v>2543</v>
      </c>
      <c r="C215">
        <v>-0.66363636363636402</v>
      </c>
      <c r="D215">
        <v>2.5984133918765601E-2</v>
      </c>
    </row>
    <row r="216" spans="1:4" x14ac:dyDescent="0.2">
      <c r="A216" t="s">
        <v>2544</v>
      </c>
      <c r="B216" t="s">
        <v>2545</v>
      </c>
      <c r="C216">
        <v>-0.85454545454545405</v>
      </c>
      <c r="D216">
        <v>8.0667415216506598E-4</v>
      </c>
    </row>
    <row r="217" spans="1:4" x14ac:dyDescent="0.2">
      <c r="A217" t="s">
        <v>2546</v>
      </c>
      <c r="B217" t="s">
        <v>2547</v>
      </c>
      <c r="C217">
        <v>-0.736363636363636</v>
      </c>
      <c r="D217">
        <v>9.7595359599167396E-3</v>
      </c>
    </row>
    <row r="218" spans="1:4" x14ac:dyDescent="0.2">
      <c r="A218" t="s">
        <v>2548</v>
      </c>
      <c r="B218" t="s">
        <v>2549</v>
      </c>
      <c r="C218">
        <v>-0.61818181818181805</v>
      </c>
      <c r="D218">
        <v>4.2645569805326702E-2</v>
      </c>
    </row>
    <row r="219" spans="1:4" x14ac:dyDescent="0.2">
      <c r="A219" t="s">
        <v>2550</v>
      </c>
      <c r="B219" t="s">
        <v>2551</v>
      </c>
      <c r="C219">
        <v>-0.66363636363636402</v>
      </c>
      <c r="D219">
        <v>2.5984133918765601E-2</v>
      </c>
    </row>
    <row r="220" spans="1:4" x14ac:dyDescent="0.2">
      <c r="A220" t="s">
        <v>2552</v>
      </c>
      <c r="B220" t="s">
        <v>2553</v>
      </c>
      <c r="C220">
        <v>-0.91818181818181799</v>
      </c>
      <c r="D220" s="1">
        <v>6.6614519413477096E-5</v>
      </c>
    </row>
    <row r="221" spans="1:4" x14ac:dyDescent="0.2">
      <c r="A221" t="s">
        <v>2554</v>
      </c>
      <c r="B221" t="s">
        <v>2555</v>
      </c>
      <c r="C221">
        <v>-0.65454545454545499</v>
      </c>
      <c r="D221">
        <v>2.8864598957001799E-2</v>
      </c>
    </row>
    <row r="222" spans="1:4" x14ac:dyDescent="0.2">
      <c r="A222" t="s">
        <v>2556</v>
      </c>
      <c r="B222" t="s">
        <v>2557</v>
      </c>
      <c r="C222">
        <v>-0.7</v>
      </c>
      <c r="D222">
        <v>1.6470978836514501E-2</v>
      </c>
    </row>
    <row r="223" spans="1:4" x14ac:dyDescent="0.2">
      <c r="A223" t="s">
        <v>2558</v>
      </c>
      <c r="B223" t="s">
        <v>2559</v>
      </c>
      <c r="C223">
        <v>-0.75454545454545496</v>
      </c>
      <c r="D223">
        <v>7.2820410084291102E-3</v>
      </c>
    </row>
    <row r="224" spans="1:4" x14ac:dyDescent="0.2">
      <c r="A224" t="s">
        <v>2560</v>
      </c>
      <c r="B224" t="s">
        <v>2561</v>
      </c>
      <c r="C224">
        <v>-0.83636363636363598</v>
      </c>
      <c r="D224">
        <v>1.33318507995073E-3</v>
      </c>
    </row>
    <row r="225" spans="1:4" x14ac:dyDescent="0.2">
      <c r="A225" t="s">
        <v>2562</v>
      </c>
      <c r="B225" t="s">
        <v>2563</v>
      </c>
      <c r="C225">
        <v>-0.74545454545454504</v>
      </c>
      <c r="D225">
        <v>8.4547288850616003E-3</v>
      </c>
    </row>
    <row r="226" spans="1:4" x14ac:dyDescent="0.2">
      <c r="A226" t="s">
        <v>2564</v>
      </c>
      <c r="B226" t="s">
        <v>2565</v>
      </c>
      <c r="C226">
        <v>-0.70909090909090899</v>
      </c>
      <c r="D226">
        <v>1.4552051953727701E-2</v>
      </c>
    </row>
    <row r="227" spans="1:4" x14ac:dyDescent="0.2">
      <c r="A227" t="s">
        <v>2566</v>
      </c>
      <c r="B227" t="s">
        <v>2567</v>
      </c>
      <c r="C227">
        <v>-0.72727272727272696</v>
      </c>
      <c r="D227">
        <v>1.12049672535921E-2</v>
      </c>
    </row>
    <row r="228" spans="1:4" x14ac:dyDescent="0.2">
      <c r="A228" t="s">
        <v>2568</v>
      </c>
      <c r="B228" t="s">
        <v>2569</v>
      </c>
      <c r="C228">
        <v>-0.70909090909090899</v>
      </c>
      <c r="D228">
        <v>1.4552051953727701E-2</v>
      </c>
    </row>
    <row r="229" spans="1:4" x14ac:dyDescent="0.2">
      <c r="A229" t="s">
        <v>2570</v>
      </c>
      <c r="B229" t="s">
        <v>2571</v>
      </c>
      <c r="C229">
        <v>-0.68181818181818199</v>
      </c>
      <c r="D229">
        <v>2.0842853610945102E-2</v>
      </c>
    </row>
    <row r="230" spans="1:4" x14ac:dyDescent="0.2">
      <c r="A230" t="s">
        <v>2572</v>
      </c>
      <c r="B230" t="s">
        <v>2573</v>
      </c>
      <c r="C230">
        <v>-0.68181818181818199</v>
      </c>
      <c r="D230">
        <v>2.0842853610945102E-2</v>
      </c>
    </row>
    <row r="231" spans="1:4" x14ac:dyDescent="0.2">
      <c r="A231" t="s">
        <v>2574</v>
      </c>
      <c r="B231" t="s">
        <v>2575</v>
      </c>
      <c r="C231">
        <v>-0.72727272727272696</v>
      </c>
      <c r="D231">
        <v>1.12049672535921E-2</v>
      </c>
    </row>
    <row r="232" spans="1:4" x14ac:dyDescent="0.2">
      <c r="A232" t="s">
        <v>2576</v>
      </c>
      <c r="B232" t="s">
        <v>2577</v>
      </c>
      <c r="C232">
        <v>-0.62727272727272698</v>
      </c>
      <c r="D232">
        <v>3.8845253620353397E-2</v>
      </c>
    </row>
    <row r="233" spans="1:4" x14ac:dyDescent="0.2">
      <c r="A233" t="s">
        <v>2578</v>
      </c>
      <c r="B233" t="s">
        <v>2579</v>
      </c>
      <c r="C233">
        <v>0.64545454545454595</v>
      </c>
      <c r="D233">
        <v>3.1962799328017599E-2</v>
      </c>
    </row>
    <row r="234" spans="1:4" x14ac:dyDescent="0.2">
      <c r="A234" t="s">
        <v>2580</v>
      </c>
      <c r="B234" t="s">
        <v>2581</v>
      </c>
      <c r="C234">
        <v>-0.78181818181818197</v>
      </c>
      <c r="D234">
        <v>4.47316225278316E-3</v>
      </c>
    </row>
    <row r="235" spans="1:4" x14ac:dyDescent="0.2">
      <c r="A235" t="s">
        <v>2582</v>
      </c>
      <c r="B235" t="s">
        <v>2583</v>
      </c>
      <c r="C235">
        <v>-0.71818181818181803</v>
      </c>
      <c r="D235">
        <v>1.27995980688584E-2</v>
      </c>
    </row>
    <row r="236" spans="1:4" x14ac:dyDescent="0.2">
      <c r="A236" t="s">
        <v>2584</v>
      </c>
      <c r="B236" t="s">
        <v>2585</v>
      </c>
      <c r="C236">
        <v>-0.69090909090909103</v>
      </c>
      <c r="D236">
        <v>1.8565033381595E-2</v>
      </c>
    </row>
    <row r="237" spans="1:4" x14ac:dyDescent="0.2">
      <c r="A237" t="s">
        <v>2586</v>
      </c>
      <c r="B237" t="s">
        <v>2587</v>
      </c>
      <c r="C237">
        <v>-0.68181818181818199</v>
      </c>
      <c r="D237">
        <v>2.0842853610945102E-2</v>
      </c>
    </row>
    <row r="238" spans="1:4" x14ac:dyDescent="0.2">
      <c r="A238" t="s">
        <v>2588</v>
      </c>
      <c r="B238" t="s">
        <v>2589</v>
      </c>
      <c r="C238">
        <v>-0.83636363636363598</v>
      </c>
      <c r="D238">
        <v>1.33318507995073E-3</v>
      </c>
    </row>
    <row r="239" spans="1:4" x14ac:dyDescent="0.2">
      <c r="A239" t="s">
        <v>2590</v>
      </c>
      <c r="B239" t="s">
        <v>2591</v>
      </c>
      <c r="C239">
        <v>-0.9</v>
      </c>
      <c r="D239">
        <v>1.59971428068673E-4</v>
      </c>
    </row>
    <row r="240" spans="1:4" x14ac:dyDescent="0.2">
      <c r="A240" t="s">
        <v>2592</v>
      </c>
      <c r="B240" t="s">
        <v>2593</v>
      </c>
      <c r="C240">
        <v>-0.763636363636364</v>
      </c>
      <c r="D240">
        <v>6.2330597479047798E-3</v>
      </c>
    </row>
    <row r="241" spans="1:4" x14ac:dyDescent="0.2">
      <c r="A241" t="s">
        <v>2594</v>
      </c>
      <c r="B241" t="s">
        <v>2595</v>
      </c>
      <c r="C241">
        <v>-0.70909090909090899</v>
      </c>
      <c r="D241">
        <v>1.4552051953727701E-2</v>
      </c>
    </row>
    <row r="242" spans="1:4" x14ac:dyDescent="0.2">
      <c r="A242" t="s">
        <v>2596</v>
      </c>
      <c r="B242" t="s">
        <v>2597</v>
      </c>
      <c r="C242">
        <v>-0.92727272727272703</v>
      </c>
      <c r="D242" s="1">
        <v>3.9737742565604298E-5</v>
      </c>
    </row>
    <row r="243" spans="1:4" x14ac:dyDescent="0.2">
      <c r="A243" t="s">
        <v>2598</v>
      </c>
      <c r="B243" t="s">
        <v>2599</v>
      </c>
      <c r="C243">
        <v>-0.763636363636364</v>
      </c>
      <c r="D243">
        <v>6.2330597479047798E-3</v>
      </c>
    </row>
    <row r="244" spans="1:4" x14ac:dyDescent="0.2">
      <c r="A244" t="s">
        <v>2600</v>
      </c>
      <c r="B244" t="s">
        <v>2601</v>
      </c>
      <c r="C244">
        <v>-0.81818181818181801</v>
      </c>
      <c r="D244">
        <v>2.0831448404785599E-3</v>
      </c>
    </row>
    <row r="245" spans="1:4" x14ac:dyDescent="0.2">
      <c r="A245" t="s">
        <v>2602</v>
      </c>
      <c r="B245" t="s">
        <v>2603</v>
      </c>
      <c r="C245">
        <v>-0.62727272727272698</v>
      </c>
      <c r="D245">
        <v>3.8845253620353397E-2</v>
      </c>
    </row>
    <row r="246" spans="1:4" x14ac:dyDescent="0.2">
      <c r="A246" t="s">
        <v>2604</v>
      </c>
      <c r="B246" t="s">
        <v>2605</v>
      </c>
      <c r="C246">
        <v>-0.60909090909090902</v>
      </c>
      <c r="D246">
        <v>4.6695709354098697E-2</v>
      </c>
    </row>
    <row r="247" spans="1:4" x14ac:dyDescent="0.2">
      <c r="A247" t="s">
        <v>2606</v>
      </c>
      <c r="B247" t="s">
        <v>2607</v>
      </c>
      <c r="C247">
        <v>-0.80909090909090897</v>
      </c>
      <c r="D247">
        <v>2.5585801997138899E-3</v>
      </c>
    </row>
    <row r="248" spans="1:4" x14ac:dyDescent="0.2">
      <c r="A248" t="s">
        <v>2608</v>
      </c>
      <c r="B248" t="s">
        <v>2609</v>
      </c>
      <c r="C248">
        <v>-0.71818181818181803</v>
      </c>
      <c r="D248">
        <v>1.27995980688584E-2</v>
      </c>
    </row>
    <row r="249" spans="1:4" x14ac:dyDescent="0.2">
      <c r="A249" t="s">
        <v>2610</v>
      </c>
      <c r="B249" t="s">
        <v>2611</v>
      </c>
      <c r="C249">
        <v>0.68181818181818199</v>
      </c>
      <c r="D249">
        <v>2.0842853610945102E-2</v>
      </c>
    </row>
    <row r="250" spans="1:4" x14ac:dyDescent="0.2">
      <c r="A250" t="s">
        <v>2612</v>
      </c>
      <c r="B250" t="s">
        <v>2613</v>
      </c>
      <c r="C250">
        <v>-0.62727272727272698</v>
      </c>
      <c r="D250">
        <v>3.8845253620353397E-2</v>
      </c>
    </row>
    <row r="251" spans="1:4" x14ac:dyDescent="0.2">
      <c r="A251" t="s">
        <v>2614</v>
      </c>
      <c r="B251" t="s">
        <v>2615</v>
      </c>
      <c r="C251">
        <v>-0.63636363636363602</v>
      </c>
      <c r="D251">
        <v>3.52869812200622E-2</v>
      </c>
    </row>
    <row r="252" spans="1:4" x14ac:dyDescent="0.2">
      <c r="A252" t="s">
        <v>2616</v>
      </c>
      <c r="B252" t="s">
        <v>2617</v>
      </c>
      <c r="C252">
        <v>-0.64545454545454595</v>
      </c>
      <c r="D252">
        <v>3.1962799328017599E-2</v>
      </c>
    </row>
    <row r="253" spans="1:4" x14ac:dyDescent="0.2">
      <c r="A253" t="s">
        <v>2618</v>
      </c>
      <c r="B253" t="s">
        <v>2619</v>
      </c>
      <c r="C253">
        <v>-0.62727272727272698</v>
      </c>
      <c r="D253">
        <v>3.8845253620353397E-2</v>
      </c>
    </row>
  </sheetData>
  <conditionalFormatting sqref="A1:A1023508">
    <cfRule type="duplicateValues" dxfId="5" priority="2"/>
  </conditionalFormatting>
  <conditionalFormatting sqref="E3:E89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use Pearson</vt:lpstr>
      <vt:lpstr>Mouse Spearman</vt:lpstr>
      <vt:lpstr>Baboon Pearson</vt:lpstr>
      <vt:lpstr>Baboon Spearman</vt:lpstr>
      <vt:lpstr>Rat Pearson</vt:lpstr>
      <vt:lpstr>Rat Spearman</vt:lpstr>
      <vt:lpstr>Mouse to Rorc Pearson</vt:lpstr>
      <vt:lpstr>Mouse to Rorc Spear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ton, Evan</dc:creator>
  <cp:lastModifiedBy>Littleton, Evan</cp:lastModifiedBy>
  <dcterms:created xsi:type="dcterms:W3CDTF">2020-11-11T19:39:34Z</dcterms:created>
  <dcterms:modified xsi:type="dcterms:W3CDTF">2020-11-11T20:36:30Z</dcterms:modified>
</cp:coreProperties>
</file>